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143\Documents\2024 updated manuscript items\Excel Files\"/>
    </mc:Choice>
  </mc:AlternateContent>
  <xr:revisionPtr revIDLastSave="0" documentId="13_ncr:1_{EF15FD09-1F46-4F0D-AC7D-BE06A7FBC51D}" xr6:coauthVersionLast="47" xr6:coauthVersionMax="47" xr10:uidLastSave="{00000000-0000-0000-0000-000000000000}"/>
  <bookViews>
    <workbookView xWindow="10332" yWindow="0" windowWidth="12804" windowHeight="12336" firstSheet="14" activeTab="14" xr2:uid="{523CA259-1BF4-4514-818F-B1B14CD3B865}"/>
  </bookViews>
  <sheets>
    <sheet name="4 mth B-wave scotopic" sheetId="8" r:id="rId1"/>
    <sheet name="4 mth photopic b-wave imp time" sheetId="12" r:id="rId2"/>
    <sheet name="4 mth photopic b-wave" sheetId="14" r:id="rId3"/>
    <sheet name="4 mth scotopic b-wave imp time" sheetId="9" r:id="rId4"/>
    <sheet name="WT 4 mth flicker" sheetId="10" r:id="rId5"/>
    <sheet name="MUT 4 mth flicker" sheetId="11" r:id="rId6"/>
    <sheet name="12 mth scotopic b-wave" sheetId="13" r:id="rId7"/>
    <sheet name="12 mth scotopic b-wave imp time" sheetId="15" r:id="rId8"/>
    <sheet name="12 mth photopic b-wave" sheetId="16" r:id="rId9"/>
    <sheet name="12 mth photopic b-wave imp time" sheetId="17" r:id="rId10"/>
    <sheet name="4 mth photopic rep. traces" sheetId="18" r:id="rId11"/>
    <sheet name="4 mth scotopic rep traces" sheetId="19" r:id="rId12"/>
    <sheet name="12 mth scotopic rep traces" sheetId="20" r:id="rId13"/>
    <sheet name="12 mth photopic rep traces" sheetId="21" r:id="rId14"/>
    <sheet name="WT 12 mth flicker" sheetId="22" r:id="rId15"/>
    <sheet name="MUT 12 mth flicker" sheetId="2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P22" i="23" l="1"/>
  <c r="BB22" i="23"/>
  <c r="AU22" i="23"/>
  <c r="AN22" i="23"/>
  <c r="Z22" i="23"/>
  <c r="E22" i="23"/>
  <c r="BP21" i="23"/>
  <c r="BB21" i="23"/>
  <c r="AU21" i="23"/>
  <c r="AN21" i="23"/>
  <c r="Z21" i="23"/>
  <c r="E21" i="23"/>
  <c r="BP20" i="23"/>
  <c r="BB20" i="23"/>
  <c r="AU20" i="23"/>
  <c r="AN20" i="23"/>
  <c r="Z20" i="23"/>
  <c r="E20" i="23"/>
  <c r="BP19" i="23"/>
  <c r="BI19" i="23"/>
  <c r="BB19" i="23"/>
  <c r="AN19" i="23"/>
  <c r="Z19" i="23"/>
  <c r="L19" i="23"/>
  <c r="E19" i="23"/>
  <c r="BP18" i="23"/>
  <c r="BI18" i="23"/>
  <c r="BB18" i="23"/>
  <c r="AN18" i="23"/>
  <c r="Z18" i="23"/>
  <c r="L18" i="23"/>
  <c r="E18" i="23"/>
  <c r="BP17" i="23"/>
  <c r="BI17" i="23"/>
  <c r="BB17" i="23"/>
  <c r="AV17" i="23"/>
  <c r="AN17" i="23"/>
  <c r="Z17" i="23"/>
  <c r="L17" i="23"/>
  <c r="E17" i="23"/>
  <c r="BP16" i="23"/>
  <c r="BI16" i="23"/>
  <c r="BB16" i="23"/>
  <c r="AU16" i="23"/>
  <c r="AN16" i="23"/>
  <c r="Z16" i="23"/>
  <c r="S16" i="23"/>
  <c r="L16" i="23"/>
  <c r="E16" i="23"/>
  <c r="BP15" i="23"/>
  <c r="BI15" i="23"/>
  <c r="BB15" i="23"/>
  <c r="AU15" i="23"/>
  <c r="AN15" i="23"/>
  <c r="Z15" i="23"/>
  <c r="S15" i="23"/>
  <c r="L15" i="23"/>
  <c r="E15" i="23"/>
  <c r="BP14" i="23"/>
  <c r="BI14" i="23"/>
  <c r="BB14" i="23"/>
  <c r="AU14" i="23"/>
  <c r="AN14" i="23"/>
  <c r="Z14" i="23"/>
  <c r="S14" i="23"/>
  <c r="L14" i="23"/>
  <c r="E14" i="23"/>
  <c r="BP13" i="23"/>
  <c r="BI13" i="23"/>
  <c r="BB13" i="23"/>
  <c r="AU13" i="23"/>
  <c r="AN13" i="23"/>
  <c r="AG13" i="23"/>
  <c r="Z13" i="23"/>
  <c r="S13" i="23"/>
  <c r="L13" i="23"/>
  <c r="E13" i="23"/>
  <c r="BP12" i="23"/>
  <c r="BI12" i="23"/>
  <c r="BB12" i="23"/>
  <c r="AU12" i="23"/>
  <c r="AN12" i="23"/>
  <c r="AG12" i="23"/>
  <c r="Z12" i="23"/>
  <c r="S12" i="23"/>
  <c r="L12" i="23"/>
  <c r="E12" i="23"/>
  <c r="BP11" i="23"/>
  <c r="BI11" i="23"/>
  <c r="BB11" i="23"/>
  <c r="AU11" i="23"/>
  <c r="AN11" i="23"/>
  <c r="AG11" i="23"/>
  <c r="Z11" i="23"/>
  <c r="S11" i="23"/>
  <c r="L11" i="23"/>
  <c r="E11" i="23"/>
  <c r="BP10" i="23"/>
  <c r="BI10" i="23"/>
  <c r="BB10" i="23"/>
  <c r="AU10" i="23"/>
  <c r="AN10" i="23"/>
  <c r="AG10" i="23"/>
  <c r="Z10" i="23"/>
  <c r="S10" i="23"/>
  <c r="L10" i="23"/>
  <c r="E10" i="23"/>
  <c r="BP9" i="23"/>
  <c r="BI9" i="23"/>
  <c r="BB9" i="23"/>
  <c r="AU9" i="23"/>
  <c r="AN9" i="23"/>
  <c r="AG9" i="23"/>
  <c r="Z9" i="23"/>
  <c r="S9" i="23"/>
  <c r="L9" i="23"/>
  <c r="E9" i="23"/>
  <c r="BP8" i="23"/>
  <c r="BI8" i="23"/>
  <c r="BB8" i="23"/>
  <c r="AU8" i="23"/>
  <c r="AN8" i="23"/>
  <c r="AG8" i="23"/>
  <c r="Z8" i="23"/>
  <c r="S8" i="23"/>
  <c r="L8" i="23"/>
  <c r="E8" i="23"/>
  <c r="BP7" i="23"/>
  <c r="BI7" i="23"/>
  <c r="BB7" i="23"/>
  <c r="AU7" i="23"/>
  <c r="AN7" i="23"/>
  <c r="AG7" i="23"/>
  <c r="Z7" i="23"/>
  <c r="S7" i="23"/>
  <c r="L7" i="23"/>
  <c r="E7" i="23"/>
  <c r="BP6" i="23"/>
  <c r="BI6" i="23"/>
  <c r="BB6" i="23"/>
  <c r="AU6" i="23"/>
  <c r="AN6" i="23"/>
  <c r="AG6" i="23"/>
  <c r="Z6" i="23"/>
  <c r="S6" i="23"/>
  <c r="L6" i="23"/>
  <c r="E6" i="23"/>
  <c r="BP5" i="23"/>
  <c r="BI5" i="23"/>
  <c r="BB5" i="23"/>
  <c r="AU5" i="23"/>
  <c r="AN5" i="23"/>
  <c r="AG5" i="23"/>
  <c r="Z5" i="23"/>
  <c r="S5" i="23"/>
  <c r="L5" i="23"/>
  <c r="BP4" i="23"/>
  <c r="BI4" i="23"/>
  <c r="BB4" i="23"/>
  <c r="AU4" i="23"/>
  <c r="AN4" i="23"/>
  <c r="AG4" i="23"/>
  <c r="Z4" i="23"/>
  <c r="S4" i="23"/>
  <c r="L4" i="23"/>
  <c r="E4" i="23"/>
  <c r="BP3" i="23"/>
  <c r="BI3" i="23"/>
  <c r="BB3" i="23"/>
  <c r="AU3" i="23"/>
  <c r="AN3" i="23"/>
  <c r="AG3" i="23"/>
  <c r="Z3" i="23"/>
  <c r="S3" i="23"/>
  <c r="L3" i="23"/>
  <c r="E3" i="23"/>
  <c r="BP2" i="23"/>
  <c r="BQ2" i="23" s="1"/>
  <c r="BI2" i="23"/>
  <c r="BJ2" i="23" s="1"/>
  <c r="BB2" i="23"/>
  <c r="BC2" i="23" s="1"/>
  <c r="AU2" i="23"/>
  <c r="AV2" i="23" s="1"/>
  <c r="AN2" i="23"/>
  <c r="AO2" i="23" s="1"/>
  <c r="AG2" i="23"/>
  <c r="AH2" i="23" s="1"/>
  <c r="Z2" i="23"/>
  <c r="AA2" i="23" s="1"/>
  <c r="S2" i="23"/>
  <c r="T2" i="23" s="1"/>
  <c r="L2" i="23"/>
  <c r="M2" i="23" s="1"/>
  <c r="E2" i="23"/>
  <c r="F2" i="23" s="1"/>
  <c r="BP22" i="22"/>
  <c r="BI22" i="22"/>
  <c r="BB22" i="22"/>
  <c r="AU22" i="22"/>
  <c r="AN22" i="22"/>
  <c r="AG22" i="22"/>
  <c r="Z22" i="22"/>
  <c r="S22" i="22"/>
  <c r="L22" i="22"/>
  <c r="E22" i="22"/>
  <c r="BP21" i="22"/>
  <c r="BI21" i="22"/>
  <c r="BB21" i="22"/>
  <c r="AU21" i="22"/>
  <c r="AN21" i="22"/>
  <c r="AG21" i="22"/>
  <c r="Z21" i="22"/>
  <c r="S21" i="22"/>
  <c r="L21" i="22"/>
  <c r="E21" i="22"/>
  <c r="BP20" i="22"/>
  <c r="BI20" i="22"/>
  <c r="BB20" i="22"/>
  <c r="AU20" i="22"/>
  <c r="AN20" i="22"/>
  <c r="AG20" i="22"/>
  <c r="Z20" i="22"/>
  <c r="S20" i="22"/>
  <c r="L20" i="22"/>
  <c r="E20" i="22"/>
  <c r="BP19" i="22"/>
  <c r="BI19" i="22"/>
  <c r="BB19" i="22"/>
  <c r="AU19" i="22"/>
  <c r="AN19" i="22"/>
  <c r="AG19" i="22"/>
  <c r="Z19" i="22"/>
  <c r="S19" i="22"/>
  <c r="L19" i="22"/>
  <c r="E19" i="22"/>
  <c r="BP18" i="22"/>
  <c r="BI18" i="22"/>
  <c r="BB18" i="22"/>
  <c r="AU18" i="22"/>
  <c r="AN18" i="22"/>
  <c r="AG18" i="22"/>
  <c r="Z18" i="22"/>
  <c r="S18" i="22"/>
  <c r="L18" i="22"/>
  <c r="E18" i="22"/>
  <c r="BP17" i="22"/>
  <c r="BI17" i="22"/>
  <c r="BB17" i="22"/>
  <c r="AU17" i="22"/>
  <c r="AN17" i="22"/>
  <c r="AG17" i="22"/>
  <c r="Z17" i="22"/>
  <c r="S17" i="22"/>
  <c r="L17" i="22"/>
  <c r="E17" i="22"/>
  <c r="BP16" i="22"/>
  <c r="BI16" i="22"/>
  <c r="BB16" i="22"/>
  <c r="AU16" i="22"/>
  <c r="AN16" i="22"/>
  <c r="AG16" i="22"/>
  <c r="Z16" i="22"/>
  <c r="S16" i="22"/>
  <c r="L16" i="22"/>
  <c r="E16" i="22"/>
  <c r="BP15" i="22"/>
  <c r="BI15" i="22"/>
  <c r="BB15" i="22"/>
  <c r="AU15" i="22"/>
  <c r="AN15" i="22"/>
  <c r="AG15" i="22"/>
  <c r="Z15" i="22"/>
  <c r="S15" i="22"/>
  <c r="L15" i="22"/>
  <c r="E15" i="22"/>
  <c r="BP14" i="22"/>
  <c r="BI14" i="22"/>
  <c r="BB14" i="22"/>
  <c r="AU14" i="22"/>
  <c r="AN14" i="22"/>
  <c r="AG14" i="22"/>
  <c r="Z14" i="22"/>
  <c r="S14" i="22"/>
  <c r="L14" i="22"/>
  <c r="E14" i="22"/>
  <c r="BP13" i="22"/>
  <c r="BI13" i="22"/>
  <c r="BB13" i="22"/>
  <c r="AU13" i="22"/>
  <c r="AN13" i="22"/>
  <c r="AG13" i="22"/>
  <c r="Z13" i="22"/>
  <c r="S13" i="22"/>
  <c r="L13" i="22"/>
  <c r="E13" i="22"/>
  <c r="BP12" i="22"/>
  <c r="BI12" i="22"/>
  <c r="BB12" i="22"/>
  <c r="AT12" i="22"/>
  <c r="AU12" i="22" s="1"/>
  <c r="AN12" i="22"/>
  <c r="AG12" i="22"/>
  <c r="Z12" i="22"/>
  <c r="S12" i="22"/>
  <c r="L12" i="22"/>
  <c r="E12" i="22"/>
  <c r="BP11" i="22"/>
  <c r="BI11" i="22"/>
  <c r="BB11" i="22"/>
  <c r="AU11" i="22"/>
  <c r="AN11" i="22"/>
  <c r="AG11" i="22"/>
  <c r="Z11" i="22"/>
  <c r="S11" i="22"/>
  <c r="L11" i="22"/>
  <c r="E11" i="22"/>
  <c r="BP10" i="22"/>
  <c r="BI10" i="22"/>
  <c r="BB10" i="22"/>
  <c r="AU10" i="22"/>
  <c r="AN10" i="22"/>
  <c r="AG10" i="22"/>
  <c r="Z10" i="22"/>
  <c r="S10" i="22"/>
  <c r="L10" i="22"/>
  <c r="E10" i="22"/>
  <c r="BP9" i="22"/>
  <c r="BI9" i="22"/>
  <c r="BB9" i="22"/>
  <c r="AU9" i="22"/>
  <c r="AN9" i="22"/>
  <c r="AG9" i="22"/>
  <c r="Z9" i="22"/>
  <c r="S9" i="22"/>
  <c r="L9" i="22"/>
  <c r="E9" i="22"/>
  <c r="BP8" i="22"/>
  <c r="BI8" i="22"/>
  <c r="BB8" i="22"/>
  <c r="AU8" i="22"/>
  <c r="AN8" i="22"/>
  <c r="AG8" i="22"/>
  <c r="Z8" i="22"/>
  <c r="S8" i="22"/>
  <c r="L8" i="22"/>
  <c r="E8" i="22"/>
  <c r="BP7" i="22"/>
  <c r="BI7" i="22"/>
  <c r="BB7" i="22"/>
  <c r="AU7" i="22"/>
  <c r="AN7" i="22"/>
  <c r="AG7" i="22"/>
  <c r="Z7" i="22"/>
  <c r="S7" i="22"/>
  <c r="L7" i="22"/>
  <c r="E7" i="22"/>
  <c r="BP6" i="22"/>
  <c r="BI6" i="22"/>
  <c r="BB6" i="22"/>
  <c r="AU6" i="22"/>
  <c r="AN6" i="22"/>
  <c r="AG6" i="22"/>
  <c r="Z6" i="22"/>
  <c r="S6" i="22"/>
  <c r="L6" i="22"/>
  <c r="E6" i="22"/>
  <c r="BP5" i="22"/>
  <c r="BI5" i="22"/>
  <c r="BB5" i="22"/>
  <c r="AU5" i="22"/>
  <c r="AN5" i="22"/>
  <c r="AG5" i="22"/>
  <c r="Z5" i="22"/>
  <c r="S5" i="22"/>
  <c r="L5" i="22"/>
  <c r="E5" i="22"/>
  <c r="BP4" i="22"/>
  <c r="BI4" i="22"/>
  <c r="BB4" i="22"/>
  <c r="AU4" i="22"/>
  <c r="AN4" i="22"/>
  <c r="AG4" i="22"/>
  <c r="Z4" i="22"/>
  <c r="S4" i="22"/>
  <c r="L4" i="22"/>
  <c r="E4" i="22"/>
  <c r="BP3" i="22"/>
  <c r="BI3" i="22"/>
  <c r="BB3" i="22"/>
  <c r="AU3" i="22"/>
  <c r="AN3" i="22"/>
  <c r="AG3" i="22"/>
  <c r="Z3" i="22"/>
  <c r="S3" i="22"/>
  <c r="L3" i="22"/>
  <c r="E3" i="22"/>
  <c r="BP2" i="22"/>
  <c r="BQ2" i="22" s="1"/>
  <c r="BI2" i="22"/>
  <c r="BJ2" i="22" s="1"/>
  <c r="BB2" i="22"/>
  <c r="BC2" i="22" s="1"/>
  <c r="AU2" i="22"/>
  <c r="AV2" i="22" s="1"/>
  <c r="AN2" i="22"/>
  <c r="AO2" i="22" s="1"/>
  <c r="AG2" i="22"/>
  <c r="AH2" i="22" s="1"/>
  <c r="Z2" i="22"/>
  <c r="AA2" i="22" s="1"/>
  <c r="S2" i="22"/>
  <c r="T2" i="22" s="1"/>
  <c r="L2" i="22"/>
  <c r="M2" i="22" s="1"/>
  <c r="E2" i="22"/>
  <c r="F2" i="22" s="1"/>
  <c r="AA3" i="22" l="1"/>
  <c r="BC17" i="22"/>
  <c r="AA3" i="23"/>
  <c r="M3" i="22"/>
  <c r="AH3" i="22"/>
  <c r="BJ5" i="23"/>
  <c r="AO3" i="23"/>
  <c r="AH20" i="22"/>
  <c r="AO20" i="22"/>
  <c r="AV3" i="22"/>
  <c r="BC20" i="22"/>
  <c r="BQ3" i="23"/>
  <c r="AV5" i="23"/>
  <c r="F8" i="23"/>
  <c r="BJ8" i="23"/>
  <c r="T11" i="23"/>
  <c r="AO3" i="22"/>
  <c r="AV14" i="23"/>
  <c r="AA8" i="22"/>
  <c r="AA20" i="22"/>
  <c r="AH3" i="23"/>
  <c r="T5" i="22"/>
  <c r="T11" i="22"/>
  <c r="AH14" i="22"/>
  <c r="T14" i="22"/>
  <c r="AH17" i="22"/>
  <c r="BC17" i="23"/>
  <c r="T20" i="22"/>
  <c r="AA17" i="23"/>
  <c r="AA14" i="22"/>
  <c r="F20" i="22"/>
  <c r="AH11" i="22"/>
  <c r="T3" i="23"/>
  <c r="M5" i="23"/>
  <c r="AO11" i="22"/>
  <c r="M17" i="22"/>
  <c r="BC3" i="22"/>
  <c r="AA5" i="22"/>
  <c r="AH8" i="22"/>
  <c r="T17" i="22"/>
  <c r="BQ17" i="22"/>
  <c r="AV3" i="23"/>
  <c r="BQ5" i="23"/>
  <c r="AO8" i="23"/>
  <c r="BC11" i="23"/>
  <c r="M14" i="23"/>
  <c r="BJ17" i="23"/>
  <c r="AA20" i="23"/>
  <c r="BC14" i="22"/>
  <c r="AO20" i="23"/>
  <c r="BJ3" i="22"/>
  <c r="BC11" i="22"/>
  <c r="M14" i="22"/>
  <c r="BQ14" i="22"/>
  <c r="AA17" i="22"/>
  <c r="F17" i="22"/>
  <c r="BJ20" i="22"/>
  <c r="F3" i="23"/>
  <c r="AH5" i="23"/>
  <c r="T5" i="23"/>
  <c r="F5" i="23"/>
  <c r="AV8" i="23"/>
  <c r="F11" i="23"/>
  <c r="BJ11" i="23"/>
  <c r="T14" i="23"/>
  <c r="BJ17" i="22"/>
  <c r="BQ3" i="22"/>
  <c r="AO5" i="22"/>
  <c r="F14" i="22"/>
  <c r="BJ14" i="22"/>
  <c r="M3" i="23"/>
  <c r="BJ3" i="23"/>
  <c r="BQ20" i="23"/>
  <c r="F8" i="22"/>
  <c r="M11" i="22"/>
  <c r="M8" i="23"/>
  <c r="T3" i="22"/>
  <c r="F5" i="22"/>
  <c r="M8" i="22"/>
  <c r="BJ8" i="22"/>
  <c r="AV8" i="22"/>
  <c r="BQ11" i="22"/>
  <c r="AO17" i="22"/>
  <c r="T8" i="23"/>
  <c r="AH11" i="23"/>
  <c r="BC14" i="23"/>
  <c r="AO17" i="23"/>
  <c r="AO5" i="23"/>
  <c r="AA11" i="23"/>
  <c r="F3" i="22"/>
  <c r="M5" i="22"/>
  <c r="BJ5" i="22"/>
  <c r="AV5" i="22"/>
  <c r="BQ8" i="22"/>
  <c r="AV17" i="22"/>
  <c r="AV20" i="22"/>
  <c r="BC3" i="23"/>
  <c r="AA8" i="23"/>
  <c r="AO11" i="23"/>
  <c r="BJ14" i="23"/>
  <c r="BC20" i="23"/>
  <c r="BC8" i="22"/>
  <c r="BJ11" i="22"/>
  <c r="BQ8" i="23"/>
  <c r="BQ5" i="22"/>
  <c r="BC5" i="22"/>
  <c r="AV14" i="22"/>
  <c r="BQ20" i="22"/>
  <c r="AA5" i="23"/>
  <c r="AH8" i="23"/>
  <c r="AV11" i="23"/>
  <c r="F14" i="23"/>
  <c r="BQ14" i="23"/>
  <c r="F20" i="23"/>
  <c r="AH5" i="22"/>
  <c r="AO8" i="22"/>
  <c r="AV11" i="22"/>
  <c r="AO14" i="22"/>
  <c r="M20" i="22"/>
  <c r="BC8" i="23"/>
  <c r="M11" i="23"/>
  <c r="BQ11" i="23"/>
  <c r="AA14" i="23"/>
  <c r="F17" i="23"/>
  <c r="BQ17" i="23"/>
  <c r="T8" i="22"/>
  <c r="F11" i="22"/>
  <c r="AA11" i="22"/>
  <c r="BC5" i="23"/>
  <c r="AO14" i="23"/>
  <c r="M17" i="23"/>
  <c r="AV20" i="23"/>
  <c r="BP22" i="11" l="1"/>
  <c r="BI22" i="11"/>
  <c r="BB22" i="11"/>
  <c r="AU22" i="11"/>
  <c r="AV20" i="11" s="1"/>
  <c r="AN22" i="11"/>
  <c r="AG22" i="11"/>
  <c r="Z22" i="11"/>
  <c r="S22" i="11"/>
  <c r="T20" i="11" s="1"/>
  <c r="L22" i="11"/>
  <c r="BP21" i="11"/>
  <c r="BI21" i="11"/>
  <c r="BB21" i="11"/>
  <c r="AU21" i="11"/>
  <c r="AN21" i="11"/>
  <c r="AG21" i="11"/>
  <c r="AH20" i="11" s="1"/>
  <c r="Z21" i="11"/>
  <c r="S21" i="11"/>
  <c r="L21" i="11"/>
  <c r="BP20" i="11"/>
  <c r="BQ20" i="11" s="1"/>
  <c r="BJ20" i="11"/>
  <c r="BI20" i="11"/>
  <c r="BB20" i="11"/>
  <c r="BC20" i="11" s="1"/>
  <c r="AU20" i="11"/>
  <c r="AN20" i="11"/>
  <c r="AO20" i="11" s="1"/>
  <c r="AG20" i="11"/>
  <c r="Z20" i="11"/>
  <c r="AA20" i="11" s="1"/>
  <c r="S20" i="11"/>
  <c r="L20" i="11"/>
  <c r="M20" i="11" s="1"/>
  <c r="BP19" i="11"/>
  <c r="BI19" i="11"/>
  <c r="BB19" i="11"/>
  <c r="AU19" i="11"/>
  <c r="AV17" i="11" s="1"/>
  <c r="AN19" i="11"/>
  <c r="AG19" i="11"/>
  <c r="Z19" i="11"/>
  <c r="S19" i="11"/>
  <c r="T17" i="11" s="1"/>
  <c r="L19" i="11"/>
  <c r="BP18" i="11"/>
  <c r="BI18" i="11"/>
  <c r="BJ17" i="11" s="1"/>
  <c r="BB18" i="11"/>
  <c r="AU18" i="11"/>
  <c r="AN18" i="11"/>
  <c r="AG18" i="11"/>
  <c r="Z18" i="11"/>
  <c r="S18" i="11"/>
  <c r="L18" i="11"/>
  <c r="BP17" i="11"/>
  <c r="BQ17" i="11" s="1"/>
  <c r="BI17" i="11"/>
  <c r="BB17" i="11"/>
  <c r="BC17" i="11" s="1"/>
  <c r="AU17" i="11"/>
  <c r="AN17" i="11"/>
  <c r="AO17" i="11" s="1"/>
  <c r="AH17" i="11"/>
  <c r="AG17" i="11"/>
  <c r="Z17" i="11"/>
  <c r="AA17" i="11" s="1"/>
  <c r="S17" i="11"/>
  <c r="L17" i="11"/>
  <c r="M17" i="11" s="1"/>
  <c r="BP16" i="11"/>
  <c r="BI16" i="11"/>
  <c r="BB16" i="11"/>
  <c r="AU16" i="11"/>
  <c r="AN16" i="11"/>
  <c r="AG16" i="11"/>
  <c r="Z16" i="11"/>
  <c r="AA14" i="11" s="1"/>
  <c r="S16" i="11"/>
  <c r="L16" i="11"/>
  <c r="E16" i="11"/>
  <c r="BP15" i="11"/>
  <c r="BQ14" i="11" s="1"/>
  <c r="BI15" i="11"/>
  <c r="BB15" i="11"/>
  <c r="AU15" i="11"/>
  <c r="AN15" i="11"/>
  <c r="AO14" i="11" s="1"/>
  <c r="AG15" i="11"/>
  <c r="Z15" i="11"/>
  <c r="S15" i="11"/>
  <c r="L15" i="11"/>
  <c r="E15" i="11"/>
  <c r="BP14" i="11"/>
  <c r="BI14" i="11"/>
  <c r="BJ14" i="11" s="1"/>
  <c r="BC14" i="11"/>
  <c r="BB14" i="11"/>
  <c r="AU14" i="11"/>
  <c r="AV14" i="11" s="1"/>
  <c r="AN14" i="11"/>
  <c r="AG14" i="11"/>
  <c r="AH14" i="11" s="1"/>
  <c r="Z14" i="11"/>
  <c r="S14" i="11"/>
  <c r="T14" i="11" s="1"/>
  <c r="M14" i="11"/>
  <c r="L14" i="11"/>
  <c r="E14" i="11"/>
  <c r="F14" i="11" s="1"/>
  <c r="BP13" i="11"/>
  <c r="BI13" i="11"/>
  <c r="BB13" i="11"/>
  <c r="AU13" i="11"/>
  <c r="AN13" i="11"/>
  <c r="AG13" i="11"/>
  <c r="Z13" i="11"/>
  <c r="AA11" i="11" s="1"/>
  <c r="S13" i="11"/>
  <c r="L13" i="11"/>
  <c r="E13" i="11"/>
  <c r="BP12" i="11"/>
  <c r="BI12" i="11"/>
  <c r="BB12" i="11"/>
  <c r="AU12" i="11"/>
  <c r="AN12" i="11"/>
  <c r="AO11" i="11" s="1"/>
  <c r="AG12" i="11"/>
  <c r="Z12" i="11"/>
  <c r="S12" i="11"/>
  <c r="L12" i="11"/>
  <c r="E12" i="11"/>
  <c r="BQ11" i="11"/>
  <c r="BP11" i="11"/>
  <c r="BI11" i="11"/>
  <c r="BJ11" i="11" s="1"/>
  <c r="BC11" i="11"/>
  <c r="BB11" i="11"/>
  <c r="AU11" i="11"/>
  <c r="AV11" i="11" s="1"/>
  <c r="AN11" i="11"/>
  <c r="AG11" i="11"/>
  <c r="AH11" i="11" s="1"/>
  <c r="Z11" i="11"/>
  <c r="S11" i="11"/>
  <c r="T11" i="11" s="1"/>
  <c r="M11" i="11"/>
  <c r="L11" i="11"/>
  <c r="E11" i="11"/>
  <c r="F11" i="11" s="1"/>
  <c r="BP10" i="11"/>
  <c r="BI10" i="11"/>
  <c r="BB10" i="11"/>
  <c r="AU10" i="11"/>
  <c r="AN10" i="11"/>
  <c r="AG10" i="11"/>
  <c r="Z10" i="11"/>
  <c r="AA8" i="11" s="1"/>
  <c r="S10" i="11"/>
  <c r="L10" i="11"/>
  <c r="E10" i="11"/>
  <c r="BP9" i="11"/>
  <c r="BI9" i="11"/>
  <c r="BB9" i="11"/>
  <c r="BC8" i="11" s="1"/>
  <c r="AU9" i="11"/>
  <c r="AN9" i="11"/>
  <c r="AO8" i="11" s="1"/>
  <c r="AG9" i="11"/>
  <c r="Z9" i="11"/>
  <c r="S9" i="11"/>
  <c r="L9" i="11"/>
  <c r="E9" i="11"/>
  <c r="BQ8" i="11"/>
  <c r="BP8" i="11"/>
  <c r="BI8" i="11"/>
  <c r="BJ8" i="11" s="1"/>
  <c r="BB8" i="11"/>
  <c r="AU8" i="11"/>
  <c r="AV8" i="11" s="1"/>
  <c r="AN8" i="11"/>
  <c r="AG8" i="11"/>
  <c r="AH8" i="11" s="1"/>
  <c r="Z8" i="11"/>
  <c r="S8" i="11"/>
  <c r="T8" i="11" s="1"/>
  <c r="M8" i="11"/>
  <c r="L8" i="11"/>
  <c r="E8" i="11"/>
  <c r="F8" i="11" s="1"/>
  <c r="BP7" i="11"/>
  <c r="BI7" i="11"/>
  <c r="BB7" i="11"/>
  <c r="AU7" i="11"/>
  <c r="AN7" i="11"/>
  <c r="AG7" i="11"/>
  <c r="Z7" i="11"/>
  <c r="AA5" i="11" s="1"/>
  <c r="S7" i="11"/>
  <c r="L7" i="11"/>
  <c r="E7" i="11"/>
  <c r="BP6" i="11"/>
  <c r="BI6" i="11"/>
  <c r="BB6" i="11"/>
  <c r="BC5" i="11" s="1"/>
  <c r="AU6" i="11"/>
  <c r="AN6" i="11"/>
  <c r="AO5" i="11" s="1"/>
  <c r="AG6" i="11"/>
  <c r="Z6" i="11"/>
  <c r="S6" i="11"/>
  <c r="L6" i="11"/>
  <c r="E6" i="11"/>
  <c r="BQ5" i="11"/>
  <c r="BP5" i="11"/>
  <c r="BI5" i="11"/>
  <c r="BJ5" i="11" s="1"/>
  <c r="BB5" i="11"/>
  <c r="AU5" i="11"/>
  <c r="AV5" i="11" s="1"/>
  <c r="AN5" i="11"/>
  <c r="AG5" i="11"/>
  <c r="AH5" i="11" s="1"/>
  <c r="Z5" i="11"/>
  <c r="S5" i="11"/>
  <c r="T5" i="11" s="1"/>
  <c r="M5" i="11"/>
  <c r="L5" i="11"/>
  <c r="E5" i="11"/>
  <c r="F5" i="11" s="1"/>
  <c r="BP4" i="11"/>
  <c r="BI4" i="11"/>
  <c r="BB4" i="11"/>
  <c r="AU4" i="11"/>
  <c r="AN4" i="11"/>
  <c r="AG4" i="11"/>
  <c r="Z4" i="11"/>
  <c r="S4" i="11"/>
  <c r="L4" i="11"/>
  <c r="BP3" i="11"/>
  <c r="BQ3" i="11" s="1"/>
  <c r="BJ3" i="11"/>
  <c r="BI3" i="11"/>
  <c r="BB3" i="11"/>
  <c r="BC3" i="11" s="1"/>
  <c r="AV3" i="11"/>
  <c r="AU3" i="11"/>
  <c r="AN3" i="11"/>
  <c r="AO3" i="11" s="1"/>
  <c r="AH3" i="11"/>
  <c r="AG3" i="11"/>
  <c r="Z3" i="11"/>
  <c r="AA3" i="11" s="1"/>
  <c r="T3" i="11"/>
  <c r="S3" i="11"/>
  <c r="L3" i="11"/>
  <c r="M3" i="11" s="1"/>
  <c r="F3" i="11"/>
  <c r="E3" i="11"/>
  <c r="BP2" i="11"/>
  <c r="BQ2" i="11" s="1"/>
  <c r="BJ2" i="11"/>
  <c r="BI2" i="11"/>
  <c r="BB2" i="11"/>
  <c r="BC2" i="11" s="1"/>
  <c r="AV2" i="11"/>
  <c r="AU2" i="11"/>
  <c r="AN2" i="11"/>
  <c r="AO2" i="11" s="1"/>
  <c r="AH2" i="11"/>
  <c r="AG2" i="11"/>
  <c r="Z2" i="11"/>
  <c r="AA2" i="11" s="1"/>
  <c r="T2" i="11"/>
  <c r="S2" i="11"/>
  <c r="L2" i="11"/>
  <c r="M2" i="11" s="1"/>
  <c r="F2" i="11"/>
  <c r="E2" i="11"/>
  <c r="BP22" i="10"/>
  <c r="BI22" i="10"/>
  <c r="BB22" i="10"/>
  <c r="AU22" i="10"/>
  <c r="AN22" i="10"/>
  <c r="AG22" i="10"/>
  <c r="Z22" i="10"/>
  <c r="AA20" i="10" s="1"/>
  <c r="S22" i="10"/>
  <c r="T20" i="10" s="1"/>
  <c r="L22" i="10"/>
  <c r="E22" i="10"/>
  <c r="BP21" i="10"/>
  <c r="BI21" i="10"/>
  <c r="BB21" i="10"/>
  <c r="AU21" i="10"/>
  <c r="AV20" i="10" s="1"/>
  <c r="AN21" i="10"/>
  <c r="AG21" i="10"/>
  <c r="Z21" i="10"/>
  <c r="S21" i="10"/>
  <c r="L21" i="10"/>
  <c r="E21" i="10"/>
  <c r="BP20" i="10"/>
  <c r="BQ20" i="10" s="1"/>
  <c r="BI20" i="10"/>
  <c r="BJ20" i="10" s="1"/>
  <c r="BC20" i="10"/>
  <c r="BB20" i="10"/>
  <c r="AU20" i="10"/>
  <c r="AN20" i="10"/>
  <c r="AO20" i="10" s="1"/>
  <c r="AG20" i="10"/>
  <c r="AH20" i="10" s="1"/>
  <c r="Z20" i="10"/>
  <c r="S20" i="10"/>
  <c r="L20" i="10"/>
  <c r="M20" i="10" s="1"/>
  <c r="E20" i="10"/>
  <c r="F20" i="10" s="1"/>
  <c r="BP19" i="10"/>
  <c r="BI19" i="10"/>
  <c r="BB19" i="10"/>
  <c r="AU19" i="10"/>
  <c r="AN19" i="10"/>
  <c r="AG19" i="10"/>
  <c r="Z19" i="10"/>
  <c r="AA17" i="10" s="1"/>
  <c r="S19" i="10"/>
  <c r="T17" i="10" s="1"/>
  <c r="L19" i="10"/>
  <c r="E19" i="10"/>
  <c r="BP18" i="10"/>
  <c r="BI18" i="10"/>
  <c r="BB18" i="10"/>
  <c r="BC17" i="10" s="1"/>
  <c r="AU18" i="10"/>
  <c r="AV17" i="10" s="1"/>
  <c r="AN18" i="10"/>
  <c r="AG18" i="10"/>
  <c r="Z18" i="10"/>
  <c r="S18" i="10"/>
  <c r="L18" i="10"/>
  <c r="E18" i="10"/>
  <c r="BP17" i="10"/>
  <c r="BQ17" i="10" s="1"/>
  <c r="BI17" i="10"/>
  <c r="BJ17" i="10" s="1"/>
  <c r="BB17" i="10"/>
  <c r="AU17" i="10"/>
  <c r="AN17" i="10"/>
  <c r="AO17" i="10" s="1"/>
  <c r="AG17" i="10"/>
  <c r="AH17" i="10" s="1"/>
  <c r="Z17" i="10"/>
  <c r="S17" i="10"/>
  <c r="L17" i="10"/>
  <c r="M17" i="10" s="1"/>
  <c r="E17" i="10"/>
  <c r="F17" i="10" s="1"/>
  <c r="BP16" i="10"/>
  <c r="BI16" i="10"/>
  <c r="BB16" i="10"/>
  <c r="AU16" i="10"/>
  <c r="AN16" i="10"/>
  <c r="AG16" i="10"/>
  <c r="Z16" i="10"/>
  <c r="AA14" i="10" s="1"/>
  <c r="S16" i="10"/>
  <c r="T14" i="10" s="1"/>
  <c r="L16" i="10"/>
  <c r="E16" i="10"/>
  <c r="BP15" i="10"/>
  <c r="BI15" i="10"/>
  <c r="BB15" i="10"/>
  <c r="BC14" i="10" s="1"/>
  <c r="AU15" i="10"/>
  <c r="AV14" i="10" s="1"/>
  <c r="AN15" i="10"/>
  <c r="AG15" i="10"/>
  <c r="Z15" i="10"/>
  <c r="S15" i="10"/>
  <c r="L15" i="10"/>
  <c r="E15" i="10"/>
  <c r="BP14" i="10"/>
  <c r="BQ14" i="10" s="1"/>
  <c r="BI14" i="10"/>
  <c r="BJ14" i="10" s="1"/>
  <c r="BB14" i="10"/>
  <c r="AU14" i="10"/>
  <c r="AN14" i="10"/>
  <c r="AO14" i="10" s="1"/>
  <c r="AG14" i="10"/>
  <c r="AH14" i="10" s="1"/>
  <c r="Z14" i="10"/>
  <c r="S14" i="10"/>
  <c r="L14" i="10"/>
  <c r="M14" i="10" s="1"/>
  <c r="E14" i="10"/>
  <c r="F14" i="10" s="1"/>
  <c r="BP13" i="10"/>
  <c r="BI13" i="10"/>
  <c r="BB13" i="10"/>
  <c r="AU13" i="10"/>
  <c r="AN13" i="10"/>
  <c r="AG13" i="10"/>
  <c r="Z13" i="10"/>
  <c r="AA11" i="10" s="1"/>
  <c r="S13" i="10"/>
  <c r="T11" i="10" s="1"/>
  <c r="L13" i="10"/>
  <c r="E13" i="10"/>
  <c r="BP12" i="10"/>
  <c r="BI12" i="10"/>
  <c r="BB12" i="10"/>
  <c r="BC11" i="10" s="1"/>
  <c r="AU12" i="10"/>
  <c r="AV11" i="10" s="1"/>
  <c r="AN12" i="10"/>
  <c r="AG12" i="10"/>
  <c r="Z12" i="10"/>
  <c r="S12" i="10"/>
  <c r="L12" i="10"/>
  <c r="E12" i="10"/>
  <c r="BP11" i="10"/>
  <c r="BQ11" i="10" s="1"/>
  <c r="BI11" i="10"/>
  <c r="BJ11" i="10" s="1"/>
  <c r="BB11" i="10"/>
  <c r="AU11" i="10"/>
  <c r="AN11" i="10"/>
  <c r="AO11" i="10" s="1"/>
  <c r="AG11" i="10"/>
  <c r="AH11" i="10" s="1"/>
  <c r="Z11" i="10"/>
  <c r="S11" i="10"/>
  <c r="L11" i="10"/>
  <c r="M11" i="10" s="1"/>
  <c r="E11" i="10"/>
  <c r="F11" i="10" s="1"/>
  <c r="BP10" i="10"/>
  <c r="BI10" i="10"/>
  <c r="BB10" i="10"/>
  <c r="AU10" i="10"/>
  <c r="AN10" i="10"/>
  <c r="AG10" i="10"/>
  <c r="Z10" i="10"/>
  <c r="AA8" i="10" s="1"/>
  <c r="S10" i="10"/>
  <c r="T8" i="10" s="1"/>
  <c r="L10" i="10"/>
  <c r="E10" i="10"/>
  <c r="BP9" i="10"/>
  <c r="BI9" i="10"/>
  <c r="BB9" i="10"/>
  <c r="AU9" i="10"/>
  <c r="AV8" i="10" s="1"/>
  <c r="AN9" i="10"/>
  <c r="AG9" i="10"/>
  <c r="Z9" i="10"/>
  <c r="S9" i="10"/>
  <c r="L9" i="10"/>
  <c r="E9" i="10"/>
  <c r="BP8" i="10"/>
  <c r="BQ8" i="10" s="1"/>
  <c r="BI8" i="10"/>
  <c r="BJ8" i="10" s="1"/>
  <c r="BC8" i="10"/>
  <c r="BB8" i="10"/>
  <c r="AU8" i="10"/>
  <c r="AN8" i="10"/>
  <c r="AO8" i="10" s="1"/>
  <c r="AG8" i="10"/>
  <c r="AH8" i="10" s="1"/>
  <c r="Z8" i="10"/>
  <c r="S8" i="10"/>
  <c r="L8" i="10"/>
  <c r="M8" i="10" s="1"/>
  <c r="E8" i="10"/>
  <c r="F8" i="10" s="1"/>
  <c r="BP7" i="10"/>
  <c r="BI7" i="10"/>
  <c r="BB7" i="10"/>
  <c r="AU7" i="10"/>
  <c r="AN7" i="10"/>
  <c r="AG7" i="10"/>
  <c r="Z7" i="10"/>
  <c r="AA5" i="10" s="1"/>
  <c r="S7" i="10"/>
  <c r="T5" i="10" s="1"/>
  <c r="L7" i="10"/>
  <c r="E7" i="10"/>
  <c r="BP6" i="10"/>
  <c r="BI6" i="10"/>
  <c r="BB6" i="10"/>
  <c r="AU6" i="10"/>
  <c r="AV5" i="10" s="1"/>
  <c r="AN6" i="10"/>
  <c r="AG6" i="10"/>
  <c r="Z6" i="10"/>
  <c r="S6" i="10"/>
  <c r="L6" i="10"/>
  <c r="E6" i="10"/>
  <c r="BP5" i="10"/>
  <c r="BQ5" i="10" s="1"/>
  <c r="BI5" i="10"/>
  <c r="BJ5" i="10" s="1"/>
  <c r="BC5" i="10"/>
  <c r="BB5" i="10"/>
  <c r="AU5" i="10"/>
  <c r="AN5" i="10"/>
  <c r="AO5" i="10" s="1"/>
  <c r="AG5" i="10"/>
  <c r="AH5" i="10" s="1"/>
  <c r="Z5" i="10"/>
  <c r="S5" i="10"/>
  <c r="L5" i="10"/>
  <c r="M5" i="10" s="1"/>
  <c r="E5" i="10"/>
  <c r="F5" i="10" s="1"/>
  <c r="BP4" i="10"/>
  <c r="BQ3" i="10" s="1"/>
  <c r="BI4" i="10"/>
  <c r="BB4" i="10"/>
  <c r="AU4" i="10"/>
  <c r="AN4" i="10"/>
  <c r="AG4" i="10"/>
  <c r="Z4" i="10"/>
  <c r="S4" i="10"/>
  <c r="T3" i="10" s="1"/>
  <c r="L4" i="10"/>
  <c r="M3" i="10" s="1"/>
  <c r="E4" i="10"/>
  <c r="BP3" i="10"/>
  <c r="BI3" i="10"/>
  <c r="BJ3" i="10" s="1"/>
  <c r="BB3" i="10"/>
  <c r="BC3" i="10" s="1"/>
  <c r="AV3" i="10"/>
  <c r="AU3" i="10"/>
  <c r="AO3" i="10"/>
  <c r="AN3" i="10"/>
  <c r="AG3" i="10"/>
  <c r="AH3" i="10" s="1"/>
  <c r="Z3" i="10"/>
  <c r="AA3" i="10" s="1"/>
  <c r="S3" i="10"/>
  <c r="L3" i="10"/>
  <c r="E3" i="10"/>
  <c r="F3" i="10" s="1"/>
  <c r="BP2" i="10"/>
  <c r="BQ2" i="10" s="1"/>
  <c r="BJ2" i="10"/>
  <c r="BI2" i="10"/>
  <c r="BC2" i="10"/>
  <c r="BB2" i="10"/>
  <c r="AU2" i="10"/>
  <c r="AV2" i="10" s="1"/>
  <c r="AN2" i="10"/>
  <c r="AO2" i="10" s="1"/>
  <c r="AH2" i="10"/>
  <c r="AG2" i="10"/>
  <c r="AA2" i="10"/>
  <c r="Z2" i="10"/>
  <c r="S2" i="10"/>
  <c r="T2" i="10" s="1"/>
  <c r="L2" i="10"/>
  <c r="M2" i="10" s="1"/>
  <c r="F2" i="10"/>
  <c r="E2" i="10"/>
</calcChain>
</file>

<file path=xl/sharedStrings.xml><?xml version="1.0" encoding="utf-8"?>
<sst xmlns="http://schemas.openxmlformats.org/spreadsheetml/2006/main" count="268" uniqueCount="10">
  <si>
    <t>Cycle</t>
  </si>
  <si>
    <t>Peak</t>
  </si>
  <si>
    <t>High</t>
  </si>
  <si>
    <t>Low</t>
  </si>
  <si>
    <t>Difference</t>
  </si>
  <si>
    <t>Average</t>
  </si>
  <si>
    <t>clrn1-/-</t>
  </si>
  <si>
    <t>wild-type</t>
  </si>
  <si>
    <t>Time</t>
  </si>
  <si>
    <t>wild type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F897A-D6FE-4D68-BC9A-7CBCF91051DA}">
  <dimension ref="A1:W11"/>
  <sheetViews>
    <sheetView workbookViewId="0">
      <selection sqref="A1:XFD1"/>
    </sheetView>
  </sheetViews>
  <sheetFormatPr defaultRowHeight="14.4" x14ac:dyDescent="0.3"/>
  <sheetData>
    <row r="1" spans="1:23" x14ac:dyDescent="0.3">
      <c r="A1" s="4"/>
      <c r="B1" s="5" t="s">
        <v>7</v>
      </c>
      <c r="C1" s="5"/>
      <c r="D1" s="5"/>
      <c r="E1" s="5"/>
      <c r="F1" s="5"/>
      <c r="G1" s="5"/>
      <c r="H1" s="5"/>
      <c r="I1" s="5"/>
      <c r="J1" s="5"/>
      <c r="K1" s="5"/>
      <c r="L1" s="5"/>
      <c r="M1" s="5" t="s">
        <v>6</v>
      </c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3">
      <c r="A2" s="3">
        <v>1E-4</v>
      </c>
      <c r="B2" s="2">
        <v>1145</v>
      </c>
      <c r="C2" s="2">
        <v>115</v>
      </c>
      <c r="D2" s="2">
        <v>145</v>
      </c>
      <c r="E2" s="2">
        <v>2766</v>
      </c>
      <c r="F2" s="2">
        <v>2269</v>
      </c>
      <c r="G2" s="2">
        <v>1437</v>
      </c>
      <c r="H2" s="2">
        <v>1458</v>
      </c>
      <c r="I2" s="2">
        <v>1515</v>
      </c>
      <c r="J2" s="2">
        <v>3289</v>
      </c>
      <c r="K2" s="2"/>
      <c r="L2" s="2"/>
      <c r="M2" s="2">
        <v>1021</v>
      </c>
      <c r="N2" s="2">
        <v>323</v>
      </c>
      <c r="O2" s="2">
        <v>1562</v>
      </c>
      <c r="P2" s="2">
        <v>554</v>
      </c>
      <c r="Q2" s="2">
        <v>2093</v>
      </c>
      <c r="R2" s="2">
        <v>2602</v>
      </c>
      <c r="S2" s="2">
        <v>1359</v>
      </c>
      <c r="T2" s="2">
        <v>2073</v>
      </c>
      <c r="U2" s="2">
        <v>3646</v>
      </c>
      <c r="V2" s="2">
        <v>1114</v>
      </c>
      <c r="W2" s="2"/>
    </row>
    <row r="3" spans="1:23" x14ac:dyDescent="0.3">
      <c r="A3" s="3">
        <v>1E-3</v>
      </c>
      <c r="B3" s="2">
        <v>2831</v>
      </c>
      <c r="C3" s="2">
        <v>3843</v>
      </c>
      <c r="D3" s="2">
        <v>7324</v>
      </c>
      <c r="E3" s="2">
        <v>5899</v>
      </c>
      <c r="F3" s="2">
        <v>5926</v>
      </c>
      <c r="G3" s="2">
        <v>2390</v>
      </c>
      <c r="H3" s="2">
        <v>2895</v>
      </c>
      <c r="I3" s="2">
        <v>2243</v>
      </c>
      <c r="J3" s="2">
        <v>2602</v>
      </c>
      <c r="K3" s="2"/>
      <c r="L3" s="2"/>
      <c r="M3" s="2">
        <v>4701</v>
      </c>
      <c r="N3" s="2">
        <v>3749</v>
      </c>
      <c r="O3" s="2">
        <v>7392</v>
      </c>
      <c r="P3" s="2">
        <v>1477</v>
      </c>
      <c r="Q3" s="2">
        <v>2711</v>
      </c>
      <c r="R3" s="2">
        <v>2284</v>
      </c>
      <c r="S3" s="2">
        <v>3270</v>
      </c>
      <c r="T3" s="2">
        <v>3231</v>
      </c>
      <c r="U3" s="2">
        <v>7886</v>
      </c>
      <c r="V3" s="2">
        <v>1462</v>
      </c>
      <c r="W3" s="2"/>
    </row>
    <row r="4" spans="1:23" x14ac:dyDescent="0.3">
      <c r="A4" s="3">
        <v>3.0000000000000001E-3</v>
      </c>
      <c r="B4" s="2">
        <v>8737</v>
      </c>
      <c r="C4" s="2">
        <v>7651</v>
      </c>
      <c r="D4" s="2">
        <v>19877</v>
      </c>
      <c r="E4" s="2">
        <v>6559</v>
      </c>
      <c r="F4" s="2">
        <v>12925</v>
      </c>
      <c r="G4" s="2">
        <v>4040</v>
      </c>
      <c r="H4" s="2">
        <v>3131</v>
      </c>
      <c r="I4" s="2">
        <v>7270</v>
      </c>
      <c r="J4" s="2">
        <v>4670</v>
      </c>
      <c r="K4" s="2"/>
      <c r="L4" s="2"/>
      <c r="M4" s="2">
        <v>924</v>
      </c>
      <c r="N4" s="2">
        <v>9003</v>
      </c>
      <c r="O4" s="2">
        <v>15796</v>
      </c>
      <c r="P4" s="2">
        <v>2830</v>
      </c>
      <c r="Q4" s="2">
        <v>4808</v>
      </c>
      <c r="R4" s="2">
        <v>2335</v>
      </c>
      <c r="S4" s="2">
        <v>4630</v>
      </c>
      <c r="T4" s="2">
        <v>12600</v>
      </c>
      <c r="U4" s="2">
        <v>15123</v>
      </c>
      <c r="V4" s="2">
        <v>2126</v>
      </c>
      <c r="W4" s="2"/>
    </row>
    <row r="5" spans="1:23" x14ac:dyDescent="0.3">
      <c r="A5" s="3">
        <v>0.01</v>
      </c>
      <c r="B5" s="2">
        <v>23401</v>
      </c>
      <c r="C5" s="2">
        <v>15832</v>
      </c>
      <c r="D5" s="2">
        <v>43678</v>
      </c>
      <c r="E5" s="2">
        <v>13080</v>
      </c>
      <c r="F5" s="2">
        <v>31607</v>
      </c>
      <c r="G5" s="2">
        <v>6565</v>
      </c>
      <c r="H5" s="2">
        <v>7988</v>
      </c>
      <c r="I5" s="2">
        <v>18851</v>
      </c>
      <c r="J5" s="2">
        <v>7100</v>
      </c>
      <c r="K5" s="2"/>
      <c r="L5" s="2"/>
      <c r="M5" s="2">
        <v>12281</v>
      </c>
      <c r="N5" s="2">
        <v>18334</v>
      </c>
      <c r="O5" s="2">
        <v>31144</v>
      </c>
      <c r="P5" s="2">
        <v>7600</v>
      </c>
      <c r="Q5" s="2">
        <v>10945</v>
      </c>
      <c r="R5" s="2">
        <v>3152</v>
      </c>
      <c r="S5" s="2">
        <v>9053</v>
      </c>
      <c r="T5" s="2">
        <v>35182</v>
      </c>
      <c r="U5" s="2">
        <v>36278</v>
      </c>
      <c r="V5" s="2">
        <v>4527</v>
      </c>
      <c r="W5" s="2"/>
    </row>
    <row r="6" spans="1:23" x14ac:dyDescent="0.3">
      <c r="A6" s="3">
        <v>0.03</v>
      </c>
      <c r="B6" s="2">
        <v>40398</v>
      </c>
      <c r="C6" s="2">
        <v>26373</v>
      </c>
      <c r="D6" s="2">
        <v>63391</v>
      </c>
      <c r="E6" s="2">
        <v>23581</v>
      </c>
      <c r="F6" s="2">
        <v>52161</v>
      </c>
      <c r="G6" s="2">
        <v>10557</v>
      </c>
      <c r="H6" s="2">
        <v>14243</v>
      </c>
      <c r="I6" s="2">
        <v>37254</v>
      </c>
      <c r="J6" s="2">
        <v>10917</v>
      </c>
      <c r="K6" s="2"/>
      <c r="L6" s="2"/>
      <c r="M6" s="2">
        <v>19161</v>
      </c>
      <c r="N6" s="2">
        <v>31154</v>
      </c>
      <c r="O6" s="2">
        <v>49233</v>
      </c>
      <c r="P6" s="2">
        <v>1362</v>
      </c>
      <c r="Q6" s="2">
        <v>17425</v>
      </c>
      <c r="R6" s="2">
        <v>6164</v>
      </c>
      <c r="S6" s="2">
        <v>13431</v>
      </c>
      <c r="T6" s="2">
        <v>66674</v>
      </c>
      <c r="U6" s="2">
        <v>56294</v>
      </c>
      <c r="V6" s="2">
        <v>10598</v>
      </c>
      <c r="W6" s="2"/>
    </row>
    <row r="7" spans="1:23" x14ac:dyDescent="0.3">
      <c r="A7" s="3">
        <v>0.1</v>
      </c>
      <c r="B7" s="2">
        <v>54353</v>
      </c>
      <c r="C7" s="2">
        <v>40612</v>
      </c>
      <c r="D7" s="2">
        <v>89571</v>
      </c>
      <c r="E7" s="2">
        <v>35653</v>
      </c>
      <c r="F7" s="2">
        <v>65220</v>
      </c>
      <c r="G7" s="2">
        <v>17342</v>
      </c>
      <c r="H7" s="2">
        <v>29970</v>
      </c>
      <c r="I7" s="2">
        <v>60505</v>
      </c>
      <c r="J7" s="2">
        <v>17419</v>
      </c>
      <c r="K7" s="2"/>
      <c r="L7" s="2"/>
      <c r="M7" s="2">
        <v>27172</v>
      </c>
      <c r="N7" s="2">
        <v>47108</v>
      </c>
      <c r="O7" s="2">
        <v>89794</v>
      </c>
      <c r="P7" s="2">
        <v>18867</v>
      </c>
      <c r="Q7" s="2">
        <v>27392</v>
      </c>
      <c r="R7" s="2">
        <v>10371</v>
      </c>
      <c r="S7" s="2">
        <v>18111</v>
      </c>
      <c r="T7" s="2">
        <v>103361</v>
      </c>
      <c r="U7" s="2">
        <v>82739</v>
      </c>
      <c r="V7" s="2">
        <v>16975</v>
      </c>
      <c r="W7" s="2"/>
    </row>
    <row r="8" spans="1:23" x14ac:dyDescent="0.3">
      <c r="A8" s="3">
        <v>1</v>
      </c>
      <c r="B8" s="2">
        <v>77278</v>
      </c>
      <c r="C8" s="2">
        <v>82544</v>
      </c>
      <c r="D8" s="2">
        <v>111283</v>
      </c>
      <c r="E8" s="2">
        <v>70310</v>
      </c>
      <c r="F8" s="2">
        <v>105359</v>
      </c>
      <c r="G8" s="2">
        <v>36682</v>
      </c>
      <c r="H8" s="2">
        <v>81529</v>
      </c>
      <c r="I8" s="2">
        <v>101350</v>
      </c>
      <c r="J8" s="2">
        <v>35654</v>
      </c>
      <c r="K8" s="2"/>
      <c r="L8" s="2"/>
      <c r="M8" s="2">
        <v>66953</v>
      </c>
      <c r="N8" s="2">
        <v>88527</v>
      </c>
      <c r="O8" s="2">
        <v>186596</v>
      </c>
      <c r="P8" s="2">
        <v>27715</v>
      </c>
      <c r="Q8" s="2">
        <v>46012</v>
      </c>
      <c r="R8" s="2">
        <v>26440</v>
      </c>
      <c r="S8" s="2">
        <v>39951</v>
      </c>
      <c r="T8" s="2">
        <v>172546</v>
      </c>
      <c r="U8" s="2">
        <v>180773</v>
      </c>
      <c r="V8" s="2">
        <v>44851</v>
      </c>
      <c r="W8" s="2"/>
    </row>
    <row r="9" spans="1:23" x14ac:dyDescent="0.3">
      <c r="A9" s="3">
        <v>3</v>
      </c>
      <c r="B9" s="2">
        <v>77510</v>
      </c>
      <c r="C9" s="2">
        <v>100595</v>
      </c>
      <c r="D9" s="2">
        <v>73785</v>
      </c>
      <c r="E9" s="2">
        <v>78442</v>
      </c>
      <c r="F9" s="2">
        <v>121594</v>
      </c>
      <c r="G9" s="2">
        <v>44654</v>
      </c>
      <c r="H9" s="2">
        <v>100680</v>
      </c>
      <c r="I9" s="2">
        <v>122684</v>
      </c>
      <c r="J9" s="2">
        <v>72446</v>
      </c>
      <c r="K9" s="2"/>
      <c r="L9" s="2"/>
      <c r="M9" s="2">
        <v>78516</v>
      </c>
      <c r="N9" s="2">
        <v>103738</v>
      </c>
      <c r="O9" s="2">
        <v>208641</v>
      </c>
      <c r="P9" s="2">
        <v>26447</v>
      </c>
      <c r="Q9" s="2">
        <v>49522</v>
      </c>
      <c r="R9" s="2">
        <v>30750</v>
      </c>
      <c r="S9" s="2">
        <v>86323</v>
      </c>
      <c r="T9" s="2">
        <v>195627</v>
      </c>
      <c r="U9" s="2">
        <v>214432</v>
      </c>
      <c r="V9" s="2">
        <v>58911</v>
      </c>
      <c r="W9" s="2"/>
    </row>
    <row r="10" spans="1:23" x14ac:dyDescent="0.3">
      <c r="A10" s="3">
        <v>10</v>
      </c>
      <c r="B10" s="2">
        <v>79772</v>
      </c>
      <c r="C10" s="2">
        <v>111520</v>
      </c>
      <c r="D10" s="2">
        <v>79085</v>
      </c>
      <c r="E10" s="2">
        <v>86039</v>
      </c>
      <c r="F10" s="2">
        <v>136505</v>
      </c>
      <c r="G10" s="2">
        <v>52561</v>
      </c>
      <c r="H10" s="2">
        <v>110860</v>
      </c>
      <c r="I10" s="2">
        <v>136348</v>
      </c>
      <c r="J10" s="2">
        <v>136250</v>
      </c>
      <c r="K10" s="2"/>
      <c r="L10" s="2"/>
      <c r="M10" s="2">
        <v>84282</v>
      </c>
      <c r="N10" s="2">
        <v>114404</v>
      </c>
      <c r="O10" s="2">
        <v>225510</v>
      </c>
      <c r="P10" s="2">
        <v>23543</v>
      </c>
      <c r="Q10" s="2">
        <v>51588</v>
      </c>
      <c r="R10" s="2">
        <v>36724</v>
      </c>
      <c r="S10" s="2">
        <v>62317</v>
      </c>
      <c r="T10" s="2">
        <v>212495</v>
      </c>
      <c r="U10" s="2">
        <v>233185</v>
      </c>
      <c r="V10" s="2">
        <v>71578</v>
      </c>
      <c r="W10" s="2"/>
    </row>
    <row r="11" spans="1:23" x14ac:dyDescent="0.3">
      <c r="A11" s="3">
        <v>25</v>
      </c>
      <c r="B11" s="2">
        <v>81505</v>
      </c>
      <c r="C11" s="2">
        <v>111928</v>
      </c>
      <c r="D11" s="2">
        <v>79636</v>
      </c>
      <c r="E11" s="2">
        <v>94085</v>
      </c>
      <c r="F11" s="2">
        <v>147303</v>
      </c>
      <c r="G11" s="2">
        <v>64766</v>
      </c>
      <c r="H11" s="2">
        <v>113486</v>
      </c>
      <c r="I11" s="2">
        <v>142635</v>
      </c>
      <c r="J11" s="2">
        <v>164729</v>
      </c>
      <c r="K11" s="2"/>
      <c r="L11" s="2"/>
      <c r="M11" s="2">
        <v>80158</v>
      </c>
      <c r="N11" s="2">
        <v>120579</v>
      </c>
      <c r="O11" s="2">
        <v>249872</v>
      </c>
      <c r="P11" s="2">
        <v>22477</v>
      </c>
      <c r="Q11" s="2">
        <v>51144</v>
      </c>
      <c r="R11" s="2">
        <v>35426</v>
      </c>
      <c r="S11" s="2">
        <v>50456</v>
      </c>
      <c r="T11" s="2">
        <v>221237</v>
      </c>
      <c r="U11" s="2">
        <v>243681</v>
      </c>
      <c r="V11" s="2">
        <v>78197</v>
      </c>
      <c r="W11" s="2"/>
    </row>
  </sheetData>
  <mergeCells count="2">
    <mergeCell ref="B1:L1"/>
    <mergeCell ref="M1:W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B4547-022D-434A-A4FC-57E813716CC6}">
  <dimension ref="A1:W7"/>
  <sheetViews>
    <sheetView workbookViewId="0">
      <selection activeCell="F21" sqref="F21"/>
    </sheetView>
  </sheetViews>
  <sheetFormatPr defaultRowHeight="14.4" x14ac:dyDescent="0.3"/>
  <sheetData>
    <row r="1" spans="1:23" x14ac:dyDescent="0.3">
      <c r="A1" s="4"/>
      <c r="B1" s="5" t="s">
        <v>7</v>
      </c>
      <c r="C1" s="5"/>
      <c r="D1" s="5"/>
      <c r="E1" s="5"/>
      <c r="F1" s="5"/>
      <c r="G1" s="5"/>
      <c r="H1" s="5"/>
      <c r="I1" s="5"/>
      <c r="J1" s="5"/>
      <c r="K1" s="5"/>
      <c r="L1" s="5"/>
      <c r="M1" s="5" t="s">
        <v>6</v>
      </c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3">
      <c r="A2" s="3">
        <v>0.03</v>
      </c>
      <c r="B2" s="2">
        <v>46</v>
      </c>
      <c r="C2" s="2">
        <v>43</v>
      </c>
      <c r="D2" s="2">
        <v>43</v>
      </c>
      <c r="E2" s="2">
        <v>74</v>
      </c>
      <c r="F2" s="2">
        <v>35</v>
      </c>
      <c r="G2" s="2">
        <v>43</v>
      </c>
      <c r="H2" s="2">
        <v>94</v>
      </c>
      <c r="I2" s="2">
        <v>60</v>
      </c>
      <c r="J2" s="2">
        <v>49</v>
      </c>
      <c r="K2" s="2">
        <v>55</v>
      </c>
    </row>
    <row r="3" spans="1:23" x14ac:dyDescent="0.3">
      <c r="A3" s="3">
        <v>0.1</v>
      </c>
      <c r="B3" s="2">
        <v>41</v>
      </c>
      <c r="C3" s="2">
        <v>50</v>
      </c>
      <c r="D3" s="2">
        <v>51</v>
      </c>
      <c r="E3" s="2">
        <v>34</v>
      </c>
      <c r="F3" s="2">
        <v>30</v>
      </c>
      <c r="G3" s="2">
        <v>51</v>
      </c>
      <c r="H3" s="2">
        <v>84</v>
      </c>
      <c r="I3" s="2">
        <v>42</v>
      </c>
      <c r="J3" s="2">
        <v>45</v>
      </c>
      <c r="K3" s="2">
        <v>96</v>
      </c>
    </row>
    <row r="4" spans="1:23" x14ac:dyDescent="0.3">
      <c r="A4" s="3">
        <v>1</v>
      </c>
      <c r="B4" s="2">
        <v>45</v>
      </c>
      <c r="C4" s="2">
        <v>44</v>
      </c>
      <c r="D4" s="2">
        <v>53</v>
      </c>
      <c r="E4" s="2">
        <v>49</v>
      </c>
      <c r="F4" s="2">
        <v>43</v>
      </c>
      <c r="G4" s="2">
        <v>53</v>
      </c>
      <c r="H4" s="2">
        <v>46</v>
      </c>
      <c r="I4" s="2">
        <v>44</v>
      </c>
      <c r="J4" s="2">
        <v>53</v>
      </c>
      <c r="K4" s="2">
        <v>25</v>
      </c>
    </row>
    <row r="5" spans="1:23" x14ac:dyDescent="0.3">
      <c r="A5" s="3">
        <v>3</v>
      </c>
      <c r="B5" s="2">
        <v>42</v>
      </c>
      <c r="C5" s="2">
        <v>62</v>
      </c>
      <c r="D5" s="2">
        <v>42</v>
      </c>
      <c r="E5" s="2">
        <v>42</v>
      </c>
      <c r="F5" s="2">
        <v>35</v>
      </c>
      <c r="G5" s="2">
        <v>42</v>
      </c>
      <c r="H5" s="2">
        <v>47</v>
      </c>
      <c r="I5" s="2">
        <v>41</v>
      </c>
      <c r="J5" s="2">
        <v>44</v>
      </c>
      <c r="K5" s="2">
        <v>36</v>
      </c>
    </row>
    <row r="6" spans="1:23" x14ac:dyDescent="0.3">
      <c r="A6" s="3">
        <v>10</v>
      </c>
      <c r="B6" s="2">
        <v>42</v>
      </c>
      <c r="C6" s="2">
        <v>40</v>
      </c>
      <c r="D6" s="2">
        <v>39</v>
      </c>
      <c r="E6" s="2">
        <v>41</v>
      </c>
      <c r="F6" s="2">
        <v>34</v>
      </c>
      <c r="G6" s="2">
        <v>39</v>
      </c>
      <c r="H6" s="2">
        <v>37</v>
      </c>
      <c r="I6" s="2">
        <v>38</v>
      </c>
      <c r="J6" s="2">
        <v>39</v>
      </c>
      <c r="K6" s="2">
        <v>39</v>
      </c>
    </row>
    <row r="7" spans="1:23" x14ac:dyDescent="0.3">
      <c r="A7" s="3">
        <v>25</v>
      </c>
      <c r="B7" s="2">
        <v>41</v>
      </c>
      <c r="C7" s="2">
        <v>40</v>
      </c>
      <c r="D7" s="2">
        <v>40</v>
      </c>
      <c r="E7" s="2">
        <v>40</v>
      </c>
      <c r="F7" s="2">
        <v>38</v>
      </c>
      <c r="G7" s="2">
        <v>32</v>
      </c>
      <c r="H7" s="2">
        <v>36</v>
      </c>
      <c r="I7" s="2">
        <v>42</v>
      </c>
      <c r="J7" s="2">
        <v>39</v>
      </c>
      <c r="K7" s="2">
        <v>40</v>
      </c>
    </row>
  </sheetData>
  <mergeCells count="2">
    <mergeCell ref="B1:L1"/>
    <mergeCell ref="M1:W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AFD8F-3C02-4966-BDEB-C84F02C8DCE8}">
  <dimension ref="A1:I512"/>
  <sheetViews>
    <sheetView workbookViewId="0">
      <selection sqref="A1:I1"/>
    </sheetView>
  </sheetViews>
  <sheetFormatPr defaultRowHeight="14.4" x14ac:dyDescent="0.3"/>
  <sheetData>
    <row r="1" spans="1:9" x14ac:dyDescent="0.3">
      <c r="A1" s="4" t="s">
        <v>8</v>
      </c>
      <c r="B1" s="5" t="s">
        <v>9</v>
      </c>
      <c r="C1" s="5"/>
      <c r="D1" s="5"/>
      <c r="E1" s="5"/>
      <c r="F1" s="5" t="s">
        <v>6</v>
      </c>
      <c r="G1" s="5"/>
      <c r="H1" s="5"/>
      <c r="I1" s="5"/>
    </row>
    <row r="2" spans="1:9" x14ac:dyDescent="0.3">
      <c r="A2" s="2">
        <v>-10</v>
      </c>
      <c r="B2" s="2">
        <v>0.84375</v>
      </c>
      <c r="C2" s="2">
        <v>4400.96875</v>
      </c>
      <c r="D2" s="2">
        <v>498.0625</v>
      </c>
      <c r="E2" s="2">
        <v>1283.703125</v>
      </c>
      <c r="F2" s="2">
        <v>-644.75</v>
      </c>
      <c r="G2" s="2">
        <v>581.375</v>
      </c>
      <c r="H2" s="2">
        <v>1283.875</v>
      </c>
      <c r="I2" s="2">
        <v>-496.5625</v>
      </c>
    </row>
    <row r="3" spans="1:9" x14ac:dyDescent="0.3">
      <c r="A3" s="2">
        <v>-9</v>
      </c>
      <c r="B3" s="2">
        <v>984.875</v>
      </c>
      <c r="C3" s="2">
        <v>1906.15625</v>
      </c>
      <c r="D3" s="2">
        <v>-354.78125</v>
      </c>
      <c r="E3" s="2">
        <v>-1752.671875</v>
      </c>
      <c r="F3" s="2">
        <v>291.75</v>
      </c>
      <c r="G3" s="2">
        <v>2064.25</v>
      </c>
      <c r="H3" s="2">
        <v>187</v>
      </c>
      <c r="I3" s="2">
        <v>353.1875</v>
      </c>
    </row>
    <row r="4" spans="1:9" x14ac:dyDescent="0.3">
      <c r="A4" s="2">
        <v>-8</v>
      </c>
      <c r="B4" s="2">
        <v>42</v>
      </c>
      <c r="C4" s="2">
        <v>1199.0625</v>
      </c>
      <c r="D4" s="2">
        <v>1280.46875</v>
      </c>
      <c r="E4" s="2">
        <v>-1808.734375</v>
      </c>
      <c r="F4" s="2">
        <v>-237.25</v>
      </c>
      <c r="G4" s="2">
        <v>2236</v>
      </c>
      <c r="H4" s="2">
        <v>340.625</v>
      </c>
      <c r="I4" s="2">
        <v>181.875</v>
      </c>
    </row>
    <row r="5" spans="1:9" x14ac:dyDescent="0.3">
      <c r="A5" s="2">
        <v>-7</v>
      </c>
      <c r="B5" s="2">
        <v>-541.40625</v>
      </c>
      <c r="C5" s="2">
        <v>-448.875</v>
      </c>
      <c r="D5" s="2">
        <v>129.21875</v>
      </c>
      <c r="E5" s="2">
        <v>-298.296875</v>
      </c>
      <c r="F5" s="2">
        <v>-850.25</v>
      </c>
      <c r="G5" s="2">
        <v>-671.5</v>
      </c>
      <c r="H5" s="2">
        <v>-868.3125</v>
      </c>
      <c r="I5" s="2">
        <v>824.0625</v>
      </c>
    </row>
    <row r="6" spans="1:9" x14ac:dyDescent="0.3">
      <c r="A6" s="2">
        <v>-6</v>
      </c>
      <c r="B6" s="2">
        <v>467.6875</v>
      </c>
      <c r="C6" s="2">
        <v>-72.546875</v>
      </c>
      <c r="D6" s="2">
        <v>-372.71875</v>
      </c>
      <c r="E6" s="2">
        <v>-510.390625</v>
      </c>
      <c r="F6" s="2">
        <v>873.5</v>
      </c>
      <c r="G6" s="2">
        <v>376.25</v>
      </c>
      <c r="H6" s="2">
        <v>47.25</v>
      </c>
      <c r="I6" s="2">
        <v>204.9375</v>
      </c>
    </row>
    <row r="7" spans="1:9" x14ac:dyDescent="0.3">
      <c r="A7" s="2">
        <v>-5</v>
      </c>
      <c r="B7" s="2">
        <v>-300.34375</v>
      </c>
      <c r="C7" s="2">
        <v>-1030.53125</v>
      </c>
      <c r="D7" s="2">
        <v>-1032.90625</v>
      </c>
      <c r="E7" s="2">
        <v>190.171875</v>
      </c>
      <c r="F7" s="2">
        <v>542.5</v>
      </c>
      <c r="G7" s="2">
        <v>-1329.25</v>
      </c>
      <c r="H7" s="2">
        <v>-661.6875</v>
      </c>
      <c r="I7" s="2">
        <v>-68.4375</v>
      </c>
    </row>
    <row r="8" spans="1:9" x14ac:dyDescent="0.3">
      <c r="A8" s="2">
        <v>-4</v>
      </c>
      <c r="B8" s="2">
        <v>-1054.4375</v>
      </c>
      <c r="C8" s="2">
        <v>-2049.765625</v>
      </c>
      <c r="D8" s="2">
        <v>66.5625</v>
      </c>
      <c r="E8" s="2">
        <v>662.1875</v>
      </c>
      <c r="F8" s="2">
        <v>-98</v>
      </c>
      <c r="G8" s="2">
        <v>1668.125</v>
      </c>
      <c r="H8" s="2">
        <v>-467.5625</v>
      </c>
      <c r="I8" s="2">
        <v>56.625</v>
      </c>
    </row>
    <row r="9" spans="1:9" x14ac:dyDescent="0.3">
      <c r="A9" s="2">
        <v>-3</v>
      </c>
      <c r="B9" s="2">
        <v>-165.9375</v>
      </c>
      <c r="C9" s="2">
        <v>-1709</v>
      </c>
      <c r="D9" s="2">
        <v>66.0625</v>
      </c>
      <c r="E9" s="2">
        <v>-253.359375</v>
      </c>
      <c r="F9" s="2">
        <v>-89.25</v>
      </c>
      <c r="G9" s="2">
        <v>-1308.875</v>
      </c>
      <c r="H9" s="2">
        <v>1761.8125</v>
      </c>
      <c r="I9" s="2">
        <v>-120.125</v>
      </c>
    </row>
    <row r="10" spans="1:9" x14ac:dyDescent="0.3">
      <c r="A10" s="2">
        <v>-2</v>
      </c>
      <c r="B10" s="2">
        <v>38.4375</v>
      </c>
      <c r="C10" s="2">
        <v>-2209.84375</v>
      </c>
      <c r="D10" s="2">
        <v>409.28125</v>
      </c>
      <c r="E10" s="2">
        <v>2118.71875</v>
      </c>
      <c r="F10" s="2">
        <v>-537.75</v>
      </c>
      <c r="G10" s="2">
        <v>-2712.25</v>
      </c>
      <c r="H10" s="2">
        <v>-909.0625</v>
      </c>
      <c r="I10" s="2">
        <v>59.5</v>
      </c>
    </row>
    <row r="11" spans="1:9" x14ac:dyDescent="0.3">
      <c r="A11" s="2">
        <v>-1</v>
      </c>
      <c r="B11" s="2">
        <v>530.90625</v>
      </c>
      <c r="C11" s="2">
        <v>10.53125</v>
      </c>
      <c r="D11" s="2">
        <v>-688.40625</v>
      </c>
      <c r="E11" s="2">
        <v>372.703125</v>
      </c>
      <c r="F11" s="2">
        <v>743.25</v>
      </c>
      <c r="G11" s="2">
        <v>-904.875</v>
      </c>
      <c r="H11" s="2">
        <v>-717.25</v>
      </c>
      <c r="I11" s="2">
        <v>-993.625</v>
      </c>
    </row>
    <row r="12" spans="1:9" x14ac:dyDescent="0.3">
      <c r="A12" s="2">
        <v>0</v>
      </c>
      <c r="B12" s="2">
        <v>2717.75</v>
      </c>
      <c r="C12" s="2">
        <v>-1544.421875</v>
      </c>
      <c r="D12" s="2">
        <v>3992.53125</v>
      </c>
      <c r="E12" s="2">
        <v>-1005.578125</v>
      </c>
      <c r="F12" s="2">
        <v>-6187.25</v>
      </c>
      <c r="G12" s="2">
        <v>-10127.625</v>
      </c>
      <c r="H12" s="2">
        <v>-9744.9375</v>
      </c>
      <c r="I12" s="2">
        <v>-7687.25</v>
      </c>
    </row>
    <row r="13" spans="1:9" x14ac:dyDescent="0.3">
      <c r="A13" s="2">
        <v>1</v>
      </c>
      <c r="B13" s="2">
        <v>-1820.0625</v>
      </c>
      <c r="C13" s="2">
        <v>-1022.78125</v>
      </c>
      <c r="D13" s="2">
        <v>-4222</v>
      </c>
      <c r="E13" s="2">
        <v>2805.671875</v>
      </c>
      <c r="F13" s="2">
        <v>1946.5</v>
      </c>
      <c r="G13" s="2">
        <v>-711.375</v>
      </c>
      <c r="H13" s="2">
        <v>293.1875</v>
      </c>
      <c r="I13" s="2">
        <v>2606.25</v>
      </c>
    </row>
    <row r="14" spans="1:9" x14ac:dyDescent="0.3">
      <c r="A14" s="2">
        <v>2</v>
      </c>
      <c r="B14" s="2">
        <v>970.375</v>
      </c>
      <c r="C14" s="2">
        <v>-2725.078125</v>
      </c>
      <c r="D14" s="2">
        <v>1728.65625</v>
      </c>
      <c r="E14" s="2">
        <v>612.53125</v>
      </c>
      <c r="F14" s="2">
        <v>635.25</v>
      </c>
      <c r="G14" s="2">
        <v>-683.375</v>
      </c>
      <c r="H14" s="2">
        <v>-60.375</v>
      </c>
      <c r="I14" s="2">
        <v>558.125</v>
      </c>
    </row>
    <row r="15" spans="1:9" x14ac:dyDescent="0.3">
      <c r="A15" s="2">
        <v>3</v>
      </c>
      <c r="B15" s="2">
        <v>-911.65625</v>
      </c>
      <c r="C15" s="2">
        <v>-1452.953125</v>
      </c>
      <c r="D15" s="2">
        <v>555.1875</v>
      </c>
      <c r="E15" s="2">
        <v>-655.3125</v>
      </c>
      <c r="F15" s="2">
        <v>-14</v>
      </c>
      <c r="G15" s="2">
        <v>1096.25</v>
      </c>
      <c r="H15" s="2">
        <v>-411.125</v>
      </c>
      <c r="I15" s="2">
        <v>170.5625</v>
      </c>
    </row>
    <row r="16" spans="1:9" x14ac:dyDescent="0.3">
      <c r="A16" s="2">
        <v>4</v>
      </c>
      <c r="B16" s="2">
        <v>-643.03125</v>
      </c>
      <c r="C16" s="2">
        <v>-705.875</v>
      </c>
      <c r="D16" s="2">
        <v>681.6875</v>
      </c>
      <c r="E16" s="2">
        <v>-261.890625</v>
      </c>
      <c r="F16" s="2">
        <v>1169.25</v>
      </c>
      <c r="G16" s="2">
        <v>-764.625</v>
      </c>
      <c r="H16" s="2">
        <v>1516.75</v>
      </c>
      <c r="I16" s="2">
        <v>282.9375</v>
      </c>
    </row>
    <row r="17" spans="1:9" x14ac:dyDescent="0.3">
      <c r="A17" s="2">
        <v>5</v>
      </c>
      <c r="B17" s="2">
        <v>89.875</v>
      </c>
      <c r="C17" s="2">
        <v>1597.625</v>
      </c>
      <c r="D17" s="2">
        <v>-780.5625</v>
      </c>
      <c r="E17" s="2">
        <v>1748.328125</v>
      </c>
      <c r="F17" s="2">
        <v>455</v>
      </c>
      <c r="G17" s="2">
        <v>-1026.875</v>
      </c>
      <c r="H17" s="2">
        <v>1463.1875</v>
      </c>
      <c r="I17" s="2">
        <v>80.5</v>
      </c>
    </row>
    <row r="18" spans="1:9" x14ac:dyDescent="0.3">
      <c r="A18" s="2">
        <v>6</v>
      </c>
      <c r="B18" s="2">
        <v>1345.375</v>
      </c>
      <c r="C18" s="2">
        <v>248.734375</v>
      </c>
      <c r="D18" s="2">
        <v>-626.125</v>
      </c>
      <c r="E18" s="2">
        <v>-572.953125</v>
      </c>
      <c r="F18" s="2">
        <v>-89.5</v>
      </c>
      <c r="G18" s="2">
        <v>-428.125</v>
      </c>
      <c r="H18" s="2">
        <v>-1168.0625</v>
      </c>
      <c r="I18" s="2">
        <v>-304.5625</v>
      </c>
    </row>
    <row r="19" spans="1:9" x14ac:dyDescent="0.3">
      <c r="A19" s="2">
        <v>7</v>
      </c>
      <c r="B19" s="2">
        <v>1839.46875</v>
      </c>
      <c r="C19" s="2">
        <v>3045.015625</v>
      </c>
      <c r="D19" s="2">
        <v>1596.25</v>
      </c>
      <c r="E19" s="2">
        <v>1426.921875</v>
      </c>
      <c r="F19" s="2">
        <v>-763</v>
      </c>
      <c r="G19" s="2">
        <v>-822.875</v>
      </c>
      <c r="H19" s="2">
        <v>1093.25</v>
      </c>
      <c r="I19" s="2">
        <v>427.5</v>
      </c>
    </row>
    <row r="20" spans="1:9" x14ac:dyDescent="0.3">
      <c r="A20" s="2">
        <v>8</v>
      </c>
      <c r="B20" s="2">
        <v>2508.90625</v>
      </c>
      <c r="C20" s="2">
        <v>2278.671875</v>
      </c>
      <c r="D20" s="2">
        <v>3108.84375</v>
      </c>
      <c r="E20" s="2">
        <v>3126.265625</v>
      </c>
      <c r="F20" s="2">
        <v>1159.25</v>
      </c>
      <c r="G20" s="2">
        <v>-1315.875</v>
      </c>
      <c r="H20" s="2">
        <v>1015</v>
      </c>
      <c r="I20" s="2">
        <v>-446.5</v>
      </c>
    </row>
    <row r="21" spans="1:9" x14ac:dyDescent="0.3">
      <c r="A21" s="2">
        <v>9</v>
      </c>
      <c r="B21" s="2">
        <v>4264.1875</v>
      </c>
      <c r="C21" s="2">
        <v>5660.9375</v>
      </c>
      <c r="D21" s="2">
        <v>4200.15625</v>
      </c>
      <c r="E21" s="2">
        <v>2762.3125</v>
      </c>
      <c r="F21" s="2">
        <v>499.5</v>
      </c>
      <c r="G21" s="2">
        <v>1025.25</v>
      </c>
      <c r="H21" s="2">
        <v>1388.375</v>
      </c>
      <c r="I21" s="2">
        <v>711.4375</v>
      </c>
    </row>
    <row r="22" spans="1:9" x14ac:dyDescent="0.3">
      <c r="A22" s="2">
        <v>10</v>
      </c>
      <c r="B22" s="2">
        <v>6742.1875</v>
      </c>
      <c r="C22" s="2">
        <v>5677.5</v>
      </c>
      <c r="D22" s="2">
        <v>4906.09375</v>
      </c>
      <c r="E22" s="2">
        <v>422.171875</v>
      </c>
      <c r="F22" s="2">
        <v>2275</v>
      </c>
      <c r="G22" s="2">
        <v>905.375</v>
      </c>
      <c r="H22" s="2">
        <v>1328.125</v>
      </c>
      <c r="I22" s="2">
        <v>383.0625</v>
      </c>
    </row>
    <row r="23" spans="1:9" x14ac:dyDescent="0.3">
      <c r="A23" s="2">
        <v>11</v>
      </c>
      <c r="B23" s="2">
        <v>8914.71875</v>
      </c>
      <c r="C23" s="2">
        <v>4753.28125</v>
      </c>
      <c r="D23" s="2">
        <v>5855.375</v>
      </c>
      <c r="E23" s="2">
        <v>3885.5625</v>
      </c>
      <c r="F23" s="2">
        <v>1293.75</v>
      </c>
      <c r="G23" s="2">
        <v>1226.375</v>
      </c>
      <c r="H23" s="2">
        <v>-1598.25</v>
      </c>
      <c r="I23" s="2">
        <v>1456.1875</v>
      </c>
    </row>
    <row r="24" spans="1:9" x14ac:dyDescent="0.3">
      <c r="A24" s="2">
        <v>12</v>
      </c>
      <c r="B24" s="2">
        <v>10689.15625</v>
      </c>
      <c r="C24" s="2">
        <v>9151.859375</v>
      </c>
      <c r="D24" s="2">
        <v>8856.5625</v>
      </c>
      <c r="E24" s="2">
        <v>1593.296875</v>
      </c>
      <c r="F24" s="2">
        <v>3730.75</v>
      </c>
      <c r="G24" s="2">
        <v>-490.75</v>
      </c>
      <c r="H24" s="2">
        <v>-415.75</v>
      </c>
      <c r="I24" s="2">
        <v>2654.875</v>
      </c>
    </row>
    <row r="25" spans="1:9" x14ac:dyDescent="0.3">
      <c r="A25" s="2">
        <v>13</v>
      </c>
      <c r="B25" s="2">
        <v>13536.21875</v>
      </c>
      <c r="C25" s="2">
        <v>10428.09375</v>
      </c>
      <c r="D25" s="2">
        <v>11182.625</v>
      </c>
      <c r="E25" s="2">
        <v>5816.25</v>
      </c>
      <c r="F25" s="2">
        <v>3752.5</v>
      </c>
      <c r="G25" s="2">
        <v>616.375</v>
      </c>
      <c r="H25" s="2">
        <v>371.8125</v>
      </c>
      <c r="I25" s="2">
        <v>1375.1875</v>
      </c>
    </row>
    <row r="26" spans="1:9" x14ac:dyDescent="0.3">
      <c r="A26" s="2">
        <v>14</v>
      </c>
      <c r="B26" s="2">
        <v>16851.9375</v>
      </c>
      <c r="C26" s="2">
        <v>12058.890625</v>
      </c>
      <c r="D26" s="2">
        <v>12460.96875</v>
      </c>
      <c r="E26" s="2">
        <v>6982.9375</v>
      </c>
      <c r="F26" s="2">
        <v>4085.25</v>
      </c>
      <c r="G26" s="2">
        <v>-1225.625</v>
      </c>
      <c r="H26" s="2">
        <v>-111.9375</v>
      </c>
      <c r="I26" s="2">
        <v>3574.375</v>
      </c>
    </row>
    <row r="27" spans="1:9" x14ac:dyDescent="0.3">
      <c r="A27" s="2">
        <v>15</v>
      </c>
      <c r="B27" s="2">
        <v>20135.0625</v>
      </c>
      <c r="C27" s="2">
        <v>11717.171875</v>
      </c>
      <c r="D27" s="2">
        <v>14386.75</v>
      </c>
      <c r="E27" s="2">
        <v>6467.90625</v>
      </c>
      <c r="F27" s="2">
        <v>6040.5</v>
      </c>
      <c r="G27" s="2">
        <v>-867.625</v>
      </c>
      <c r="H27" s="2">
        <v>440.5</v>
      </c>
      <c r="I27" s="2">
        <v>2742.875</v>
      </c>
    </row>
    <row r="28" spans="1:9" x14ac:dyDescent="0.3">
      <c r="A28" s="2">
        <v>16</v>
      </c>
      <c r="B28" s="2">
        <v>22890.53125</v>
      </c>
      <c r="C28" s="2">
        <v>14596.453125</v>
      </c>
      <c r="D28" s="2">
        <v>17410.4375</v>
      </c>
      <c r="E28" s="2">
        <v>8152.34375</v>
      </c>
      <c r="F28" s="2">
        <v>5369</v>
      </c>
      <c r="G28" s="2">
        <v>1282.5</v>
      </c>
      <c r="H28" s="2">
        <v>281.875</v>
      </c>
      <c r="I28" s="2">
        <v>3335.6875</v>
      </c>
    </row>
    <row r="29" spans="1:9" x14ac:dyDescent="0.3">
      <c r="A29" s="2">
        <v>17</v>
      </c>
      <c r="B29" s="2">
        <v>26994.875</v>
      </c>
      <c r="C29" s="2">
        <v>15962.234375</v>
      </c>
      <c r="D29" s="2">
        <v>20751.34375</v>
      </c>
      <c r="E29" s="2">
        <v>11453.96875</v>
      </c>
      <c r="F29" s="2">
        <v>6713</v>
      </c>
      <c r="G29" s="2">
        <v>1424</v>
      </c>
      <c r="H29" s="2">
        <v>3411.375</v>
      </c>
      <c r="I29" s="2">
        <v>3510.375</v>
      </c>
    </row>
    <row r="30" spans="1:9" x14ac:dyDescent="0.3">
      <c r="A30" s="2">
        <v>18</v>
      </c>
      <c r="B30" s="2">
        <v>30011.359375</v>
      </c>
      <c r="C30" s="2">
        <v>17874.5625</v>
      </c>
      <c r="D30" s="2">
        <v>22360.90625</v>
      </c>
      <c r="E30" s="2">
        <v>12082.65625</v>
      </c>
      <c r="F30" s="2">
        <v>7412.25</v>
      </c>
      <c r="G30" s="2">
        <v>209.25</v>
      </c>
      <c r="H30" s="2">
        <v>915.75</v>
      </c>
      <c r="I30" s="2">
        <v>4303.3125</v>
      </c>
    </row>
    <row r="31" spans="1:9" x14ac:dyDescent="0.3">
      <c r="A31" s="2">
        <v>19</v>
      </c>
      <c r="B31" s="2">
        <v>33443.109375</v>
      </c>
      <c r="C31" s="2">
        <v>20110.46875</v>
      </c>
      <c r="D31" s="2">
        <v>24529.59375</v>
      </c>
      <c r="E31" s="2">
        <v>15132.09375</v>
      </c>
      <c r="F31" s="2">
        <v>7335</v>
      </c>
      <c r="G31" s="2">
        <v>3247</v>
      </c>
      <c r="H31" s="2">
        <v>2259.1875</v>
      </c>
      <c r="I31" s="2">
        <v>3986.875</v>
      </c>
    </row>
    <row r="32" spans="1:9" x14ac:dyDescent="0.3">
      <c r="A32" s="2">
        <v>20</v>
      </c>
      <c r="B32" s="2">
        <v>35776.703125</v>
      </c>
      <c r="C32" s="2">
        <v>23146.734375</v>
      </c>
      <c r="D32" s="2">
        <v>26556.5625</v>
      </c>
      <c r="E32" s="2">
        <v>16507.109375</v>
      </c>
      <c r="F32" s="2">
        <v>9529.75</v>
      </c>
      <c r="G32" s="2">
        <v>4126.625</v>
      </c>
      <c r="H32" s="2">
        <v>2863.375</v>
      </c>
      <c r="I32" s="2">
        <v>4438.6875</v>
      </c>
    </row>
    <row r="33" spans="1:9" x14ac:dyDescent="0.3">
      <c r="A33" s="2">
        <v>21</v>
      </c>
      <c r="B33" s="2">
        <v>40485.203125</v>
      </c>
      <c r="C33" s="2">
        <v>26334.5390625</v>
      </c>
      <c r="D33" s="2">
        <v>28646.625</v>
      </c>
      <c r="E33" s="2">
        <v>20327.703125</v>
      </c>
      <c r="F33" s="2">
        <v>10897.5</v>
      </c>
      <c r="G33" s="2">
        <v>3849.25</v>
      </c>
      <c r="H33" s="2">
        <v>785.375</v>
      </c>
      <c r="I33" s="2">
        <v>3971.4375</v>
      </c>
    </row>
    <row r="34" spans="1:9" x14ac:dyDescent="0.3">
      <c r="A34" s="2">
        <v>22</v>
      </c>
      <c r="B34" s="2">
        <v>44203.890625</v>
      </c>
      <c r="C34" s="2">
        <v>24337.6015625</v>
      </c>
      <c r="D34" s="2">
        <v>30987.34375</v>
      </c>
      <c r="E34" s="2">
        <v>22121.4375</v>
      </c>
      <c r="F34" s="2">
        <v>11678.5</v>
      </c>
      <c r="G34" s="2">
        <v>5047.125</v>
      </c>
      <c r="H34" s="2">
        <v>501.5625</v>
      </c>
      <c r="I34" s="2">
        <v>5822.375</v>
      </c>
    </row>
    <row r="35" spans="1:9" x14ac:dyDescent="0.3">
      <c r="A35" s="2">
        <v>23</v>
      </c>
      <c r="B35" s="2">
        <v>45884.109375</v>
      </c>
      <c r="C35" s="2">
        <v>24608.96875</v>
      </c>
      <c r="D35" s="2">
        <v>32012.28125</v>
      </c>
      <c r="E35" s="2">
        <v>20873.4375</v>
      </c>
      <c r="F35" s="2">
        <v>12871.75</v>
      </c>
      <c r="G35" s="2">
        <v>2922.5</v>
      </c>
      <c r="H35" s="2">
        <v>-1129.0625</v>
      </c>
      <c r="I35" s="2">
        <v>4335.625</v>
      </c>
    </row>
    <row r="36" spans="1:9" x14ac:dyDescent="0.3">
      <c r="A36" s="2">
        <v>24</v>
      </c>
      <c r="B36" s="2">
        <v>49346.734375</v>
      </c>
      <c r="C36" s="2">
        <v>23745.5859375</v>
      </c>
      <c r="D36" s="2">
        <v>33062.15625</v>
      </c>
      <c r="E36" s="2">
        <v>20662.46875</v>
      </c>
      <c r="F36" s="2">
        <v>11224.5</v>
      </c>
      <c r="G36" s="2">
        <v>4853.875</v>
      </c>
      <c r="H36" s="2">
        <v>1016.75</v>
      </c>
      <c r="I36" s="2">
        <v>6442.375</v>
      </c>
    </row>
    <row r="37" spans="1:9" x14ac:dyDescent="0.3">
      <c r="A37" s="2">
        <v>25</v>
      </c>
      <c r="B37" s="2">
        <v>50333.796875</v>
      </c>
      <c r="C37" s="2">
        <v>23300.6953125</v>
      </c>
      <c r="D37" s="2">
        <v>36480.96875</v>
      </c>
      <c r="E37" s="2">
        <v>22945.234375</v>
      </c>
      <c r="F37" s="2">
        <v>13324.75</v>
      </c>
      <c r="G37" s="2">
        <v>7364.375</v>
      </c>
      <c r="H37" s="2">
        <v>1083.375</v>
      </c>
      <c r="I37" s="2">
        <v>5389.875</v>
      </c>
    </row>
    <row r="38" spans="1:9" x14ac:dyDescent="0.3">
      <c r="A38" s="2">
        <v>26</v>
      </c>
      <c r="B38" s="2">
        <v>51407.28125</v>
      </c>
      <c r="C38" s="2">
        <v>22580.15625</v>
      </c>
      <c r="D38" s="2">
        <v>38792.09375</v>
      </c>
      <c r="E38" s="2">
        <v>24211.8125</v>
      </c>
      <c r="F38" s="2">
        <v>13749.5</v>
      </c>
      <c r="G38" s="2">
        <v>5861.75</v>
      </c>
      <c r="H38" s="2">
        <v>1304.5625</v>
      </c>
      <c r="I38" s="2">
        <v>5814.6875</v>
      </c>
    </row>
    <row r="39" spans="1:9" x14ac:dyDescent="0.3">
      <c r="A39" s="2">
        <v>27</v>
      </c>
      <c r="B39" s="2">
        <v>54877.96875</v>
      </c>
      <c r="C39" s="2">
        <v>28766.0390625</v>
      </c>
      <c r="D39" s="2">
        <v>39105.34375</v>
      </c>
      <c r="E39" s="2">
        <v>25950.03125</v>
      </c>
      <c r="F39" s="2">
        <v>15416</v>
      </c>
      <c r="G39" s="2">
        <v>4417.625</v>
      </c>
      <c r="H39" s="2">
        <v>1406.6875</v>
      </c>
      <c r="I39" s="2">
        <v>6485.3125</v>
      </c>
    </row>
    <row r="40" spans="1:9" x14ac:dyDescent="0.3">
      <c r="A40" s="2">
        <v>28</v>
      </c>
      <c r="B40" s="2">
        <v>55618.921875</v>
      </c>
      <c r="C40" s="2">
        <v>29517.6015625</v>
      </c>
      <c r="D40" s="2">
        <v>40958.65625</v>
      </c>
      <c r="E40" s="2">
        <v>26074.53125</v>
      </c>
      <c r="F40" s="2">
        <v>15363.25</v>
      </c>
      <c r="G40" s="2">
        <v>5271.25</v>
      </c>
      <c r="H40" s="2">
        <v>2436.4375</v>
      </c>
      <c r="I40" s="2">
        <v>6929.75</v>
      </c>
    </row>
    <row r="41" spans="1:9" x14ac:dyDescent="0.3">
      <c r="A41" s="2">
        <v>29</v>
      </c>
      <c r="B41" s="2">
        <v>55844.3125</v>
      </c>
      <c r="C41" s="2">
        <v>33019.453125</v>
      </c>
      <c r="D41" s="2">
        <v>42859.8125</v>
      </c>
      <c r="E41" s="2">
        <v>28593.78125</v>
      </c>
      <c r="F41" s="2">
        <v>16337.5</v>
      </c>
      <c r="G41" s="2">
        <v>4436.5</v>
      </c>
      <c r="H41" s="2">
        <v>768.5</v>
      </c>
      <c r="I41" s="2">
        <v>7462.9375</v>
      </c>
    </row>
    <row r="42" spans="1:9" x14ac:dyDescent="0.3">
      <c r="A42" s="2">
        <v>30</v>
      </c>
      <c r="B42" s="2">
        <v>56901.03125</v>
      </c>
      <c r="C42" s="2">
        <v>30486.8671875</v>
      </c>
      <c r="D42" s="2">
        <v>44150.09375</v>
      </c>
      <c r="E42" s="2">
        <v>32026.375</v>
      </c>
      <c r="F42" s="2">
        <v>17423.75</v>
      </c>
      <c r="G42" s="2">
        <v>5066.625</v>
      </c>
      <c r="H42" s="2">
        <v>3035.9375</v>
      </c>
      <c r="I42" s="2">
        <v>8397.875</v>
      </c>
    </row>
    <row r="43" spans="1:9" x14ac:dyDescent="0.3">
      <c r="A43" s="2">
        <v>31</v>
      </c>
      <c r="B43" s="2">
        <v>59052.296875</v>
      </c>
      <c r="C43" s="2">
        <v>32348.3125</v>
      </c>
      <c r="D43" s="2">
        <v>44805.90625</v>
      </c>
      <c r="E43" s="2">
        <v>33529.828125</v>
      </c>
      <c r="F43" s="2">
        <v>15758.25</v>
      </c>
      <c r="G43" s="2">
        <v>5175.5</v>
      </c>
      <c r="H43" s="2">
        <v>3137.5</v>
      </c>
      <c r="I43" s="2">
        <v>7829.75</v>
      </c>
    </row>
    <row r="44" spans="1:9" x14ac:dyDescent="0.3">
      <c r="A44" s="2">
        <v>32</v>
      </c>
      <c r="B44" s="2">
        <v>58225.1875</v>
      </c>
      <c r="C44" s="2">
        <v>32398.7109375</v>
      </c>
      <c r="D44" s="2">
        <v>44260.6875</v>
      </c>
      <c r="E44" s="2">
        <v>34575.5</v>
      </c>
      <c r="F44" s="2">
        <v>16313.5</v>
      </c>
      <c r="G44" s="2">
        <v>6409.5</v>
      </c>
      <c r="H44" s="2">
        <v>302.8125</v>
      </c>
      <c r="I44" s="2">
        <v>8205.5625</v>
      </c>
    </row>
    <row r="45" spans="1:9" x14ac:dyDescent="0.3">
      <c r="A45" s="2">
        <v>33</v>
      </c>
      <c r="B45" s="2">
        <v>58529.234375</v>
      </c>
      <c r="C45" s="2">
        <v>32859.625</v>
      </c>
      <c r="D45" s="2">
        <v>44949.28125</v>
      </c>
      <c r="E45" s="2">
        <v>30875.265625</v>
      </c>
      <c r="F45" s="2">
        <v>15097.5</v>
      </c>
      <c r="G45" s="2">
        <v>4104.125</v>
      </c>
      <c r="H45" s="2">
        <v>544.375</v>
      </c>
      <c r="I45" s="2">
        <v>8629.125</v>
      </c>
    </row>
    <row r="46" spans="1:9" x14ac:dyDescent="0.3">
      <c r="A46" s="2">
        <v>34</v>
      </c>
      <c r="B46" s="2">
        <v>56813.0625</v>
      </c>
      <c r="C46" s="2">
        <v>35546.6640625</v>
      </c>
      <c r="D46" s="2">
        <v>45454.625</v>
      </c>
      <c r="E46" s="2">
        <v>34271.859375</v>
      </c>
      <c r="F46" s="2">
        <v>16393.25</v>
      </c>
      <c r="G46" s="2">
        <v>2726.625</v>
      </c>
      <c r="H46" s="2">
        <v>704.4375</v>
      </c>
      <c r="I46" s="2">
        <v>9555.375</v>
      </c>
    </row>
    <row r="47" spans="1:9" x14ac:dyDescent="0.3">
      <c r="A47" s="2">
        <v>35</v>
      </c>
      <c r="B47" s="2">
        <v>58507.078125</v>
      </c>
      <c r="C47" s="2">
        <v>33354.5234375</v>
      </c>
      <c r="D47" s="2">
        <v>46681.03125</v>
      </c>
      <c r="E47" s="2">
        <v>33641.90625</v>
      </c>
      <c r="F47" s="2">
        <v>16394.25</v>
      </c>
      <c r="G47" s="2">
        <v>4302.375</v>
      </c>
      <c r="H47" s="2">
        <v>3533.625</v>
      </c>
      <c r="I47" s="2">
        <v>8830.25</v>
      </c>
    </row>
    <row r="48" spans="1:9" x14ac:dyDescent="0.3">
      <c r="A48" s="2">
        <v>36</v>
      </c>
      <c r="B48" s="2">
        <v>55995.90625</v>
      </c>
      <c r="C48" s="2">
        <v>34315.6953125</v>
      </c>
      <c r="D48" s="2">
        <v>44625.25</v>
      </c>
      <c r="E48" s="2">
        <v>31868.1875</v>
      </c>
      <c r="F48" s="2">
        <v>16975.25</v>
      </c>
      <c r="G48" s="2">
        <v>2614.375</v>
      </c>
      <c r="H48" s="2">
        <v>2891.5625</v>
      </c>
      <c r="I48" s="2">
        <v>9528.6875</v>
      </c>
    </row>
    <row r="49" spans="1:9" x14ac:dyDescent="0.3">
      <c r="A49" s="2">
        <v>37</v>
      </c>
      <c r="B49" s="2">
        <v>56254.75</v>
      </c>
      <c r="C49" s="2">
        <v>31536.1328125</v>
      </c>
      <c r="D49" s="2">
        <v>44159.125</v>
      </c>
      <c r="E49" s="2">
        <v>31437.5</v>
      </c>
      <c r="F49" s="2">
        <v>18173.75</v>
      </c>
      <c r="G49" s="2">
        <v>6093.125</v>
      </c>
      <c r="H49" s="2">
        <v>203.875</v>
      </c>
      <c r="I49" s="2">
        <v>7564.25</v>
      </c>
    </row>
    <row r="50" spans="1:9" x14ac:dyDescent="0.3">
      <c r="A50" s="2">
        <v>38</v>
      </c>
      <c r="B50" s="2">
        <v>56831.4375</v>
      </c>
      <c r="C50" s="2">
        <v>33176.4453125</v>
      </c>
      <c r="D50" s="2">
        <v>45251.1875</v>
      </c>
      <c r="E50" s="2">
        <v>30944.578125</v>
      </c>
      <c r="F50" s="2">
        <v>17814.75</v>
      </c>
      <c r="G50" s="2">
        <v>5989.75</v>
      </c>
      <c r="H50" s="2">
        <v>2974.8125</v>
      </c>
      <c r="I50" s="2">
        <v>8654.5625</v>
      </c>
    </row>
    <row r="51" spans="1:9" x14ac:dyDescent="0.3">
      <c r="A51" s="2">
        <v>39</v>
      </c>
      <c r="B51" s="2">
        <v>54166.71875</v>
      </c>
      <c r="C51" s="2">
        <v>33268.65625</v>
      </c>
      <c r="D51" s="2">
        <v>45608.78125</v>
      </c>
      <c r="E51" s="2">
        <v>30696.546875</v>
      </c>
      <c r="F51" s="2">
        <v>17499.25</v>
      </c>
      <c r="G51" s="2">
        <v>8055</v>
      </c>
      <c r="H51" s="2">
        <v>4471.0625</v>
      </c>
      <c r="I51" s="2">
        <v>9708</v>
      </c>
    </row>
    <row r="52" spans="1:9" x14ac:dyDescent="0.3">
      <c r="A52" s="2">
        <v>40</v>
      </c>
      <c r="B52" s="2">
        <v>54400</v>
      </c>
      <c r="C52" s="2">
        <v>32378.3125</v>
      </c>
      <c r="D52" s="2">
        <v>44836.65625</v>
      </c>
      <c r="E52" s="2">
        <v>31829.5625</v>
      </c>
      <c r="F52" s="2">
        <v>16565.5</v>
      </c>
      <c r="G52" s="2">
        <v>6204.625</v>
      </c>
      <c r="H52" s="2">
        <v>2360.75</v>
      </c>
      <c r="I52" s="2">
        <v>8931.8125</v>
      </c>
    </row>
    <row r="53" spans="1:9" x14ac:dyDescent="0.3">
      <c r="A53" s="2">
        <v>41</v>
      </c>
      <c r="B53" s="2">
        <v>52995.46875</v>
      </c>
      <c r="C53" s="2">
        <v>33240.5625</v>
      </c>
      <c r="D53" s="2">
        <v>44538.03125</v>
      </c>
      <c r="E53" s="2">
        <v>28872.765625</v>
      </c>
      <c r="F53" s="2">
        <v>17320.25</v>
      </c>
      <c r="G53" s="2">
        <v>6773</v>
      </c>
      <c r="H53" s="2">
        <v>969.875</v>
      </c>
      <c r="I53" s="2">
        <v>8604.0625</v>
      </c>
    </row>
    <row r="54" spans="1:9" x14ac:dyDescent="0.3">
      <c r="A54" s="2">
        <v>42</v>
      </c>
      <c r="B54" s="2">
        <v>50830.359375</v>
      </c>
      <c r="C54" s="2">
        <v>29412.2265625</v>
      </c>
      <c r="D54" s="2">
        <v>45227.6875</v>
      </c>
      <c r="E54" s="2">
        <v>26978.453125</v>
      </c>
      <c r="F54" s="2">
        <v>17925</v>
      </c>
      <c r="G54" s="2">
        <v>5550.875</v>
      </c>
      <c r="H54" s="2">
        <v>102.875</v>
      </c>
      <c r="I54" s="2">
        <v>7814.3125</v>
      </c>
    </row>
    <row r="55" spans="1:9" x14ac:dyDescent="0.3">
      <c r="A55" s="2">
        <v>43</v>
      </c>
      <c r="B55" s="2">
        <v>50992.40625</v>
      </c>
      <c r="C55" s="2">
        <v>30214.8515625</v>
      </c>
      <c r="D55" s="2">
        <v>43736.4375</v>
      </c>
      <c r="E55" s="2">
        <v>26252.71875</v>
      </c>
      <c r="F55" s="2">
        <v>16711.75</v>
      </c>
      <c r="G55" s="2">
        <v>4289.5</v>
      </c>
      <c r="H55" s="2">
        <v>-1483.3125</v>
      </c>
      <c r="I55" s="2">
        <v>9153.4375</v>
      </c>
    </row>
    <row r="56" spans="1:9" x14ac:dyDescent="0.3">
      <c r="A56" s="2">
        <v>44</v>
      </c>
      <c r="B56" s="2">
        <v>49089.078125</v>
      </c>
      <c r="C56" s="2">
        <v>29635.03125</v>
      </c>
      <c r="D56" s="2">
        <v>41622.625</v>
      </c>
      <c r="E56" s="2">
        <v>26060.046875</v>
      </c>
      <c r="F56" s="2">
        <v>16948.5</v>
      </c>
      <c r="G56" s="2">
        <v>5658.875</v>
      </c>
      <c r="H56" s="2">
        <v>510.3125</v>
      </c>
      <c r="I56" s="2">
        <v>8366.4375</v>
      </c>
    </row>
    <row r="57" spans="1:9" x14ac:dyDescent="0.3">
      <c r="A57" s="2">
        <v>45</v>
      </c>
      <c r="B57" s="2">
        <v>48245.015625</v>
      </c>
      <c r="C57" s="2">
        <v>30277.3125</v>
      </c>
      <c r="D57" s="2">
        <v>41524.0625</v>
      </c>
      <c r="E57" s="2">
        <v>26798.859375</v>
      </c>
      <c r="F57" s="2">
        <v>17066</v>
      </c>
      <c r="G57" s="2">
        <v>7500.25</v>
      </c>
      <c r="H57" s="2">
        <v>3444.875</v>
      </c>
      <c r="I57" s="2">
        <v>9401.375</v>
      </c>
    </row>
    <row r="58" spans="1:9" x14ac:dyDescent="0.3">
      <c r="A58" s="2">
        <v>46</v>
      </c>
      <c r="B58" s="2">
        <v>47479.40625</v>
      </c>
      <c r="C58" s="2">
        <v>29770.171875</v>
      </c>
      <c r="D58" s="2">
        <v>42867.875</v>
      </c>
      <c r="E58" s="2">
        <v>25786.59375</v>
      </c>
      <c r="F58" s="2">
        <v>15846.5</v>
      </c>
      <c r="G58" s="2">
        <v>5669.625</v>
      </c>
      <c r="H58" s="2">
        <v>2486.4375</v>
      </c>
      <c r="I58" s="2">
        <v>8558.3125</v>
      </c>
    </row>
    <row r="59" spans="1:9" x14ac:dyDescent="0.3">
      <c r="A59" s="2">
        <v>47</v>
      </c>
      <c r="B59" s="2">
        <v>46902.8125</v>
      </c>
      <c r="C59" s="2">
        <v>25912.21875</v>
      </c>
      <c r="D59" s="2">
        <v>40131.9375</v>
      </c>
      <c r="E59" s="2">
        <v>28342.5</v>
      </c>
      <c r="F59" s="2">
        <v>18022</v>
      </c>
      <c r="G59" s="2">
        <v>6438.25</v>
      </c>
      <c r="H59" s="2">
        <v>1020.5</v>
      </c>
      <c r="I59" s="2">
        <v>8080.25</v>
      </c>
    </row>
    <row r="60" spans="1:9" x14ac:dyDescent="0.3">
      <c r="A60" s="2">
        <v>48</v>
      </c>
      <c r="B60" s="2">
        <v>44598.515625</v>
      </c>
      <c r="C60" s="2">
        <v>27507.546875</v>
      </c>
      <c r="D60" s="2">
        <v>40266.28125</v>
      </c>
      <c r="E60" s="2">
        <v>24946.796875</v>
      </c>
      <c r="F60" s="2">
        <v>17170.75</v>
      </c>
      <c r="G60" s="2">
        <v>4844</v>
      </c>
      <c r="H60" s="2">
        <v>1848.25</v>
      </c>
      <c r="I60" s="2">
        <v>9310.5</v>
      </c>
    </row>
    <row r="61" spans="1:9" x14ac:dyDescent="0.3">
      <c r="A61" s="2">
        <v>49</v>
      </c>
      <c r="B61" s="2">
        <v>44360.5625</v>
      </c>
      <c r="C61" s="2">
        <v>26003.0390625</v>
      </c>
      <c r="D61" s="2">
        <v>41065</v>
      </c>
      <c r="E61" s="2">
        <v>27657.546875</v>
      </c>
      <c r="F61" s="2">
        <v>17080</v>
      </c>
      <c r="G61" s="2">
        <v>2213</v>
      </c>
      <c r="H61" s="2">
        <v>1836.875</v>
      </c>
      <c r="I61" s="2">
        <v>8664.75</v>
      </c>
    </row>
    <row r="62" spans="1:9" x14ac:dyDescent="0.3">
      <c r="A62" s="2">
        <v>50</v>
      </c>
      <c r="B62" s="2">
        <v>44018.65625</v>
      </c>
      <c r="C62" s="2">
        <v>26202.0625</v>
      </c>
      <c r="D62" s="2">
        <v>39089.34375</v>
      </c>
      <c r="E62" s="2">
        <v>22838.953125</v>
      </c>
      <c r="F62" s="2">
        <v>16119.5</v>
      </c>
      <c r="G62" s="2">
        <v>3720.25</v>
      </c>
      <c r="H62" s="2">
        <v>2973.0625</v>
      </c>
      <c r="I62" s="2">
        <v>8548.4375</v>
      </c>
    </row>
    <row r="63" spans="1:9" x14ac:dyDescent="0.3">
      <c r="A63" s="2">
        <v>51</v>
      </c>
      <c r="B63" s="2">
        <v>43410.171875</v>
      </c>
      <c r="C63" s="2">
        <v>24882.5703125</v>
      </c>
      <c r="D63" s="2">
        <v>39724.46875</v>
      </c>
      <c r="E63" s="2">
        <v>25059.5</v>
      </c>
      <c r="F63" s="2">
        <v>17394</v>
      </c>
      <c r="G63" s="2">
        <v>6012.25</v>
      </c>
      <c r="H63" s="2">
        <v>1280.125</v>
      </c>
      <c r="I63" s="2">
        <v>9499.8125</v>
      </c>
    </row>
    <row r="64" spans="1:9" x14ac:dyDescent="0.3">
      <c r="A64" s="2">
        <v>52</v>
      </c>
      <c r="B64" s="2">
        <v>42431.125</v>
      </c>
      <c r="C64" s="2">
        <v>24014.7734375</v>
      </c>
      <c r="D64" s="2">
        <v>38324.28125</v>
      </c>
      <c r="E64" s="2">
        <v>24695.953125</v>
      </c>
      <c r="F64" s="2">
        <v>16402.5</v>
      </c>
      <c r="G64" s="2">
        <v>5712.375</v>
      </c>
      <c r="H64" s="2">
        <v>1549.9375</v>
      </c>
      <c r="I64" s="2">
        <v>8822.4375</v>
      </c>
    </row>
    <row r="65" spans="1:9" x14ac:dyDescent="0.3">
      <c r="A65" s="2">
        <v>53</v>
      </c>
      <c r="B65" s="2">
        <v>41347.078125</v>
      </c>
      <c r="C65" s="2">
        <v>24836.0234375</v>
      </c>
      <c r="D65" s="2">
        <v>37810.21875</v>
      </c>
      <c r="E65" s="2">
        <v>21980.5625</v>
      </c>
      <c r="F65" s="2">
        <v>15110</v>
      </c>
      <c r="G65" s="2">
        <v>3788.625</v>
      </c>
      <c r="H65" s="2">
        <v>2591.8125</v>
      </c>
      <c r="I65" s="2">
        <v>8577.6875</v>
      </c>
    </row>
    <row r="66" spans="1:9" x14ac:dyDescent="0.3">
      <c r="A66" s="2">
        <v>54</v>
      </c>
      <c r="B66" s="2">
        <v>38880.359375</v>
      </c>
      <c r="C66" s="2">
        <v>20730.484375</v>
      </c>
      <c r="D66" s="2">
        <v>37637.34375</v>
      </c>
      <c r="E66" s="2">
        <v>23413.46875</v>
      </c>
      <c r="F66" s="2">
        <v>15879.75</v>
      </c>
      <c r="G66" s="2">
        <v>3312.5</v>
      </c>
      <c r="H66" s="2">
        <v>1308.625</v>
      </c>
      <c r="I66" s="2">
        <v>8413.375</v>
      </c>
    </row>
    <row r="67" spans="1:9" x14ac:dyDescent="0.3">
      <c r="A67" s="2">
        <v>55</v>
      </c>
      <c r="B67" s="2">
        <v>39699.46875</v>
      </c>
      <c r="C67" s="2">
        <v>21536.515625</v>
      </c>
      <c r="D67" s="2">
        <v>36755.90625</v>
      </c>
      <c r="E67" s="2">
        <v>21745.484375</v>
      </c>
      <c r="F67" s="2">
        <v>14805.25</v>
      </c>
      <c r="G67" s="2">
        <v>2301.125</v>
      </c>
      <c r="H67" s="2">
        <v>2535.9375</v>
      </c>
      <c r="I67" s="2">
        <v>8773.5625</v>
      </c>
    </row>
    <row r="68" spans="1:9" x14ac:dyDescent="0.3">
      <c r="A68" s="2">
        <v>56</v>
      </c>
      <c r="B68" s="2">
        <v>38883.5625</v>
      </c>
      <c r="C68" s="2">
        <v>21708.359375</v>
      </c>
      <c r="D68" s="2">
        <v>36182.75</v>
      </c>
      <c r="E68" s="2">
        <v>20409.296875</v>
      </c>
      <c r="F68" s="2">
        <v>14854.75</v>
      </c>
      <c r="G68" s="2">
        <v>2569.5</v>
      </c>
      <c r="H68" s="2">
        <v>-1007.75</v>
      </c>
      <c r="I68" s="2">
        <v>8708.9375</v>
      </c>
    </row>
    <row r="69" spans="1:9" x14ac:dyDescent="0.3">
      <c r="A69" s="2">
        <v>57</v>
      </c>
      <c r="B69" s="2">
        <v>37624.46875</v>
      </c>
      <c r="C69" s="2">
        <v>20441.8046875</v>
      </c>
      <c r="D69" s="2">
        <v>35235.3125</v>
      </c>
      <c r="E69" s="2">
        <v>20251.8125</v>
      </c>
      <c r="F69" s="2">
        <v>14484.5</v>
      </c>
      <c r="G69" s="2">
        <v>4859.375</v>
      </c>
      <c r="H69" s="2">
        <v>2004.8125</v>
      </c>
      <c r="I69" s="2">
        <v>7655.625</v>
      </c>
    </row>
    <row r="70" spans="1:9" x14ac:dyDescent="0.3">
      <c r="A70" s="2">
        <v>58</v>
      </c>
      <c r="B70" s="2">
        <v>37060.984375</v>
      </c>
      <c r="C70" s="2">
        <v>20313.0078125</v>
      </c>
      <c r="D70" s="2">
        <v>35210.28125</v>
      </c>
      <c r="E70" s="2">
        <v>18610.609375</v>
      </c>
      <c r="F70" s="2">
        <v>14362.25</v>
      </c>
      <c r="G70" s="2">
        <v>2954.5</v>
      </c>
      <c r="H70" s="2">
        <v>1969</v>
      </c>
      <c r="I70" s="2">
        <v>7973.5</v>
      </c>
    </row>
    <row r="71" spans="1:9" x14ac:dyDescent="0.3">
      <c r="A71" s="2">
        <v>59</v>
      </c>
      <c r="B71" s="2">
        <v>33414.1875</v>
      </c>
      <c r="C71" s="2">
        <v>17336.9375</v>
      </c>
      <c r="D71" s="2">
        <v>32415.9375</v>
      </c>
      <c r="E71" s="2">
        <v>15890.28125</v>
      </c>
      <c r="F71" s="2">
        <v>14390.75</v>
      </c>
      <c r="G71" s="2">
        <v>548</v>
      </c>
      <c r="H71" s="2">
        <v>280.125</v>
      </c>
      <c r="I71" s="2">
        <v>7269.6875</v>
      </c>
    </row>
    <row r="72" spans="1:9" x14ac:dyDescent="0.3">
      <c r="A72" s="2">
        <v>60</v>
      </c>
      <c r="B72" s="2">
        <v>35361.578125</v>
      </c>
      <c r="C72" s="2">
        <v>16405.5</v>
      </c>
      <c r="D72" s="2">
        <v>33634.71875</v>
      </c>
      <c r="E72" s="2">
        <v>16215.0625</v>
      </c>
      <c r="F72" s="2">
        <v>12588.75</v>
      </c>
      <c r="G72" s="2">
        <v>-716.25</v>
      </c>
      <c r="H72" s="2">
        <v>1422.125</v>
      </c>
      <c r="I72" s="2">
        <v>7693.3125</v>
      </c>
    </row>
    <row r="73" spans="1:9" x14ac:dyDescent="0.3">
      <c r="A73" s="2">
        <v>61</v>
      </c>
      <c r="B73" s="2">
        <v>32571.09375</v>
      </c>
      <c r="C73" s="2">
        <v>15081.9375</v>
      </c>
      <c r="D73" s="2">
        <v>32691.46875</v>
      </c>
      <c r="E73" s="2">
        <v>14009.59375</v>
      </c>
      <c r="F73" s="2">
        <v>12953</v>
      </c>
      <c r="G73" s="2">
        <v>3513</v>
      </c>
      <c r="H73" s="2">
        <v>1651.75</v>
      </c>
      <c r="I73" s="2">
        <v>6657.0625</v>
      </c>
    </row>
    <row r="74" spans="1:9" x14ac:dyDescent="0.3">
      <c r="A74" s="2">
        <v>62</v>
      </c>
      <c r="B74" s="2">
        <v>31198.234375</v>
      </c>
      <c r="C74" s="2">
        <v>12291.765625</v>
      </c>
      <c r="D74" s="2">
        <v>32297.875</v>
      </c>
      <c r="E74" s="2">
        <v>11650.09375</v>
      </c>
      <c r="F74" s="2">
        <v>11927.75</v>
      </c>
      <c r="G74" s="2">
        <v>343.625</v>
      </c>
      <c r="H74" s="2">
        <v>1292.9375</v>
      </c>
      <c r="I74" s="2">
        <v>6326.5</v>
      </c>
    </row>
    <row r="75" spans="1:9" x14ac:dyDescent="0.3">
      <c r="A75" s="2">
        <v>63</v>
      </c>
      <c r="B75" s="2">
        <v>29625.28125</v>
      </c>
      <c r="C75" s="2">
        <v>11440.21875</v>
      </c>
      <c r="D75" s="2">
        <v>31774.78125</v>
      </c>
      <c r="E75" s="2">
        <v>9097.046875</v>
      </c>
      <c r="F75" s="2">
        <v>12156.25</v>
      </c>
      <c r="G75" s="2">
        <v>-209</v>
      </c>
      <c r="H75" s="2">
        <v>-98.5</v>
      </c>
      <c r="I75" s="2">
        <v>5665</v>
      </c>
    </row>
    <row r="76" spans="1:9" x14ac:dyDescent="0.3">
      <c r="A76" s="2">
        <v>64</v>
      </c>
      <c r="B76" s="2">
        <v>27199.96875</v>
      </c>
      <c r="C76" s="2">
        <v>10171.28125</v>
      </c>
      <c r="D76" s="2">
        <v>30656.53125</v>
      </c>
      <c r="E76" s="2">
        <v>6490</v>
      </c>
      <c r="F76" s="2">
        <v>11491.5</v>
      </c>
      <c r="G76" s="2">
        <v>-277.375</v>
      </c>
      <c r="H76" s="2">
        <v>-423.3125</v>
      </c>
      <c r="I76" s="2">
        <v>6265.1875</v>
      </c>
    </row>
    <row r="77" spans="1:9" x14ac:dyDescent="0.3">
      <c r="A77" s="2">
        <v>65</v>
      </c>
      <c r="B77" s="2">
        <v>25928.5625</v>
      </c>
      <c r="C77" s="2">
        <v>9464.140625</v>
      </c>
      <c r="D77" s="2">
        <v>30415.15625</v>
      </c>
      <c r="E77" s="2">
        <v>4256.765625</v>
      </c>
      <c r="F77" s="2">
        <v>9792.5</v>
      </c>
      <c r="G77" s="2">
        <v>2256.625</v>
      </c>
      <c r="H77" s="2">
        <v>-1054</v>
      </c>
      <c r="I77" s="2">
        <v>5341.1875</v>
      </c>
    </row>
    <row r="78" spans="1:9" x14ac:dyDescent="0.3">
      <c r="A78" s="2">
        <v>66</v>
      </c>
      <c r="B78" s="2">
        <v>24501</v>
      </c>
      <c r="C78" s="2">
        <v>7675.359375</v>
      </c>
      <c r="D78" s="2">
        <v>28817.75</v>
      </c>
      <c r="E78" s="2">
        <v>2533.734375</v>
      </c>
      <c r="F78" s="2">
        <v>9177.5</v>
      </c>
      <c r="G78" s="2">
        <v>1693.25</v>
      </c>
      <c r="H78" s="2">
        <v>-743.1875</v>
      </c>
      <c r="I78" s="2">
        <v>3449.3125</v>
      </c>
    </row>
    <row r="79" spans="1:9" x14ac:dyDescent="0.3">
      <c r="A79" s="2">
        <v>67</v>
      </c>
      <c r="B79" s="2">
        <v>23551.5625</v>
      </c>
      <c r="C79" s="2">
        <v>8536.703125</v>
      </c>
      <c r="D79" s="2">
        <v>28205.6875</v>
      </c>
      <c r="E79" s="2">
        <v>4606.671875</v>
      </c>
      <c r="F79" s="2">
        <v>8772.25</v>
      </c>
      <c r="G79" s="2">
        <v>277.25</v>
      </c>
      <c r="H79" s="2">
        <v>-260.375</v>
      </c>
      <c r="I79" s="2">
        <v>4426.0625</v>
      </c>
    </row>
    <row r="80" spans="1:9" x14ac:dyDescent="0.3">
      <c r="A80" s="2">
        <v>68</v>
      </c>
      <c r="B80" s="2">
        <v>21636.78125</v>
      </c>
      <c r="C80" s="2">
        <v>3896.859375</v>
      </c>
      <c r="D80" s="2">
        <v>28603.65625</v>
      </c>
      <c r="E80" s="2">
        <v>314.671875</v>
      </c>
      <c r="F80" s="2">
        <v>8080.25</v>
      </c>
      <c r="G80" s="2">
        <v>975.5</v>
      </c>
      <c r="H80" s="2">
        <v>1457.0625</v>
      </c>
      <c r="I80" s="2">
        <v>2509.0625</v>
      </c>
    </row>
    <row r="81" spans="1:9" x14ac:dyDescent="0.3">
      <c r="A81" s="2">
        <v>69</v>
      </c>
      <c r="B81" s="2">
        <v>19314.9375</v>
      </c>
      <c r="C81" s="2">
        <v>2772.765625</v>
      </c>
      <c r="D81" s="2">
        <v>26962.46875</v>
      </c>
      <c r="E81" s="2">
        <v>1110.375</v>
      </c>
      <c r="F81" s="2">
        <v>7231.5</v>
      </c>
      <c r="G81" s="2">
        <v>2495</v>
      </c>
      <c r="H81" s="2">
        <v>115.0625</v>
      </c>
      <c r="I81" s="2">
        <v>3660.4375</v>
      </c>
    </row>
    <row r="82" spans="1:9" x14ac:dyDescent="0.3">
      <c r="A82" s="2">
        <v>70</v>
      </c>
      <c r="B82" s="2">
        <v>17475.09375</v>
      </c>
      <c r="C82" s="2">
        <v>2069.78125</v>
      </c>
      <c r="D82" s="2">
        <v>24469.53125</v>
      </c>
      <c r="E82" s="2">
        <v>-1429.078125</v>
      </c>
      <c r="F82" s="2">
        <v>7857.25</v>
      </c>
      <c r="G82" s="2">
        <v>-1029.5</v>
      </c>
      <c r="H82" s="2">
        <v>-2378.5</v>
      </c>
      <c r="I82" s="2">
        <v>2484.4375</v>
      </c>
    </row>
    <row r="83" spans="1:9" x14ac:dyDescent="0.3">
      <c r="A83" s="2">
        <v>71</v>
      </c>
      <c r="B83" s="2">
        <v>14694.59375</v>
      </c>
      <c r="C83" s="2">
        <v>2511.5625</v>
      </c>
      <c r="D83" s="2">
        <v>25354.125</v>
      </c>
      <c r="E83" s="2">
        <v>-718.84375</v>
      </c>
      <c r="F83" s="2">
        <v>5527</v>
      </c>
      <c r="G83" s="2">
        <v>340.125</v>
      </c>
      <c r="H83" s="2">
        <v>-18.5</v>
      </c>
      <c r="I83" s="2">
        <v>992.125</v>
      </c>
    </row>
    <row r="84" spans="1:9" x14ac:dyDescent="0.3">
      <c r="A84" s="2">
        <v>72</v>
      </c>
      <c r="B84" s="2">
        <v>15509.84375</v>
      </c>
      <c r="C84" s="2">
        <v>4520.859375</v>
      </c>
      <c r="D84" s="2">
        <v>23954.8125</v>
      </c>
      <c r="E84" s="2">
        <v>-1016.078125</v>
      </c>
      <c r="F84" s="2">
        <v>5619.5</v>
      </c>
      <c r="G84" s="2">
        <v>897.5</v>
      </c>
      <c r="H84" s="2">
        <v>-1815.625</v>
      </c>
      <c r="I84" s="2">
        <v>1080.3125</v>
      </c>
    </row>
    <row r="85" spans="1:9" x14ac:dyDescent="0.3">
      <c r="A85" s="2">
        <v>73</v>
      </c>
      <c r="B85" s="2">
        <v>13005.5625</v>
      </c>
      <c r="C85" s="2">
        <v>2493.421875</v>
      </c>
      <c r="D85" s="2">
        <v>23697.3125</v>
      </c>
      <c r="E85" s="2">
        <v>-553.53125</v>
      </c>
      <c r="F85" s="2">
        <v>5318</v>
      </c>
      <c r="G85" s="2">
        <v>228.125</v>
      </c>
      <c r="H85" s="2">
        <v>-1354.375</v>
      </c>
      <c r="I85" s="2">
        <v>701.125</v>
      </c>
    </row>
    <row r="86" spans="1:9" x14ac:dyDescent="0.3">
      <c r="A86" s="2">
        <v>74</v>
      </c>
      <c r="B86" s="2">
        <v>11891.59375</v>
      </c>
      <c r="C86" s="2">
        <v>2899.65625</v>
      </c>
      <c r="D86" s="2">
        <v>22705.78125</v>
      </c>
      <c r="E86" s="2">
        <v>-2985.984375</v>
      </c>
      <c r="F86" s="2">
        <v>3117</v>
      </c>
      <c r="G86" s="2">
        <v>-225</v>
      </c>
      <c r="H86" s="2">
        <v>-2072.9375</v>
      </c>
      <c r="I86" s="2">
        <v>313.875</v>
      </c>
    </row>
    <row r="87" spans="1:9" x14ac:dyDescent="0.3">
      <c r="A87" s="2">
        <v>75</v>
      </c>
      <c r="B87" s="2">
        <v>11168.625</v>
      </c>
      <c r="C87" s="2">
        <v>2619.953125</v>
      </c>
      <c r="D87" s="2">
        <v>21597.3125</v>
      </c>
      <c r="E87" s="2">
        <v>-1046.203125</v>
      </c>
      <c r="F87" s="2">
        <v>3641</v>
      </c>
      <c r="G87" s="2">
        <v>-95.5</v>
      </c>
      <c r="H87" s="2">
        <v>-1687.625</v>
      </c>
      <c r="I87" s="2">
        <v>-1564.0625</v>
      </c>
    </row>
    <row r="88" spans="1:9" x14ac:dyDescent="0.3">
      <c r="A88" s="2">
        <v>76</v>
      </c>
      <c r="B88" s="2">
        <v>9635.65625</v>
      </c>
      <c r="C88" s="2">
        <v>2392.34375</v>
      </c>
      <c r="D88" s="2">
        <v>20566.65625</v>
      </c>
      <c r="E88" s="2">
        <v>-2745</v>
      </c>
      <c r="F88" s="2">
        <v>3250.75</v>
      </c>
      <c r="G88" s="2">
        <v>1322.125</v>
      </c>
      <c r="H88" s="2">
        <v>-810.4375</v>
      </c>
      <c r="I88" s="2">
        <v>-1497.4375</v>
      </c>
    </row>
    <row r="89" spans="1:9" x14ac:dyDescent="0.3">
      <c r="A89" s="2">
        <v>77</v>
      </c>
      <c r="B89" s="2">
        <v>9486.5</v>
      </c>
      <c r="C89" s="2">
        <v>1500.515625</v>
      </c>
      <c r="D89" s="2">
        <v>20179</v>
      </c>
      <c r="E89" s="2">
        <v>-2773.015625</v>
      </c>
      <c r="F89" s="2">
        <v>3749.25</v>
      </c>
      <c r="G89" s="2">
        <v>2838.125</v>
      </c>
      <c r="H89" s="2">
        <v>196.5625</v>
      </c>
      <c r="I89" s="2">
        <v>560.375</v>
      </c>
    </row>
    <row r="90" spans="1:9" x14ac:dyDescent="0.3">
      <c r="A90" s="2">
        <v>78</v>
      </c>
      <c r="B90" s="2">
        <v>8412.03125</v>
      </c>
      <c r="C90" s="2">
        <v>1378.296875</v>
      </c>
      <c r="D90" s="2">
        <v>18912.46875</v>
      </c>
      <c r="E90" s="2">
        <v>-3776.65625</v>
      </c>
      <c r="F90" s="2">
        <v>1913.25</v>
      </c>
      <c r="G90" s="2">
        <v>1010.75</v>
      </c>
      <c r="H90" s="2">
        <v>-205.625</v>
      </c>
      <c r="I90" s="2">
        <v>-1510.75</v>
      </c>
    </row>
    <row r="91" spans="1:9" x14ac:dyDescent="0.3">
      <c r="A91" s="2">
        <v>79</v>
      </c>
      <c r="B91" s="2">
        <v>7769.1875</v>
      </c>
      <c r="C91" s="2">
        <v>2862.5</v>
      </c>
      <c r="D91" s="2">
        <v>18339.25</v>
      </c>
      <c r="E91" s="2">
        <v>-3340.234375</v>
      </c>
      <c r="F91" s="2">
        <v>4247.75</v>
      </c>
      <c r="G91" s="2">
        <v>-127.875</v>
      </c>
      <c r="H91" s="2">
        <v>-311.25</v>
      </c>
      <c r="I91" s="2">
        <v>-2734.9375</v>
      </c>
    </row>
    <row r="92" spans="1:9" x14ac:dyDescent="0.3">
      <c r="A92" s="2">
        <v>80</v>
      </c>
      <c r="B92" s="2">
        <v>7661.90625</v>
      </c>
      <c r="C92" s="2">
        <v>2202.8125</v>
      </c>
      <c r="D92" s="2">
        <v>18638.03125</v>
      </c>
      <c r="E92" s="2">
        <v>-2488.359375</v>
      </c>
      <c r="F92" s="2">
        <v>3665.5</v>
      </c>
      <c r="G92" s="2">
        <v>702.25</v>
      </c>
      <c r="H92" s="2">
        <v>-2582.8125</v>
      </c>
      <c r="I92" s="2">
        <v>-2499.875</v>
      </c>
    </row>
    <row r="93" spans="1:9" x14ac:dyDescent="0.3">
      <c r="A93" s="2">
        <v>81</v>
      </c>
      <c r="B93" s="2">
        <v>6786.71875</v>
      </c>
      <c r="C93" s="2">
        <v>1304.5625</v>
      </c>
      <c r="D93" s="2">
        <v>18494.9375</v>
      </c>
      <c r="E93" s="2">
        <v>-850.515625</v>
      </c>
      <c r="F93" s="2">
        <v>2846.75</v>
      </c>
      <c r="G93" s="2">
        <v>-503</v>
      </c>
      <c r="H93" s="2">
        <v>1468.4375</v>
      </c>
      <c r="I93" s="2">
        <v>-3898.8125</v>
      </c>
    </row>
    <row r="94" spans="1:9" x14ac:dyDescent="0.3">
      <c r="A94" s="2">
        <v>82</v>
      </c>
      <c r="B94" s="2">
        <v>6208.5</v>
      </c>
      <c r="C94" s="2">
        <v>2418.5</v>
      </c>
      <c r="D94" s="2">
        <v>16783.75</v>
      </c>
      <c r="E94" s="2">
        <v>-2515.34375</v>
      </c>
      <c r="F94" s="2">
        <v>3686.5</v>
      </c>
      <c r="G94" s="2">
        <v>-2511.375</v>
      </c>
      <c r="H94" s="2">
        <v>-2014.75</v>
      </c>
      <c r="I94" s="2">
        <v>-3522.875</v>
      </c>
    </row>
    <row r="95" spans="1:9" x14ac:dyDescent="0.3">
      <c r="A95" s="2">
        <v>83</v>
      </c>
      <c r="B95" s="2">
        <v>5611.84375</v>
      </c>
      <c r="C95" s="2">
        <v>4453.8125</v>
      </c>
      <c r="D95" s="2">
        <v>16626.59375</v>
      </c>
      <c r="E95" s="2">
        <v>-1334.96875</v>
      </c>
      <c r="F95" s="2">
        <v>2217.25</v>
      </c>
      <c r="G95" s="2">
        <v>-587.125</v>
      </c>
      <c r="H95" s="2">
        <v>118</v>
      </c>
      <c r="I95" s="2">
        <v>-2818</v>
      </c>
    </row>
    <row r="96" spans="1:9" x14ac:dyDescent="0.3">
      <c r="A96" s="2">
        <v>84</v>
      </c>
      <c r="B96" s="2">
        <v>6142.65625</v>
      </c>
      <c r="C96" s="2">
        <v>2291.296875</v>
      </c>
      <c r="D96" s="2">
        <v>14943.8125</v>
      </c>
      <c r="E96" s="2">
        <v>-599.78125</v>
      </c>
      <c r="F96" s="2">
        <v>1558.25</v>
      </c>
      <c r="G96" s="2">
        <v>-3247.125</v>
      </c>
      <c r="H96" s="2">
        <v>597.625</v>
      </c>
      <c r="I96" s="2">
        <v>-4241.0625</v>
      </c>
    </row>
    <row r="97" spans="1:9" x14ac:dyDescent="0.3">
      <c r="A97" s="2">
        <v>85</v>
      </c>
      <c r="B97" s="2">
        <v>3933.75</v>
      </c>
      <c r="C97" s="2">
        <v>2860.109375</v>
      </c>
      <c r="D97" s="2">
        <v>15194.09375</v>
      </c>
      <c r="E97" s="2">
        <v>-785.4375</v>
      </c>
      <c r="F97" s="2">
        <v>1723</v>
      </c>
      <c r="G97" s="2">
        <v>-1576.625</v>
      </c>
      <c r="H97" s="2">
        <v>-475.6875</v>
      </c>
      <c r="I97" s="2">
        <v>-2421</v>
      </c>
    </row>
    <row r="98" spans="1:9" x14ac:dyDescent="0.3">
      <c r="A98" s="2">
        <v>86</v>
      </c>
      <c r="B98" s="2">
        <v>3549.96875</v>
      </c>
      <c r="C98" s="2">
        <v>2716.890625</v>
      </c>
      <c r="D98" s="2">
        <v>13340.46875</v>
      </c>
      <c r="E98" s="2">
        <v>-2957.3125</v>
      </c>
      <c r="F98" s="2">
        <v>1476.25</v>
      </c>
      <c r="G98" s="2">
        <v>784.625</v>
      </c>
      <c r="H98" s="2">
        <v>-2231.25</v>
      </c>
      <c r="I98" s="2">
        <v>-3256.5625</v>
      </c>
    </row>
    <row r="99" spans="1:9" x14ac:dyDescent="0.3">
      <c r="A99" s="2">
        <v>87</v>
      </c>
      <c r="B99" s="2">
        <v>2505.96875</v>
      </c>
      <c r="C99" s="2">
        <v>4176.59375</v>
      </c>
      <c r="D99" s="2">
        <v>12929.53125</v>
      </c>
      <c r="E99" s="2">
        <v>-133.96875</v>
      </c>
      <c r="F99" s="2">
        <v>1749</v>
      </c>
      <c r="G99" s="2">
        <v>-2246.625</v>
      </c>
      <c r="H99" s="2">
        <v>-971.9375</v>
      </c>
      <c r="I99" s="2">
        <v>-4231.25</v>
      </c>
    </row>
    <row r="100" spans="1:9" x14ac:dyDescent="0.3">
      <c r="A100" s="2">
        <v>88</v>
      </c>
      <c r="B100" s="2">
        <v>2245.65625</v>
      </c>
      <c r="C100" s="2">
        <v>3784.03125</v>
      </c>
      <c r="D100" s="2">
        <v>12620.53125</v>
      </c>
      <c r="E100" s="2">
        <v>422.75</v>
      </c>
      <c r="F100" s="2">
        <v>1483.75</v>
      </c>
      <c r="G100" s="2">
        <v>-197.625</v>
      </c>
      <c r="H100" s="2">
        <v>-2000.1875</v>
      </c>
      <c r="I100" s="2">
        <v>-3603.6875</v>
      </c>
    </row>
    <row r="101" spans="1:9" x14ac:dyDescent="0.3">
      <c r="A101" s="2">
        <v>89</v>
      </c>
      <c r="B101" s="2">
        <v>2227.25</v>
      </c>
      <c r="C101" s="2">
        <v>4235.203125</v>
      </c>
      <c r="D101" s="2">
        <v>12209.125</v>
      </c>
      <c r="E101" s="2">
        <v>-2269.515625</v>
      </c>
      <c r="F101" s="2">
        <v>2324.5</v>
      </c>
      <c r="G101" s="2">
        <v>-735.25</v>
      </c>
      <c r="H101" s="2">
        <v>-198.625</v>
      </c>
      <c r="I101" s="2">
        <v>-3187.6875</v>
      </c>
    </row>
    <row r="102" spans="1:9" x14ac:dyDescent="0.3">
      <c r="A102" s="2">
        <v>90</v>
      </c>
      <c r="B102" s="2">
        <v>2907.84375</v>
      </c>
      <c r="C102" s="2">
        <v>3518.5625</v>
      </c>
      <c r="D102" s="2">
        <v>13551</v>
      </c>
      <c r="E102" s="2">
        <v>-972.109375</v>
      </c>
      <c r="F102" s="2">
        <v>1338.5</v>
      </c>
      <c r="G102" s="2">
        <v>-261.75</v>
      </c>
      <c r="H102" s="2">
        <v>388.6875</v>
      </c>
      <c r="I102" s="2">
        <v>-4233.5</v>
      </c>
    </row>
    <row r="103" spans="1:9" x14ac:dyDescent="0.3">
      <c r="A103" s="2">
        <v>91</v>
      </c>
      <c r="B103" s="2">
        <v>2877.53125</v>
      </c>
      <c r="C103" s="2">
        <v>3186.921875</v>
      </c>
      <c r="D103" s="2">
        <v>12916.8125</v>
      </c>
      <c r="E103" s="2">
        <v>913.78125</v>
      </c>
      <c r="F103" s="2">
        <v>1327.5</v>
      </c>
      <c r="G103" s="2">
        <v>-1482.25</v>
      </c>
      <c r="H103" s="2">
        <v>-942.8125</v>
      </c>
      <c r="I103" s="2">
        <v>-3746.3125</v>
      </c>
    </row>
    <row r="104" spans="1:9" x14ac:dyDescent="0.3">
      <c r="A104" s="2">
        <v>92</v>
      </c>
      <c r="B104" s="2">
        <v>2868.9375</v>
      </c>
      <c r="C104" s="2">
        <v>3344.390625</v>
      </c>
      <c r="D104" s="2">
        <v>11239.1875</v>
      </c>
      <c r="E104" s="2">
        <v>-2715.609375</v>
      </c>
      <c r="F104" s="2">
        <v>580.5</v>
      </c>
      <c r="G104" s="2">
        <v>-118.5</v>
      </c>
      <c r="H104" s="2">
        <v>1193.6875</v>
      </c>
      <c r="I104" s="2">
        <v>-3298.5625</v>
      </c>
    </row>
    <row r="105" spans="1:9" x14ac:dyDescent="0.3">
      <c r="A105" s="2">
        <v>93</v>
      </c>
      <c r="B105" s="2">
        <v>2750</v>
      </c>
      <c r="C105" s="2">
        <v>2840.109375</v>
      </c>
      <c r="D105" s="2">
        <v>11540.21875</v>
      </c>
      <c r="E105" s="2">
        <v>-906.3125</v>
      </c>
      <c r="F105" s="2">
        <v>1434</v>
      </c>
      <c r="G105" s="2">
        <v>-342.375</v>
      </c>
      <c r="H105" s="2">
        <v>-632</v>
      </c>
      <c r="I105" s="2">
        <v>-3746.5625</v>
      </c>
    </row>
    <row r="106" spans="1:9" x14ac:dyDescent="0.3">
      <c r="A106" s="2">
        <v>94</v>
      </c>
      <c r="B106" s="2">
        <v>2820.96875</v>
      </c>
      <c r="C106" s="2">
        <v>3212.015625</v>
      </c>
      <c r="D106" s="2">
        <v>12408.9375</v>
      </c>
      <c r="E106" s="2">
        <v>-101.71875</v>
      </c>
      <c r="F106" s="2">
        <v>450.25</v>
      </c>
      <c r="G106" s="2">
        <v>-124.875</v>
      </c>
      <c r="H106" s="2">
        <v>-2507.75</v>
      </c>
      <c r="I106" s="2">
        <v>-4493.75</v>
      </c>
    </row>
    <row r="107" spans="1:9" x14ac:dyDescent="0.3">
      <c r="A107" s="2">
        <v>95</v>
      </c>
      <c r="B107" s="2">
        <v>3056.125</v>
      </c>
      <c r="C107" s="2">
        <v>1709.515625</v>
      </c>
      <c r="D107" s="2">
        <v>10941.53125</v>
      </c>
      <c r="E107" s="2">
        <v>-565.546875</v>
      </c>
      <c r="F107" s="2">
        <v>2149.75</v>
      </c>
      <c r="G107" s="2">
        <v>866.625</v>
      </c>
      <c r="H107" s="2">
        <v>123.8125</v>
      </c>
      <c r="I107" s="2">
        <v>-2880.75</v>
      </c>
    </row>
    <row r="108" spans="1:9" x14ac:dyDescent="0.3">
      <c r="A108" s="2">
        <v>96</v>
      </c>
      <c r="B108" s="2">
        <v>2412.25</v>
      </c>
      <c r="C108" s="2">
        <v>4424.671875</v>
      </c>
      <c r="D108" s="2">
        <v>10045.53125</v>
      </c>
      <c r="E108" s="2">
        <v>-1170.140625</v>
      </c>
      <c r="F108" s="2">
        <v>388.75</v>
      </c>
      <c r="G108" s="2">
        <v>-864.125</v>
      </c>
      <c r="H108" s="2">
        <v>876.125</v>
      </c>
      <c r="I108" s="2">
        <v>-5410.125</v>
      </c>
    </row>
    <row r="109" spans="1:9" x14ac:dyDescent="0.3">
      <c r="A109" s="2">
        <v>97</v>
      </c>
      <c r="B109" s="2">
        <v>2822.34375</v>
      </c>
      <c r="C109" s="2">
        <v>3018.09375</v>
      </c>
      <c r="D109" s="2">
        <v>9791.84375</v>
      </c>
      <c r="E109" s="2">
        <v>1688.6875</v>
      </c>
      <c r="F109" s="2">
        <v>1696.5</v>
      </c>
      <c r="G109" s="2">
        <v>-453.75</v>
      </c>
      <c r="H109" s="2">
        <v>879.0625</v>
      </c>
      <c r="I109" s="2">
        <v>-4006.9375</v>
      </c>
    </row>
    <row r="110" spans="1:9" x14ac:dyDescent="0.3">
      <c r="A110" s="2">
        <v>98</v>
      </c>
      <c r="B110" s="2">
        <v>2351.15625</v>
      </c>
      <c r="C110" s="2">
        <v>1457</v>
      </c>
      <c r="D110" s="2">
        <v>9429.53125</v>
      </c>
      <c r="E110" s="2">
        <v>682.015625</v>
      </c>
      <c r="F110" s="2">
        <v>1520.75</v>
      </c>
      <c r="G110" s="2">
        <v>-1827.5</v>
      </c>
      <c r="H110" s="2">
        <v>728.3125</v>
      </c>
      <c r="I110" s="2">
        <v>-3564.8125</v>
      </c>
    </row>
    <row r="111" spans="1:9" x14ac:dyDescent="0.3">
      <c r="A111" s="2">
        <v>99</v>
      </c>
      <c r="B111" s="2">
        <v>2376.46875</v>
      </c>
      <c r="C111" s="2">
        <v>2877.6875</v>
      </c>
      <c r="D111" s="2">
        <v>9601.3125</v>
      </c>
      <c r="E111" s="2">
        <v>300.953125</v>
      </c>
      <c r="F111" s="2">
        <v>1372.5</v>
      </c>
      <c r="G111" s="2">
        <v>400.75</v>
      </c>
      <c r="H111" s="2">
        <v>202.375</v>
      </c>
      <c r="I111" s="2">
        <v>-4671.375</v>
      </c>
    </row>
    <row r="112" spans="1:9" x14ac:dyDescent="0.3">
      <c r="A112" s="2">
        <v>100</v>
      </c>
      <c r="B112" s="2">
        <v>2329.78125</v>
      </c>
      <c r="C112" s="2">
        <v>3978.390625</v>
      </c>
      <c r="D112" s="2">
        <v>9328.3125</v>
      </c>
      <c r="E112" s="2">
        <v>-3076.296875</v>
      </c>
      <c r="F112" s="2">
        <v>89.25</v>
      </c>
      <c r="G112" s="2">
        <v>696.625</v>
      </c>
      <c r="H112" s="2">
        <v>272.25</v>
      </c>
      <c r="I112" s="2">
        <v>-2987.625</v>
      </c>
    </row>
    <row r="113" spans="1:9" x14ac:dyDescent="0.3">
      <c r="A113" s="2">
        <v>101</v>
      </c>
      <c r="B113" s="2">
        <v>2160.5625</v>
      </c>
      <c r="C113" s="2">
        <v>3039.625</v>
      </c>
      <c r="D113" s="2">
        <v>10424.1875</v>
      </c>
      <c r="E113" s="2">
        <v>-3608.5625</v>
      </c>
      <c r="F113" s="2">
        <v>1115.75</v>
      </c>
      <c r="G113" s="2">
        <v>2079.125</v>
      </c>
      <c r="H113" s="2">
        <v>-120.0625</v>
      </c>
      <c r="I113" s="2">
        <v>-4297.25</v>
      </c>
    </row>
    <row r="114" spans="1:9" x14ac:dyDescent="0.3">
      <c r="A114" s="2">
        <v>102</v>
      </c>
      <c r="B114" s="2">
        <v>3124.375</v>
      </c>
      <c r="C114" s="2">
        <v>3988.5625</v>
      </c>
      <c r="D114" s="2">
        <v>8375.1875</v>
      </c>
      <c r="E114" s="2">
        <v>-348.234375</v>
      </c>
      <c r="F114" s="2">
        <v>532.5</v>
      </c>
      <c r="G114" s="2">
        <v>-144.375</v>
      </c>
      <c r="H114" s="2">
        <v>2235.5625</v>
      </c>
      <c r="I114" s="2">
        <v>-3416.75</v>
      </c>
    </row>
    <row r="115" spans="1:9" x14ac:dyDescent="0.3">
      <c r="A115" s="2">
        <v>103</v>
      </c>
      <c r="B115" s="2">
        <v>3018.90625</v>
      </c>
      <c r="C115" s="2">
        <v>1317.078125</v>
      </c>
      <c r="D115" s="2">
        <v>8695.03125</v>
      </c>
      <c r="E115" s="2">
        <v>-2984.875</v>
      </c>
      <c r="F115" s="2">
        <v>87.25</v>
      </c>
      <c r="G115" s="2">
        <v>-221</v>
      </c>
      <c r="H115" s="2">
        <v>2200.6875</v>
      </c>
      <c r="I115" s="2">
        <v>-3903.0625</v>
      </c>
    </row>
    <row r="116" spans="1:9" x14ac:dyDescent="0.3">
      <c r="A116" s="2">
        <v>104</v>
      </c>
      <c r="B116" s="2">
        <v>2242.6875</v>
      </c>
      <c r="C116" s="2">
        <v>5464.890625</v>
      </c>
      <c r="D116" s="2">
        <v>9411.28125</v>
      </c>
      <c r="E116" s="2">
        <v>2247.5</v>
      </c>
      <c r="F116" s="2">
        <v>232</v>
      </c>
      <c r="G116" s="2">
        <v>-1824.25</v>
      </c>
      <c r="H116" s="2">
        <v>1538.875</v>
      </c>
      <c r="I116" s="2">
        <v>-3864.0625</v>
      </c>
    </row>
    <row r="117" spans="1:9" x14ac:dyDescent="0.3">
      <c r="A117" s="2">
        <v>105</v>
      </c>
      <c r="B117" s="2">
        <v>3155.1875</v>
      </c>
      <c r="C117" s="2">
        <v>1963.15625</v>
      </c>
      <c r="D117" s="2">
        <v>8015.0625</v>
      </c>
      <c r="E117" s="2">
        <v>-2779.40625</v>
      </c>
      <c r="F117" s="2">
        <v>486</v>
      </c>
      <c r="G117" s="2">
        <v>-102.5</v>
      </c>
      <c r="H117" s="2">
        <v>93.5625</v>
      </c>
      <c r="I117" s="2">
        <v>-3349.125</v>
      </c>
    </row>
    <row r="118" spans="1:9" x14ac:dyDescent="0.3">
      <c r="A118" s="2">
        <v>106</v>
      </c>
      <c r="B118" s="2">
        <v>3988.75</v>
      </c>
      <c r="C118" s="2">
        <v>4202</v>
      </c>
      <c r="D118" s="2">
        <v>9624.03125</v>
      </c>
      <c r="E118" s="2">
        <v>-3015.8125</v>
      </c>
      <c r="F118" s="2">
        <v>878</v>
      </c>
      <c r="G118" s="2">
        <v>754.625</v>
      </c>
      <c r="H118" s="2">
        <v>2654.6875</v>
      </c>
      <c r="I118" s="2">
        <v>-4411</v>
      </c>
    </row>
    <row r="119" spans="1:9" x14ac:dyDescent="0.3">
      <c r="A119" s="2">
        <v>107</v>
      </c>
      <c r="B119" s="2">
        <v>3148.9375</v>
      </c>
      <c r="C119" s="2">
        <v>3403.71875</v>
      </c>
      <c r="D119" s="2">
        <v>9111.21875</v>
      </c>
      <c r="E119" s="2">
        <v>-124.28125</v>
      </c>
      <c r="F119" s="2">
        <v>690.5</v>
      </c>
      <c r="G119" s="2">
        <v>-616.75</v>
      </c>
      <c r="H119" s="2">
        <v>-1346.8125</v>
      </c>
      <c r="I119" s="2">
        <v>-4239.625</v>
      </c>
    </row>
    <row r="120" spans="1:9" x14ac:dyDescent="0.3">
      <c r="A120" s="2">
        <v>108</v>
      </c>
      <c r="B120" s="2">
        <v>3641.21875</v>
      </c>
      <c r="C120" s="2">
        <v>2330.078125</v>
      </c>
      <c r="D120" s="2">
        <v>7631.875</v>
      </c>
      <c r="E120" s="2">
        <v>-1501.25</v>
      </c>
      <c r="F120" s="2">
        <v>1033</v>
      </c>
      <c r="G120" s="2">
        <v>3275</v>
      </c>
      <c r="H120" s="2">
        <v>2589.5</v>
      </c>
      <c r="I120" s="2">
        <v>-4372.5</v>
      </c>
    </row>
    <row r="121" spans="1:9" x14ac:dyDescent="0.3">
      <c r="A121" s="2">
        <v>109</v>
      </c>
      <c r="B121" s="2">
        <v>2916.9375</v>
      </c>
      <c r="C121" s="2">
        <v>1216.859375</v>
      </c>
      <c r="D121" s="2">
        <v>9542.0625</v>
      </c>
      <c r="E121" s="2">
        <v>-3023.5625</v>
      </c>
      <c r="F121" s="2">
        <v>1291.5</v>
      </c>
      <c r="G121" s="2">
        <v>11.25</v>
      </c>
      <c r="H121" s="2">
        <v>834.25</v>
      </c>
      <c r="I121" s="2">
        <v>-4984.5625</v>
      </c>
    </row>
    <row r="122" spans="1:9" x14ac:dyDescent="0.3">
      <c r="A122" s="2">
        <v>110</v>
      </c>
      <c r="B122" s="2">
        <v>3109.8125</v>
      </c>
      <c r="C122" s="2">
        <v>998.609375</v>
      </c>
      <c r="D122" s="2">
        <v>8316.5625</v>
      </c>
      <c r="E122" s="2">
        <v>-1974.46875</v>
      </c>
      <c r="F122" s="2">
        <v>189.25</v>
      </c>
      <c r="G122" s="2">
        <v>2250.5</v>
      </c>
      <c r="H122" s="2">
        <v>1783</v>
      </c>
      <c r="I122" s="2">
        <v>-3384.6875</v>
      </c>
    </row>
    <row r="123" spans="1:9" x14ac:dyDescent="0.3">
      <c r="A123" s="2">
        <v>111</v>
      </c>
      <c r="B123" s="2">
        <v>2615.71875</v>
      </c>
      <c r="C123" s="2">
        <v>3046.984375</v>
      </c>
      <c r="D123" s="2">
        <v>8770.125</v>
      </c>
      <c r="E123" s="2">
        <v>-2105.828125</v>
      </c>
      <c r="F123" s="2">
        <v>99.75</v>
      </c>
      <c r="G123" s="2">
        <v>-1815.5</v>
      </c>
      <c r="H123" s="2">
        <v>-170.6875</v>
      </c>
      <c r="I123" s="2">
        <v>-3667.1875</v>
      </c>
    </row>
    <row r="124" spans="1:9" x14ac:dyDescent="0.3">
      <c r="A124" s="2">
        <v>112</v>
      </c>
      <c r="B124" s="2">
        <v>2969.28125</v>
      </c>
      <c r="C124" s="2">
        <v>2519.640625</v>
      </c>
      <c r="D124" s="2">
        <v>8481.03125</v>
      </c>
      <c r="E124" s="2">
        <v>-2549.234375</v>
      </c>
      <c r="F124" s="2">
        <v>1286.5</v>
      </c>
      <c r="G124" s="2">
        <v>-636.5</v>
      </c>
      <c r="H124" s="2">
        <v>-139.25</v>
      </c>
      <c r="I124" s="2">
        <v>-5002.125</v>
      </c>
    </row>
    <row r="125" spans="1:9" x14ac:dyDescent="0.3">
      <c r="A125" s="2">
        <v>113</v>
      </c>
      <c r="B125" s="2">
        <v>3551.71875</v>
      </c>
      <c r="C125" s="2">
        <v>2140.328125</v>
      </c>
      <c r="D125" s="2">
        <v>8521.28125</v>
      </c>
      <c r="E125" s="2">
        <v>-3947.6875</v>
      </c>
      <c r="F125" s="2">
        <v>916.75</v>
      </c>
      <c r="G125" s="2">
        <v>1600.125</v>
      </c>
      <c r="H125" s="2">
        <v>-648.3125</v>
      </c>
      <c r="I125" s="2">
        <v>-4909.5625</v>
      </c>
    </row>
    <row r="126" spans="1:9" x14ac:dyDescent="0.3">
      <c r="A126" s="2">
        <v>114</v>
      </c>
      <c r="B126" s="2">
        <v>3508.9375</v>
      </c>
      <c r="C126" s="2">
        <v>3031.6875</v>
      </c>
      <c r="D126" s="2">
        <v>9609.75</v>
      </c>
      <c r="E126" s="2">
        <v>-2426.4375</v>
      </c>
      <c r="F126" s="2">
        <v>553.75</v>
      </c>
      <c r="G126" s="2">
        <v>1568.375</v>
      </c>
      <c r="H126" s="2">
        <v>-93.5625</v>
      </c>
      <c r="I126" s="2">
        <v>-4391.875</v>
      </c>
    </row>
    <row r="127" spans="1:9" x14ac:dyDescent="0.3">
      <c r="A127" s="2">
        <v>115</v>
      </c>
      <c r="B127" s="2">
        <v>3751.25</v>
      </c>
      <c r="C127" s="2">
        <v>284.203125</v>
      </c>
      <c r="D127" s="2">
        <v>7907.5625</v>
      </c>
      <c r="E127" s="2">
        <v>-3925.171875</v>
      </c>
      <c r="F127" s="2">
        <v>1314.5</v>
      </c>
      <c r="G127" s="2">
        <v>1580</v>
      </c>
      <c r="H127" s="2">
        <v>232.0625</v>
      </c>
      <c r="I127" s="2">
        <v>-3799.9375</v>
      </c>
    </row>
    <row r="128" spans="1:9" x14ac:dyDescent="0.3">
      <c r="A128" s="2">
        <v>116</v>
      </c>
      <c r="B128" s="2">
        <v>1963.25</v>
      </c>
      <c r="C128" s="2">
        <v>1875.4375</v>
      </c>
      <c r="D128" s="2">
        <v>9286.3125</v>
      </c>
      <c r="E128" s="2">
        <v>-3256.046875</v>
      </c>
      <c r="F128" s="2">
        <v>432.5</v>
      </c>
      <c r="G128" s="2">
        <v>-55.125</v>
      </c>
      <c r="H128" s="2">
        <v>-1259.75</v>
      </c>
      <c r="I128" s="2">
        <v>-3550.3125</v>
      </c>
    </row>
    <row r="129" spans="1:9" x14ac:dyDescent="0.3">
      <c r="A129" s="2">
        <v>117</v>
      </c>
      <c r="B129" s="2">
        <v>3553.75</v>
      </c>
      <c r="C129" s="2">
        <v>2430.890625</v>
      </c>
      <c r="D129" s="2">
        <v>7894.46875</v>
      </c>
      <c r="E129" s="2">
        <v>-2409.8125</v>
      </c>
      <c r="F129" s="2">
        <v>1886.25</v>
      </c>
      <c r="G129" s="2">
        <v>-1119.375</v>
      </c>
      <c r="H129" s="2">
        <v>-1259.1875</v>
      </c>
      <c r="I129" s="2">
        <v>-4553.625</v>
      </c>
    </row>
    <row r="130" spans="1:9" x14ac:dyDescent="0.3">
      <c r="A130" s="2">
        <v>118</v>
      </c>
      <c r="B130" s="2">
        <v>3936.03125</v>
      </c>
      <c r="C130" s="2">
        <v>-1268.15625</v>
      </c>
      <c r="D130" s="2">
        <v>8868.28125</v>
      </c>
      <c r="E130" s="2">
        <v>-4406.21875</v>
      </c>
      <c r="F130" s="2">
        <v>771.25</v>
      </c>
      <c r="G130" s="2">
        <v>-3070.75</v>
      </c>
      <c r="H130" s="2">
        <v>1057.5</v>
      </c>
      <c r="I130" s="2">
        <v>-3642.75</v>
      </c>
    </row>
    <row r="131" spans="1:9" x14ac:dyDescent="0.3">
      <c r="A131" s="2">
        <v>119</v>
      </c>
      <c r="B131" s="2">
        <v>2295.90625</v>
      </c>
      <c r="C131" s="2">
        <v>-97.9375</v>
      </c>
      <c r="D131" s="2">
        <v>7870.71875</v>
      </c>
      <c r="E131" s="2">
        <v>-4240.09375</v>
      </c>
      <c r="F131" s="2">
        <v>1417.75</v>
      </c>
      <c r="G131" s="2">
        <v>123</v>
      </c>
      <c r="H131" s="2">
        <v>977.125</v>
      </c>
      <c r="I131" s="2">
        <v>-3576.6875</v>
      </c>
    </row>
    <row r="132" spans="1:9" x14ac:dyDescent="0.3">
      <c r="A132" s="2">
        <v>120</v>
      </c>
      <c r="B132" s="2">
        <v>4407.25</v>
      </c>
      <c r="C132" s="2">
        <v>2342.78125</v>
      </c>
      <c r="D132" s="2">
        <v>7527.1875</v>
      </c>
      <c r="E132" s="2">
        <v>-3298.234375</v>
      </c>
      <c r="F132" s="2">
        <v>311.25</v>
      </c>
      <c r="G132" s="2">
        <v>-1646.5</v>
      </c>
      <c r="H132" s="2">
        <v>1528.6875</v>
      </c>
      <c r="I132" s="2">
        <v>-3640.25</v>
      </c>
    </row>
    <row r="133" spans="1:9" x14ac:dyDescent="0.3">
      <c r="A133" s="2">
        <v>121</v>
      </c>
      <c r="B133" s="2">
        <v>2874.0625</v>
      </c>
      <c r="C133" s="2">
        <v>-201.265625</v>
      </c>
      <c r="D133" s="2">
        <v>6461.71875</v>
      </c>
      <c r="E133" s="2">
        <v>-4133.859375</v>
      </c>
      <c r="F133" s="2">
        <v>18.25</v>
      </c>
      <c r="G133" s="2">
        <v>648.125</v>
      </c>
      <c r="H133" s="2">
        <v>1685.5</v>
      </c>
      <c r="I133" s="2">
        <v>-4408.3125</v>
      </c>
    </row>
    <row r="134" spans="1:9" x14ac:dyDescent="0.3">
      <c r="A134" s="2">
        <v>122</v>
      </c>
      <c r="B134" s="2">
        <v>3548.625</v>
      </c>
      <c r="C134" s="2">
        <v>204.984375</v>
      </c>
      <c r="D134" s="2">
        <v>7155.15625</v>
      </c>
      <c r="E134" s="2">
        <v>-2594.453125</v>
      </c>
      <c r="F134" s="2">
        <v>542.5</v>
      </c>
      <c r="G134" s="2">
        <v>-114.375</v>
      </c>
      <c r="H134" s="2">
        <v>-357.875</v>
      </c>
      <c r="I134" s="2">
        <v>-4600.5</v>
      </c>
    </row>
    <row r="135" spans="1:9" x14ac:dyDescent="0.3">
      <c r="A135" s="2">
        <v>123</v>
      </c>
      <c r="B135" s="2">
        <v>4037.53125</v>
      </c>
      <c r="C135" s="2">
        <v>-831.484375</v>
      </c>
      <c r="D135" s="2">
        <v>6449</v>
      </c>
      <c r="E135" s="2">
        <v>-3202.40625</v>
      </c>
      <c r="F135" s="2">
        <v>1183.5</v>
      </c>
      <c r="G135" s="2">
        <v>2533.125</v>
      </c>
      <c r="H135" s="2">
        <v>1800.1875</v>
      </c>
      <c r="I135" s="2">
        <v>-4362.6875</v>
      </c>
    </row>
    <row r="136" spans="1:9" x14ac:dyDescent="0.3">
      <c r="A136" s="2">
        <v>124</v>
      </c>
      <c r="B136" s="2">
        <v>4564.28125</v>
      </c>
      <c r="C136" s="2">
        <v>1550.46875</v>
      </c>
      <c r="D136" s="2">
        <v>6160.6875</v>
      </c>
      <c r="E136" s="2">
        <v>-3843.921875</v>
      </c>
      <c r="F136" s="2">
        <v>1003</v>
      </c>
      <c r="G136" s="2">
        <v>-847.25</v>
      </c>
      <c r="H136" s="2">
        <v>-1755.375</v>
      </c>
      <c r="I136" s="2">
        <v>-2590</v>
      </c>
    </row>
    <row r="137" spans="1:9" x14ac:dyDescent="0.3">
      <c r="A137" s="2">
        <v>125</v>
      </c>
      <c r="B137" s="2">
        <v>4324.75</v>
      </c>
      <c r="C137" s="2">
        <v>2311.671875</v>
      </c>
      <c r="D137" s="2">
        <v>7255.0625</v>
      </c>
      <c r="E137" s="2">
        <v>-1043.453125</v>
      </c>
      <c r="F137" s="2">
        <v>313.75</v>
      </c>
      <c r="G137" s="2">
        <v>950.75</v>
      </c>
      <c r="H137" s="2">
        <v>1037.6875</v>
      </c>
      <c r="I137" s="2">
        <v>-3265.3125</v>
      </c>
    </row>
    <row r="138" spans="1:9" x14ac:dyDescent="0.3">
      <c r="A138" s="2">
        <v>126</v>
      </c>
      <c r="B138" s="2">
        <v>3274</v>
      </c>
      <c r="C138" s="2">
        <v>1842.671875</v>
      </c>
      <c r="D138" s="2">
        <v>6377.40625</v>
      </c>
      <c r="E138" s="2">
        <v>-827.234375</v>
      </c>
      <c r="F138" s="2">
        <v>518.25</v>
      </c>
      <c r="G138" s="2">
        <v>1477.5</v>
      </c>
      <c r="H138" s="2">
        <v>1324.625</v>
      </c>
      <c r="I138" s="2">
        <v>-2903.25</v>
      </c>
    </row>
    <row r="139" spans="1:9" x14ac:dyDescent="0.3">
      <c r="A139" s="2">
        <v>127</v>
      </c>
      <c r="B139" s="2">
        <v>3779.78125</v>
      </c>
      <c r="C139" s="2">
        <v>2027.515625</v>
      </c>
      <c r="D139" s="2">
        <v>5002.25</v>
      </c>
      <c r="E139" s="2">
        <v>-798.96875</v>
      </c>
      <c r="F139" s="2">
        <v>945.25</v>
      </c>
      <c r="G139" s="2">
        <v>-1371.125</v>
      </c>
      <c r="H139" s="2">
        <v>-62.4375</v>
      </c>
      <c r="I139" s="2">
        <v>-2555.5625</v>
      </c>
    </row>
    <row r="140" spans="1:9" x14ac:dyDescent="0.3">
      <c r="A140" s="2">
        <v>128</v>
      </c>
      <c r="B140" s="2">
        <v>3975.09375</v>
      </c>
      <c r="C140" s="2">
        <v>2302.453125</v>
      </c>
      <c r="D140" s="2">
        <v>8014.46875</v>
      </c>
      <c r="E140" s="2">
        <v>-1549.4375</v>
      </c>
      <c r="F140" s="2">
        <v>532</v>
      </c>
      <c r="G140" s="2">
        <v>717.875</v>
      </c>
      <c r="H140" s="2">
        <v>-248.125</v>
      </c>
      <c r="I140" s="2">
        <v>-3622.3125</v>
      </c>
    </row>
    <row r="141" spans="1:9" x14ac:dyDescent="0.3">
      <c r="A141" s="2">
        <v>129</v>
      </c>
      <c r="B141" s="2">
        <v>4007.34375</v>
      </c>
      <c r="C141" s="2">
        <v>2078.3125</v>
      </c>
      <c r="D141" s="2">
        <v>7603.71875</v>
      </c>
      <c r="E141" s="2">
        <v>-1606.34375</v>
      </c>
      <c r="F141" s="2">
        <v>872.25</v>
      </c>
      <c r="G141" s="2">
        <v>254</v>
      </c>
      <c r="H141" s="2">
        <v>432.875</v>
      </c>
      <c r="I141" s="2">
        <v>-3110.75</v>
      </c>
    </row>
    <row r="142" spans="1:9" x14ac:dyDescent="0.3">
      <c r="A142" s="2">
        <v>130</v>
      </c>
      <c r="B142" s="2">
        <v>3241.3125</v>
      </c>
      <c r="C142" s="2">
        <v>2728.59375</v>
      </c>
      <c r="D142" s="2">
        <v>6961.625</v>
      </c>
      <c r="E142" s="2">
        <v>-642.40625</v>
      </c>
      <c r="F142" s="2">
        <v>-15</v>
      </c>
      <c r="G142" s="2">
        <v>334</v>
      </c>
      <c r="H142" s="2">
        <v>2676.8125</v>
      </c>
      <c r="I142" s="2">
        <v>-3311.75</v>
      </c>
    </row>
    <row r="143" spans="1:9" x14ac:dyDescent="0.3">
      <c r="A143" s="2">
        <v>131</v>
      </c>
      <c r="B143" s="2">
        <v>2966.25</v>
      </c>
      <c r="C143" s="2">
        <v>1967.421875</v>
      </c>
      <c r="D143" s="2">
        <v>6685.5</v>
      </c>
      <c r="E143" s="2">
        <v>-877.796875</v>
      </c>
      <c r="F143" s="2">
        <v>732.75</v>
      </c>
      <c r="G143" s="2">
        <v>-1199.375</v>
      </c>
      <c r="H143" s="2">
        <v>-1719</v>
      </c>
      <c r="I143" s="2">
        <v>-2864.75</v>
      </c>
    </row>
    <row r="144" spans="1:9" x14ac:dyDescent="0.3">
      <c r="A144" s="2">
        <v>132</v>
      </c>
      <c r="B144" s="2">
        <v>2930.78125</v>
      </c>
      <c r="C144" s="2">
        <v>2406.203125</v>
      </c>
      <c r="D144" s="2">
        <v>6717.4375</v>
      </c>
      <c r="E144" s="2">
        <v>-3733.8125</v>
      </c>
      <c r="F144" s="2">
        <v>-560.25</v>
      </c>
      <c r="G144" s="2">
        <v>2188</v>
      </c>
      <c r="H144" s="2">
        <v>-434.125</v>
      </c>
      <c r="I144" s="2">
        <v>-3029.4375</v>
      </c>
    </row>
    <row r="145" spans="1:9" x14ac:dyDescent="0.3">
      <c r="A145" s="2">
        <v>133</v>
      </c>
      <c r="B145" s="2">
        <v>3361.625</v>
      </c>
      <c r="C145" s="2">
        <v>1213.734375</v>
      </c>
      <c r="D145" s="2">
        <v>5316</v>
      </c>
      <c r="E145" s="2">
        <v>-2010.015625</v>
      </c>
      <c r="F145" s="2">
        <v>288.5</v>
      </c>
      <c r="G145" s="2">
        <v>670.25</v>
      </c>
      <c r="H145" s="2">
        <v>-1166.375</v>
      </c>
      <c r="I145" s="2">
        <v>-2310.5</v>
      </c>
    </row>
    <row r="146" spans="1:9" x14ac:dyDescent="0.3">
      <c r="A146" s="2">
        <v>134</v>
      </c>
      <c r="B146" s="2">
        <v>2625.90625</v>
      </c>
      <c r="C146" s="2">
        <v>2437.125</v>
      </c>
      <c r="D146" s="2">
        <v>6685.21875</v>
      </c>
      <c r="E146" s="2">
        <v>-1931.546875</v>
      </c>
      <c r="F146" s="2">
        <v>451.75</v>
      </c>
      <c r="G146" s="2">
        <v>-1206.75</v>
      </c>
      <c r="H146" s="2">
        <v>775.75</v>
      </c>
      <c r="I146" s="2">
        <v>-1305.8125</v>
      </c>
    </row>
    <row r="147" spans="1:9" x14ac:dyDescent="0.3">
      <c r="A147" s="2">
        <v>135</v>
      </c>
      <c r="B147" s="2">
        <v>2635.09375</v>
      </c>
      <c r="C147" s="2">
        <v>1628.375</v>
      </c>
      <c r="D147" s="2">
        <v>7103.75</v>
      </c>
      <c r="E147" s="2">
        <v>-2689.96875</v>
      </c>
      <c r="F147" s="2">
        <v>-403.75</v>
      </c>
      <c r="G147" s="2">
        <v>1241.5</v>
      </c>
      <c r="H147" s="2">
        <v>767</v>
      </c>
      <c r="I147" s="2">
        <v>-1852.5</v>
      </c>
    </row>
    <row r="148" spans="1:9" x14ac:dyDescent="0.3">
      <c r="A148" s="2">
        <v>136</v>
      </c>
      <c r="B148" s="2">
        <v>5644.3125</v>
      </c>
      <c r="C148" s="2">
        <v>1993.828125</v>
      </c>
      <c r="D148" s="2">
        <v>4651.5625</v>
      </c>
      <c r="E148" s="2">
        <v>-2451.90625</v>
      </c>
      <c r="F148" s="2">
        <v>733</v>
      </c>
      <c r="G148" s="2">
        <v>723.5</v>
      </c>
      <c r="H148" s="2">
        <v>-1506</v>
      </c>
      <c r="I148" s="2">
        <v>-2936.5</v>
      </c>
    </row>
    <row r="149" spans="1:9" x14ac:dyDescent="0.3">
      <c r="A149" s="2">
        <v>137</v>
      </c>
      <c r="B149" s="2">
        <v>3152.0625</v>
      </c>
      <c r="C149" s="2">
        <v>3055.84375</v>
      </c>
      <c r="D149" s="2">
        <v>5704.21875</v>
      </c>
      <c r="E149" s="2">
        <v>-2242.546875</v>
      </c>
      <c r="F149" s="2">
        <v>307.5</v>
      </c>
      <c r="G149" s="2">
        <v>193.75</v>
      </c>
      <c r="H149" s="2">
        <v>1639.25</v>
      </c>
      <c r="I149" s="2">
        <v>-1838.9375</v>
      </c>
    </row>
    <row r="150" spans="1:9" x14ac:dyDescent="0.3">
      <c r="A150" s="2">
        <v>138</v>
      </c>
      <c r="B150" s="2">
        <v>3459.8125</v>
      </c>
      <c r="C150" s="2">
        <v>1210.046875</v>
      </c>
      <c r="D150" s="2">
        <v>4780.09375</v>
      </c>
      <c r="E150" s="2">
        <v>561.71875</v>
      </c>
      <c r="F150" s="2">
        <v>532.75</v>
      </c>
      <c r="G150" s="2">
        <v>-1783</v>
      </c>
      <c r="H150" s="2">
        <v>-684.6875</v>
      </c>
      <c r="I150" s="2">
        <v>-1474.875</v>
      </c>
    </row>
    <row r="151" spans="1:9" x14ac:dyDescent="0.3">
      <c r="A151" s="2">
        <v>139</v>
      </c>
      <c r="B151" s="2">
        <v>2587.59375</v>
      </c>
      <c r="C151" s="2">
        <v>2061.25</v>
      </c>
      <c r="D151" s="2">
        <v>5395.25</v>
      </c>
      <c r="E151" s="2">
        <v>-1413.640625</v>
      </c>
      <c r="F151" s="2">
        <v>289.5</v>
      </c>
      <c r="G151" s="2">
        <v>871.875</v>
      </c>
      <c r="H151" s="2">
        <v>-658.1875</v>
      </c>
      <c r="I151" s="2">
        <v>-2482.3125</v>
      </c>
    </row>
    <row r="152" spans="1:9" x14ac:dyDescent="0.3">
      <c r="A152" s="2">
        <v>140</v>
      </c>
      <c r="B152" s="2">
        <v>3850.125</v>
      </c>
      <c r="C152" s="2">
        <v>3996.359375</v>
      </c>
      <c r="D152" s="2">
        <v>5432</v>
      </c>
      <c r="E152" s="2">
        <v>-2077.015625</v>
      </c>
      <c r="F152" s="2">
        <v>432.25</v>
      </c>
      <c r="G152" s="2">
        <v>-249.5</v>
      </c>
      <c r="H152" s="2">
        <v>-207.6875</v>
      </c>
      <c r="I152" s="2">
        <v>-1801.875</v>
      </c>
    </row>
    <row r="153" spans="1:9" x14ac:dyDescent="0.3">
      <c r="A153" s="2">
        <v>141</v>
      </c>
      <c r="B153" s="2">
        <v>2821.28125</v>
      </c>
      <c r="C153" s="2">
        <v>4650.671875</v>
      </c>
      <c r="D153" s="2">
        <v>5818.53125</v>
      </c>
      <c r="E153" s="2">
        <v>-197.34375</v>
      </c>
      <c r="F153" s="2">
        <v>-276.25</v>
      </c>
      <c r="G153" s="2">
        <v>1691.5</v>
      </c>
      <c r="H153" s="2">
        <v>-211.75</v>
      </c>
      <c r="I153" s="2">
        <v>-2162.375</v>
      </c>
    </row>
    <row r="154" spans="1:9" x14ac:dyDescent="0.3">
      <c r="A154" s="2">
        <v>142</v>
      </c>
      <c r="B154" s="2">
        <v>3285.6875</v>
      </c>
      <c r="C154" s="2">
        <v>2413.78125</v>
      </c>
      <c r="D154" s="2">
        <v>4834.625</v>
      </c>
      <c r="E154" s="2">
        <v>-1575.640625</v>
      </c>
      <c r="F154" s="2">
        <v>424.5</v>
      </c>
      <c r="G154" s="2">
        <v>1643.125</v>
      </c>
      <c r="H154" s="2">
        <v>1030.375</v>
      </c>
      <c r="I154" s="2">
        <v>-2718.625</v>
      </c>
    </row>
    <row r="155" spans="1:9" x14ac:dyDescent="0.3">
      <c r="A155" s="2">
        <v>143</v>
      </c>
      <c r="B155" s="2">
        <v>3756.5</v>
      </c>
      <c r="C155" s="2">
        <v>4134.3125</v>
      </c>
      <c r="D155" s="2">
        <v>4989.53125</v>
      </c>
      <c r="E155" s="2">
        <v>-1991.65625</v>
      </c>
      <c r="F155" s="2">
        <v>386.75</v>
      </c>
      <c r="G155" s="2">
        <v>-240.75</v>
      </c>
      <c r="H155" s="2">
        <v>-1008.875</v>
      </c>
      <c r="I155" s="2">
        <v>-1659.125</v>
      </c>
    </row>
    <row r="156" spans="1:9" x14ac:dyDescent="0.3">
      <c r="A156" s="2">
        <v>144</v>
      </c>
      <c r="B156" s="2">
        <v>3255.96875</v>
      </c>
      <c r="C156" s="2">
        <v>3190.90625</v>
      </c>
      <c r="D156" s="2">
        <v>5697.71875</v>
      </c>
      <c r="E156" s="2">
        <v>-704.796875</v>
      </c>
      <c r="F156" s="2">
        <v>1257.75</v>
      </c>
      <c r="G156" s="2">
        <v>-333.625</v>
      </c>
      <c r="H156" s="2">
        <v>-1768.5</v>
      </c>
      <c r="I156" s="2">
        <v>-1593.6875</v>
      </c>
    </row>
    <row r="157" spans="1:9" x14ac:dyDescent="0.3">
      <c r="A157" s="2">
        <v>145</v>
      </c>
      <c r="B157" s="2">
        <v>4174.34375</v>
      </c>
      <c r="C157" s="2">
        <v>5594.734375</v>
      </c>
      <c r="D157" s="2">
        <v>5712.375</v>
      </c>
      <c r="E157" s="2">
        <v>-1512.46875</v>
      </c>
      <c r="F157" s="2">
        <v>-114</v>
      </c>
      <c r="G157" s="2">
        <v>2436.5</v>
      </c>
      <c r="H157" s="2">
        <v>-1181.1875</v>
      </c>
      <c r="I157" s="2">
        <v>-2520.5625</v>
      </c>
    </row>
    <row r="158" spans="1:9" x14ac:dyDescent="0.3">
      <c r="A158" s="2">
        <v>146</v>
      </c>
      <c r="B158" s="2">
        <v>2944.15625</v>
      </c>
      <c r="C158" s="2">
        <v>5332.875</v>
      </c>
      <c r="D158" s="2">
        <v>5147.96875</v>
      </c>
      <c r="E158" s="2">
        <v>-2514.609375</v>
      </c>
      <c r="F158" s="2">
        <v>398.75</v>
      </c>
      <c r="G158" s="2">
        <v>-776.875</v>
      </c>
      <c r="H158" s="2">
        <v>313.3125</v>
      </c>
      <c r="I158" s="2">
        <v>-3388.1875</v>
      </c>
    </row>
    <row r="159" spans="1:9" x14ac:dyDescent="0.3">
      <c r="A159" s="2">
        <v>147</v>
      </c>
      <c r="B159" s="2">
        <v>3030.75</v>
      </c>
      <c r="C159" s="2">
        <v>4553.453125</v>
      </c>
      <c r="D159" s="2">
        <v>4778.71875</v>
      </c>
      <c r="E159" s="2">
        <v>-141.671875</v>
      </c>
      <c r="F159" s="2">
        <v>-374.25</v>
      </c>
      <c r="G159" s="2">
        <v>538.625</v>
      </c>
      <c r="H159" s="2">
        <v>728.625</v>
      </c>
      <c r="I159" s="2">
        <v>-1294</v>
      </c>
    </row>
    <row r="160" spans="1:9" x14ac:dyDescent="0.3">
      <c r="A160" s="2">
        <v>148</v>
      </c>
      <c r="B160" s="2">
        <v>3650.25</v>
      </c>
      <c r="C160" s="2">
        <v>4344.390625</v>
      </c>
      <c r="D160" s="2">
        <v>4337.03125</v>
      </c>
      <c r="E160" s="2">
        <v>-294.4375</v>
      </c>
      <c r="F160" s="2">
        <v>630.5</v>
      </c>
      <c r="G160" s="2">
        <v>1422.875</v>
      </c>
      <c r="H160" s="2">
        <v>-173.9375</v>
      </c>
      <c r="I160" s="2">
        <v>-908.9375</v>
      </c>
    </row>
    <row r="161" spans="1:9" x14ac:dyDescent="0.3">
      <c r="A161" s="2">
        <v>149</v>
      </c>
      <c r="B161" s="2">
        <v>3005.1875</v>
      </c>
      <c r="C161" s="2">
        <v>4715.4375</v>
      </c>
      <c r="D161" s="2">
        <v>5028.8125</v>
      </c>
      <c r="E161" s="2">
        <v>1174.9375</v>
      </c>
      <c r="F161" s="2">
        <v>564.75</v>
      </c>
      <c r="G161" s="2">
        <v>-1139.75</v>
      </c>
      <c r="H161" s="2">
        <v>-192.8125</v>
      </c>
      <c r="I161" s="2">
        <v>-1500.5625</v>
      </c>
    </row>
    <row r="162" spans="1:9" x14ac:dyDescent="0.3">
      <c r="A162" s="2">
        <v>150</v>
      </c>
      <c r="B162" s="2">
        <v>4143.6875</v>
      </c>
      <c r="C162" s="2">
        <v>3505.765625</v>
      </c>
      <c r="D162" s="2">
        <v>4096.15625</v>
      </c>
      <c r="E162" s="2">
        <v>-1057.328125</v>
      </c>
      <c r="F162" s="2">
        <v>22.75</v>
      </c>
      <c r="G162" s="2">
        <v>-1916</v>
      </c>
      <c r="H162" s="2">
        <v>1103.75</v>
      </c>
      <c r="I162" s="2">
        <v>-534.3125</v>
      </c>
    </row>
    <row r="163" spans="1:9" x14ac:dyDescent="0.3">
      <c r="A163" s="2">
        <v>151</v>
      </c>
      <c r="B163" s="2">
        <v>2601.9375</v>
      </c>
      <c r="C163" s="2">
        <v>5158.65625</v>
      </c>
      <c r="D163" s="2">
        <v>4484.1875</v>
      </c>
      <c r="E163" s="2">
        <v>-1167.296875</v>
      </c>
      <c r="F163" s="2">
        <v>150.5</v>
      </c>
      <c r="G163" s="2">
        <v>511</v>
      </c>
      <c r="H163" s="2">
        <v>-1907.3125</v>
      </c>
      <c r="I163" s="2">
        <v>-1893.5625</v>
      </c>
    </row>
    <row r="164" spans="1:9" x14ac:dyDescent="0.3">
      <c r="A164" s="2">
        <v>152</v>
      </c>
      <c r="B164" s="2">
        <v>2126.625</v>
      </c>
      <c r="C164" s="2">
        <v>3026.640625</v>
      </c>
      <c r="D164" s="2">
        <v>4038.4375</v>
      </c>
      <c r="E164" s="2">
        <v>-1695.359375</v>
      </c>
      <c r="F164" s="2">
        <v>163</v>
      </c>
      <c r="G164" s="2">
        <v>1376</v>
      </c>
      <c r="H164" s="2">
        <v>-141</v>
      </c>
      <c r="I164" s="2">
        <v>-1044.75</v>
      </c>
    </row>
    <row r="165" spans="1:9" x14ac:dyDescent="0.3">
      <c r="A165" s="2">
        <v>153</v>
      </c>
      <c r="B165" s="2">
        <v>4421.5625</v>
      </c>
      <c r="C165" s="2">
        <v>2607.9375</v>
      </c>
      <c r="D165" s="2">
        <v>3291.0625</v>
      </c>
      <c r="E165" s="2">
        <v>-1712</v>
      </c>
      <c r="F165" s="2">
        <v>657.75</v>
      </c>
      <c r="G165" s="2">
        <v>-284.75</v>
      </c>
      <c r="H165" s="2">
        <v>-89.1875</v>
      </c>
      <c r="I165" s="2">
        <v>-2185.625</v>
      </c>
    </row>
    <row r="166" spans="1:9" x14ac:dyDescent="0.3">
      <c r="A166" s="2">
        <v>154</v>
      </c>
      <c r="B166" s="2">
        <v>3120.90625</v>
      </c>
      <c r="C166" s="2">
        <v>2965.359375</v>
      </c>
      <c r="D166" s="2">
        <v>3494.28125</v>
      </c>
      <c r="E166" s="2">
        <v>-717.375</v>
      </c>
      <c r="F166" s="2">
        <v>-32</v>
      </c>
      <c r="G166" s="2">
        <v>779</v>
      </c>
      <c r="H166" s="2">
        <v>362.75</v>
      </c>
      <c r="I166" s="2">
        <v>-504.875</v>
      </c>
    </row>
    <row r="167" spans="1:9" x14ac:dyDescent="0.3">
      <c r="A167" s="2">
        <v>155</v>
      </c>
      <c r="B167" s="2">
        <v>4078.59375</v>
      </c>
      <c r="C167" s="2">
        <v>5532.828125</v>
      </c>
      <c r="D167" s="2">
        <v>3929.5</v>
      </c>
      <c r="E167" s="2">
        <v>385.75</v>
      </c>
      <c r="F167" s="2">
        <v>352.75</v>
      </c>
      <c r="G167" s="2">
        <v>659.375</v>
      </c>
      <c r="H167" s="2">
        <v>-1281.3125</v>
      </c>
      <c r="I167" s="2">
        <v>-1026.375</v>
      </c>
    </row>
    <row r="168" spans="1:9" x14ac:dyDescent="0.3">
      <c r="A168" s="2">
        <v>156</v>
      </c>
      <c r="B168" s="2">
        <v>2400.09375</v>
      </c>
      <c r="C168" s="2">
        <v>4339.59375</v>
      </c>
      <c r="D168" s="2">
        <v>4525.4375</v>
      </c>
      <c r="E168" s="2">
        <v>-2106.65625</v>
      </c>
      <c r="F168" s="2">
        <v>627</v>
      </c>
      <c r="G168" s="2">
        <v>-17</v>
      </c>
      <c r="H168" s="2">
        <v>2130.5</v>
      </c>
      <c r="I168" s="2">
        <v>-326.8125</v>
      </c>
    </row>
    <row r="169" spans="1:9" x14ac:dyDescent="0.3">
      <c r="A169" s="2">
        <v>157</v>
      </c>
      <c r="B169" s="2">
        <v>3536.3125</v>
      </c>
      <c r="C169" s="2">
        <v>5569.484375</v>
      </c>
      <c r="D169" s="2">
        <v>2440.25</v>
      </c>
      <c r="E169" s="2">
        <v>291.609375</v>
      </c>
      <c r="F169" s="2">
        <v>991.25</v>
      </c>
      <c r="G169" s="2">
        <v>401</v>
      </c>
      <c r="H169" s="2">
        <v>-57.5</v>
      </c>
      <c r="I169" s="2">
        <v>-733.4375</v>
      </c>
    </row>
    <row r="170" spans="1:9" x14ac:dyDescent="0.3">
      <c r="A170" s="2">
        <v>158</v>
      </c>
      <c r="B170" s="2">
        <v>4673.84375</v>
      </c>
      <c r="C170" s="2">
        <v>3846.609375</v>
      </c>
      <c r="D170" s="2">
        <v>3280.96875</v>
      </c>
      <c r="E170" s="2">
        <v>645.5</v>
      </c>
      <c r="F170" s="2">
        <v>-447.5</v>
      </c>
      <c r="G170" s="2">
        <v>-12</v>
      </c>
      <c r="H170" s="2">
        <v>408.4375</v>
      </c>
      <c r="I170" s="2">
        <v>35.0625</v>
      </c>
    </row>
    <row r="171" spans="1:9" x14ac:dyDescent="0.3">
      <c r="A171" s="2">
        <v>159</v>
      </c>
      <c r="B171" s="2">
        <v>3420.71875</v>
      </c>
      <c r="C171" s="2">
        <v>4146.984375</v>
      </c>
      <c r="D171" s="2">
        <v>2901.625</v>
      </c>
      <c r="E171" s="2">
        <v>-1397.890625</v>
      </c>
      <c r="F171" s="2">
        <v>-83</v>
      </c>
      <c r="G171" s="2">
        <v>-2924.375</v>
      </c>
      <c r="H171" s="2">
        <v>-1643.625</v>
      </c>
      <c r="I171" s="2">
        <v>-1578.9375</v>
      </c>
    </row>
    <row r="172" spans="1:9" x14ac:dyDescent="0.3">
      <c r="A172" s="2">
        <v>160</v>
      </c>
      <c r="B172" s="2">
        <v>2146.28125</v>
      </c>
      <c r="C172" s="2">
        <v>5338.65625</v>
      </c>
      <c r="D172" s="2">
        <v>3114.375</v>
      </c>
      <c r="E172" s="2">
        <v>-64.109375</v>
      </c>
      <c r="F172" s="2">
        <v>-734</v>
      </c>
      <c r="G172" s="2">
        <v>-1903.125</v>
      </c>
      <c r="H172" s="2">
        <v>0.6875</v>
      </c>
      <c r="I172" s="2">
        <v>-653.25</v>
      </c>
    </row>
    <row r="173" spans="1:9" x14ac:dyDescent="0.3">
      <c r="A173" s="2">
        <v>161</v>
      </c>
      <c r="B173" s="2">
        <v>4310.78125</v>
      </c>
      <c r="C173" s="2">
        <v>5370.296875</v>
      </c>
      <c r="D173" s="2">
        <v>2414.71875</v>
      </c>
      <c r="E173" s="2">
        <v>888.40625</v>
      </c>
      <c r="F173" s="2">
        <v>86</v>
      </c>
      <c r="G173" s="2">
        <v>-412.5</v>
      </c>
      <c r="H173" s="2">
        <v>1161.375</v>
      </c>
      <c r="I173" s="2">
        <v>-1383.75</v>
      </c>
    </row>
    <row r="174" spans="1:9" x14ac:dyDescent="0.3">
      <c r="A174" s="2">
        <v>162</v>
      </c>
      <c r="B174" s="2">
        <v>3399.46875</v>
      </c>
      <c r="C174" s="2">
        <v>4209.65625</v>
      </c>
      <c r="D174" s="2">
        <v>2014.65625</v>
      </c>
      <c r="E174" s="2">
        <v>506.34375</v>
      </c>
      <c r="F174" s="2">
        <v>-403.5</v>
      </c>
      <c r="G174" s="2">
        <v>330.875</v>
      </c>
      <c r="H174" s="2">
        <v>-1157.875</v>
      </c>
      <c r="I174" s="2">
        <v>138.3125</v>
      </c>
    </row>
    <row r="175" spans="1:9" x14ac:dyDescent="0.3">
      <c r="A175" s="2">
        <v>163</v>
      </c>
      <c r="B175" s="2">
        <v>3202.21875</v>
      </c>
      <c r="C175" s="2">
        <v>3547.1875</v>
      </c>
      <c r="D175" s="2">
        <v>2704.59375</v>
      </c>
      <c r="E175" s="2">
        <v>-943</v>
      </c>
      <c r="F175" s="2">
        <v>466.5</v>
      </c>
      <c r="G175" s="2">
        <v>-2320.25</v>
      </c>
      <c r="H175" s="2">
        <v>-1658.1875</v>
      </c>
      <c r="I175" s="2">
        <v>117.0625</v>
      </c>
    </row>
    <row r="176" spans="1:9" x14ac:dyDescent="0.3">
      <c r="A176" s="2">
        <v>164</v>
      </c>
      <c r="B176" s="2">
        <v>2220.28125</v>
      </c>
      <c r="C176" s="2">
        <v>6246.34375</v>
      </c>
      <c r="D176" s="2">
        <v>2658.3125</v>
      </c>
      <c r="E176" s="2">
        <v>-1770.515625</v>
      </c>
      <c r="F176" s="2">
        <v>-292</v>
      </c>
      <c r="G176" s="2">
        <v>50.625</v>
      </c>
      <c r="H176" s="2">
        <v>-1337.75</v>
      </c>
      <c r="I176" s="2">
        <v>-1475.625</v>
      </c>
    </row>
    <row r="177" spans="1:9" x14ac:dyDescent="0.3">
      <c r="A177" s="2">
        <v>165</v>
      </c>
      <c r="B177" s="2">
        <v>3903.34375</v>
      </c>
      <c r="C177" s="2">
        <v>2797.125</v>
      </c>
      <c r="D177" s="2">
        <v>3027.75</v>
      </c>
      <c r="E177" s="2">
        <v>-3584.96875</v>
      </c>
      <c r="F177" s="2">
        <v>-382.75</v>
      </c>
      <c r="G177" s="2">
        <v>1985.75</v>
      </c>
      <c r="H177" s="2">
        <v>-270.25</v>
      </c>
      <c r="I177" s="2">
        <v>-1414.1875</v>
      </c>
    </row>
    <row r="178" spans="1:9" x14ac:dyDescent="0.3">
      <c r="A178" s="2">
        <v>166</v>
      </c>
      <c r="B178" s="2">
        <v>4488.5</v>
      </c>
      <c r="C178" s="2">
        <v>4598.703125</v>
      </c>
      <c r="D178" s="2">
        <v>2779.5</v>
      </c>
      <c r="E178" s="2">
        <v>-169.875</v>
      </c>
      <c r="F178" s="2">
        <v>-342.25</v>
      </c>
      <c r="G178" s="2">
        <v>-200.25</v>
      </c>
      <c r="H178" s="2">
        <v>2811.875</v>
      </c>
      <c r="I178" s="2">
        <v>231.125</v>
      </c>
    </row>
    <row r="179" spans="1:9" x14ac:dyDescent="0.3">
      <c r="A179" s="2">
        <v>167</v>
      </c>
      <c r="B179" s="2">
        <v>2690.15625</v>
      </c>
      <c r="C179" s="2">
        <v>4013.484375</v>
      </c>
      <c r="D179" s="2">
        <v>3181.4375</v>
      </c>
      <c r="E179" s="2">
        <v>143.625</v>
      </c>
      <c r="F179" s="2">
        <v>-510</v>
      </c>
      <c r="G179" s="2">
        <v>-1501.5</v>
      </c>
      <c r="H179" s="2">
        <v>1958.25</v>
      </c>
      <c r="I179" s="2">
        <v>-172.9375</v>
      </c>
    </row>
    <row r="180" spans="1:9" x14ac:dyDescent="0.3">
      <c r="A180" s="2">
        <v>168</v>
      </c>
      <c r="B180" s="2">
        <v>2428.21875</v>
      </c>
      <c r="C180" s="2">
        <v>5044.96875</v>
      </c>
      <c r="D180" s="2">
        <v>2105.75</v>
      </c>
      <c r="E180" s="2">
        <v>-633.75</v>
      </c>
      <c r="F180" s="2">
        <v>60.75</v>
      </c>
      <c r="G180" s="2">
        <v>1204</v>
      </c>
      <c r="H180" s="2">
        <v>1279.25</v>
      </c>
      <c r="I180" s="2">
        <v>-690</v>
      </c>
    </row>
    <row r="181" spans="1:9" x14ac:dyDescent="0.3">
      <c r="A181" s="2">
        <v>169</v>
      </c>
      <c r="B181" s="2">
        <v>2426.125</v>
      </c>
      <c r="C181" s="2">
        <v>4327.15625</v>
      </c>
      <c r="D181" s="2">
        <v>3404.9375</v>
      </c>
      <c r="E181" s="2">
        <v>-256.65625</v>
      </c>
      <c r="F181" s="2">
        <v>10.75</v>
      </c>
      <c r="G181" s="2">
        <v>2473.5</v>
      </c>
      <c r="H181" s="2">
        <v>1131.125</v>
      </c>
      <c r="I181" s="2">
        <v>-1868.625</v>
      </c>
    </row>
    <row r="182" spans="1:9" x14ac:dyDescent="0.3">
      <c r="A182" s="2">
        <v>170</v>
      </c>
      <c r="B182" s="2">
        <v>3591.1875</v>
      </c>
      <c r="C182" s="2">
        <v>3514.765625</v>
      </c>
      <c r="D182" s="2">
        <v>1034.4375</v>
      </c>
      <c r="E182" s="2">
        <v>-389.921875</v>
      </c>
      <c r="F182" s="2">
        <v>-1551.25</v>
      </c>
      <c r="G182" s="2">
        <v>-1170.625</v>
      </c>
      <c r="H182" s="2">
        <v>1453</v>
      </c>
      <c r="I182" s="2">
        <v>-958.625</v>
      </c>
    </row>
    <row r="183" spans="1:9" x14ac:dyDescent="0.3">
      <c r="A183" s="2">
        <v>171</v>
      </c>
      <c r="B183" s="2">
        <v>2553.84375</v>
      </c>
      <c r="C183" s="2">
        <v>4952.375</v>
      </c>
      <c r="D183" s="2">
        <v>1278.125</v>
      </c>
      <c r="E183" s="2">
        <v>-1134.03125</v>
      </c>
      <c r="F183" s="2">
        <v>-1026.75</v>
      </c>
      <c r="G183" s="2">
        <v>2275</v>
      </c>
      <c r="H183" s="2">
        <v>-759.5</v>
      </c>
      <c r="I183" s="2">
        <v>-730.4375</v>
      </c>
    </row>
    <row r="184" spans="1:9" x14ac:dyDescent="0.3">
      <c r="A184" s="2">
        <v>172</v>
      </c>
      <c r="B184" s="2">
        <v>3245.34375</v>
      </c>
      <c r="C184" s="2">
        <v>6181.25</v>
      </c>
      <c r="D184" s="2">
        <v>756.09375</v>
      </c>
      <c r="E184" s="2">
        <v>-1957.21875</v>
      </c>
      <c r="F184" s="2">
        <v>660.25</v>
      </c>
      <c r="G184" s="2">
        <v>-457.25</v>
      </c>
      <c r="H184" s="2">
        <v>2630.5</v>
      </c>
      <c r="I184" s="2">
        <v>-281</v>
      </c>
    </row>
    <row r="185" spans="1:9" x14ac:dyDescent="0.3">
      <c r="A185" s="2">
        <v>173</v>
      </c>
      <c r="B185" s="2">
        <v>2826.46875</v>
      </c>
      <c r="C185" s="2">
        <v>6052.4375</v>
      </c>
      <c r="D185" s="2">
        <v>1730.09375</v>
      </c>
      <c r="E185" s="2">
        <v>1642.671875</v>
      </c>
      <c r="F185" s="2">
        <v>-509.25</v>
      </c>
      <c r="G185" s="2">
        <v>-563.5</v>
      </c>
      <c r="H185" s="2">
        <v>-1153.25</v>
      </c>
      <c r="I185" s="2">
        <v>-825.0625</v>
      </c>
    </row>
    <row r="186" spans="1:9" x14ac:dyDescent="0.3">
      <c r="A186" s="2">
        <v>174</v>
      </c>
      <c r="B186" s="2">
        <v>4311.8125</v>
      </c>
      <c r="C186" s="2">
        <v>2349.640625</v>
      </c>
      <c r="D186" s="2">
        <v>1850.5</v>
      </c>
      <c r="E186" s="2">
        <v>-106.703125</v>
      </c>
      <c r="F186" s="2">
        <v>-161.25</v>
      </c>
      <c r="G186" s="2">
        <v>-258.25</v>
      </c>
      <c r="H186" s="2">
        <v>1193.375</v>
      </c>
      <c r="I186" s="2">
        <v>-1015.5</v>
      </c>
    </row>
    <row r="187" spans="1:9" x14ac:dyDescent="0.3">
      <c r="A187" s="2">
        <v>175</v>
      </c>
      <c r="B187" s="2">
        <v>3074.3125</v>
      </c>
      <c r="C187" s="2">
        <v>6767.03125</v>
      </c>
      <c r="D187" s="2">
        <v>2952.28125</v>
      </c>
      <c r="E187" s="2">
        <v>-1414.609375</v>
      </c>
      <c r="F187" s="2">
        <v>176.5</v>
      </c>
      <c r="G187" s="2">
        <v>1249.125</v>
      </c>
      <c r="H187" s="2">
        <v>2453.5625</v>
      </c>
      <c r="I187" s="2">
        <v>-690.6875</v>
      </c>
    </row>
    <row r="188" spans="1:9" x14ac:dyDescent="0.3">
      <c r="A188" s="2">
        <v>176</v>
      </c>
      <c r="B188" s="2">
        <v>2863.3125</v>
      </c>
      <c r="C188" s="2">
        <v>6180.296875</v>
      </c>
      <c r="D188" s="2">
        <v>1791.125</v>
      </c>
      <c r="E188" s="2">
        <v>233.921875</v>
      </c>
      <c r="F188" s="2">
        <v>-543</v>
      </c>
      <c r="G188" s="2">
        <v>791</v>
      </c>
      <c r="H188" s="2">
        <v>-2583.4375</v>
      </c>
      <c r="I188" s="2">
        <v>-332.8125</v>
      </c>
    </row>
    <row r="189" spans="1:9" x14ac:dyDescent="0.3">
      <c r="A189" s="2">
        <v>177</v>
      </c>
      <c r="B189" s="2">
        <v>2346.1875</v>
      </c>
      <c r="C189" s="2">
        <v>5934.75</v>
      </c>
      <c r="D189" s="2">
        <v>402.875</v>
      </c>
      <c r="E189" s="2">
        <v>718.171875</v>
      </c>
      <c r="F189" s="2">
        <v>-215.5</v>
      </c>
      <c r="G189" s="2">
        <v>1391.625</v>
      </c>
      <c r="H189" s="2">
        <v>597.625</v>
      </c>
      <c r="I189" s="2">
        <v>-968.8125</v>
      </c>
    </row>
    <row r="190" spans="1:9" x14ac:dyDescent="0.3">
      <c r="A190" s="2">
        <v>178</v>
      </c>
      <c r="B190" s="2">
        <v>2149.4375</v>
      </c>
      <c r="C190" s="2">
        <v>6643.03125</v>
      </c>
      <c r="D190" s="2">
        <v>1677.53125</v>
      </c>
      <c r="E190" s="2">
        <v>1000.828125</v>
      </c>
      <c r="F190" s="2">
        <v>-921.25</v>
      </c>
      <c r="G190" s="2">
        <v>2044.75</v>
      </c>
      <c r="H190" s="2">
        <v>-762.9375</v>
      </c>
      <c r="I190" s="2">
        <v>-150.6875</v>
      </c>
    </row>
    <row r="191" spans="1:9" x14ac:dyDescent="0.3">
      <c r="A191" s="2">
        <v>179</v>
      </c>
      <c r="B191" s="2">
        <v>3400.78125</v>
      </c>
      <c r="C191" s="2">
        <v>4783.84375</v>
      </c>
      <c r="D191" s="2">
        <v>2596.625</v>
      </c>
      <c r="E191" s="2">
        <v>1651.53125</v>
      </c>
      <c r="F191" s="2">
        <v>279.5</v>
      </c>
      <c r="G191" s="2">
        <v>845.75</v>
      </c>
      <c r="H191" s="2">
        <v>-720.75</v>
      </c>
      <c r="I191" s="2">
        <v>-910.1875</v>
      </c>
    </row>
    <row r="192" spans="1:9" x14ac:dyDescent="0.3">
      <c r="A192" s="2">
        <v>180</v>
      </c>
      <c r="B192" s="2">
        <v>3643.25</v>
      </c>
      <c r="C192" s="2">
        <v>5869.28125</v>
      </c>
      <c r="D192" s="2">
        <v>2316.46875</v>
      </c>
      <c r="E192" s="2">
        <v>376.640625</v>
      </c>
      <c r="F192" s="2">
        <v>714.5</v>
      </c>
      <c r="G192" s="2">
        <v>-2964.875</v>
      </c>
      <c r="H192" s="2">
        <v>-84</v>
      </c>
      <c r="I192" s="2">
        <v>-807.6875</v>
      </c>
    </row>
    <row r="193" spans="1:9" x14ac:dyDescent="0.3">
      <c r="A193" s="2">
        <v>181</v>
      </c>
      <c r="B193" s="2">
        <v>1711.5</v>
      </c>
      <c r="C193" s="2">
        <v>5365.953125</v>
      </c>
      <c r="D193" s="2">
        <v>1244.65625</v>
      </c>
      <c r="E193" s="2">
        <v>842.40625</v>
      </c>
      <c r="F193" s="2">
        <v>-183.25</v>
      </c>
      <c r="G193" s="2">
        <v>-1349.625</v>
      </c>
      <c r="H193" s="2">
        <v>818.25</v>
      </c>
      <c r="I193" s="2">
        <v>577.9375</v>
      </c>
    </row>
    <row r="194" spans="1:9" x14ac:dyDescent="0.3">
      <c r="A194" s="2">
        <v>182</v>
      </c>
      <c r="B194" s="2">
        <v>2671.9375</v>
      </c>
      <c r="C194" s="2">
        <v>4473.796875</v>
      </c>
      <c r="D194" s="2">
        <v>1537.15625</v>
      </c>
      <c r="E194" s="2">
        <v>1389.234375</v>
      </c>
      <c r="F194" s="2">
        <v>-847.75</v>
      </c>
      <c r="G194" s="2">
        <v>337.25</v>
      </c>
      <c r="H194" s="2">
        <v>2380.8125</v>
      </c>
      <c r="I194" s="2">
        <v>-663.0625</v>
      </c>
    </row>
    <row r="195" spans="1:9" x14ac:dyDescent="0.3">
      <c r="A195" s="2">
        <v>183</v>
      </c>
      <c r="B195" s="2">
        <v>2187.75</v>
      </c>
      <c r="C195" s="2">
        <v>5679</v>
      </c>
      <c r="D195" s="2">
        <v>621.25</v>
      </c>
      <c r="E195" s="2">
        <v>1824.3125</v>
      </c>
      <c r="F195" s="2">
        <v>-1018.75</v>
      </c>
      <c r="G195" s="2">
        <v>51.75</v>
      </c>
      <c r="H195" s="2">
        <v>598.5</v>
      </c>
      <c r="I195" s="2">
        <v>-1706.375</v>
      </c>
    </row>
    <row r="196" spans="1:9" x14ac:dyDescent="0.3">
      <c r="A196" s="2">
        <v>184</v>
      </c>
      <c r="B196" s="2">
        <v>4081.125</v>
      </c>
      <c r="C196" s="2">
        <v>2601.015625</v>
      </c>
      <c r="D196" s="2">
        <v>1814.5</v>
      </c>
      <c r="E196" s="2">
        <v>657.078125</v>
      </c>
      <c r="F196" s="2">
        <v>-412</v>
      </c>
      <c r="G196" s="2">
        <v>-1340.875</v>
      </c>
      <c r="H196" s="2">
        <v>2081.9375</v>
      </c>
      <c r="I196" s="2">
        <v>-937.125</v>
      </c>
    </row>
    <row r="197" spans="1:9" x14ac:dyDescent="0.3">
      <c r="A197" s="2">
        <v>185</v>
      </c>
      <c r="B197" s="2">
        <v>3525.65625</v>
      </c>
      <c r="C197" s="2">
        <v>5722.296875</v>
      </c>
      <c r="D197" s="2">
        <v>1932.375</v>
      </c>
      <c r="E197" s="2">
        <v>493.71875</v>
      </c>
      <c r="F197" s="2">
        <v>239</v>
      </c>
      <c r="G197" s="2">
        <v>-1241.625</v>
      </c>
      <c r="H197" s="2">
        <v>-0.4375</v>
      </c>
      <c r="I197" s="2">
        <v>-1315.0625</v>
      </c>
    </row>
    <row r="198" spans="1:9" x14ac:dyDescent="0.3">
      <c r="A198" s="2">
        <v>186</v>
      </c>
      <c r="B198" s="2">
        <v>1472.4375</v>
      </c>
      <c r="C198" s="2">
        <v>4384.75</v>
      </c>
      <c r="D198" s="2">
        <v>2038.8125</v>
      </c>
      <c r="E198" s="2">
        <v>558.359375</v>
      </c>
      <c r="F198" s="2">
        <v>-1078.75</v>
      </c>
      <c r="G198" s="2">
        <v>-1045.75</v>
      </c>
      <c r="H198" s="2">
        <v>-1347.9375</v>
      </c>
      <c r="I198" s="2">
        <v>185.0625</v>
      </c>
    </row>
    <row r="199" spans="1:9" x14ac:dyDescent="0.3">
      <c r="A199" s="2">
        <v>187</v>
      </c>
      <c r="B199" s="2">
        <v>3611.6875</v>
      </c>
      <c r="C199" s="2">
        <v>4799.09375</v>
      </c>
      <c r="D199" s="2">
        <v>356.125</v>
      </c>
      <c r="E199" s="2">
        <v>-534.671875</v>
      </c>
      <c r="F199" s="2">
        <v>-363</v>
      </c>
      <c r="G199" s="2">
        <v>-197.125</v>
      </c>
      <c r="H199" s="2">
        <v>416.3125</v>
      </c>
      <c r="I199" s="2">
        <v>-874.6875</v>
      </c>
    </row>
    <row r="200" spans="1:9" x14ac:dyDescent="0.3">
      <c r="A200" s="2">
        <v>188</v>
      </c>
      <c r="B200" s="2">
        <v>2251.9375</v>
      </c>
      <c r="C200" s="2">
        <v>4026.3125</v>
      </c>
      <c r="D200" s="2">
        <v>1475.15625</v>
      </c>
      <c r="E200" s="2">
        <v>1293.40625</v>
      </c>
      <c r="F200" s="2">
        <v>-107</v>
      </c>
      <c r="G200" s="2">
        <v>-1818.125</v>
      </c>
      <c r="H200" s="2">
        <v>689</v>
      </c>
      <c r="I200" s="2">
        <v>-741.6875</v>
      </c>
    </row>
    <row r="201" spans="1:9" x14ac:dyDescent="0.3">
      <c r="A201" s="2">
        <v>189</v>
      </c>
      <c r="B201" s="2">
        <v>2676.46875</v>
      </c>
      <c r="C201" s="2">
        <v>5569.140625</v>
      </c>
      <c r="D201" s="2">
        <v>582.84375</v>
      </c>
      <c r="E201" s="2">
        <v>-505.40625</v>
      </c>
      <c r="F201" s="2">
        <v>9.5</v>
      </c>
      <c r="G201" s="2">
        <v>2520.625</v>
      </c>
      <c r="H201" s="2">
        <v>1810.375</v>
      </c>
      <c r="I201" s="2">
        <v>-384.6875</v>
      </c>
    </row>
    <row r="202" spans="1:9" x14ac:dyDescent="0.3">
      <c r="A202" s="2">
        <v>190</v>
      </c>
      <c r="B202" s="2">
        <v>2327.34375</v>
      </c>
      <c r="C202" s="2">
        <v>9424.859375</v>
      </c>
      <c r="D202" s="2">
        <v>1886.90625</v>
      </c>
      <c r="E202" s="2">
        <v>213.546875</v>
      </c>
      <c r="F202" s="2">
        <v>629.5</v>
      </c>
      <c r="G202" s="2">
        <v>174.875</v>
      </c>
      <c r="H202" s="2">
        <v>1379.0625</v>
      </c>
      <c r="I202" s="2">
        <v>-363.5625</v>
      </c>
    </row>
    <row r="203" spans="1:9" x14ac:dyDescent="0.3">
      <c r="A203" s="2">
        <v>191</v>
      </c>
      <c r="B203" s="2">
        <v>2104.6875</v>
      </c>
      <c r="C203" s="2">
        <v>7198.546875</v>
      </c>
      <c r="D203" s="2">
        <v>1690.8125</v>
      </c>
      <c r="E203" s="2">
        <v>-668.609375</v>
      </c>
      <c r="F203" s="2">
        <v>-499.25</v>
      </c>
      <c r="G203" s="2">
        <v>-439.25</v>
      </c>
      <c r="H203" s="2">
        <v>565.625</v>
      </c>
      <c r="I203" s="2">
        <v>-1223.5625</v>
      </c>
    </row>
    <row r="204" spans="1:9" x14ac:dyDescent="0.3">
      <c r="A204" s="2">
        <v>192</v>
      </c>
      <c r="B204" s="2">
        <v>3557.21875</v>
      </c>
      <c r="C204" s="2">
        <v>5210.3125</v>
      </c>
      <c r="D204" s="2">
        <v>2133.3125</v>
      </c>
      <c r="E204" s="2">
        <v>-2199.46875</v>
      </c>
      <c r="F204" s="2">
        <v>-1019.5</v>
      </c>
      <c r="G204" s="2">
        <v>-677.25</v>
      </c>
      <c r="H204" s="2">
        <v>83.6875</v>
      </c>
      <c r="I204" s="2">
        <v>-1556.875</v>
      </c>
    </row>
    <row r="205" spans="1:9" x14ac:dyDescent="0.3">
      <c r="A205" s="2">
        <v>193</v>
      </c>
      <c r="B205" s="2">
        <v>3412.375</v>
      </c>
      <c r="C205" s="2">
        <v>5757.40625</v>
      </c>
      <c r="D205" s="2">
        <v>2087.125</v>
      </c>
      <c r="E205" s="2">
        <v>-936.609375</v>
      </c>
      <c r="F205" s="2">
        <v>-838.5</v>
      </c>
      <c r="G205" s="2">
        <v>-2402</v>
      </c>
      <c r="H205" s="2">
        <v>-760.625</v>
      </c>
      <c r="I205" s="2">
        <v>27.5625</v>
      </c>
    </row>
    <row r="206" spans="1:9" x14ac:dyDescent="0.3">
      <c r="A206" s="2">
        <v>194</v>
      </c>
      <c r="B206" s="2">
        <v>1739.75</v>
      </c>
      <c r="C206" s="2">
        <v>5234.453125</v>
      </c>
      <c r="D206" s="2">
        <v>320.625</v>
      </c>
      <c r="E206" s="2">
        <v>-698.046875</v>
      </c>
      <c r="F206" s="2">
        <v>-633.5</v>
      </c>
      <c r="G206" s="2">
        <v>1429.5</v>
      </c>
      <c r="H206" s="2">
        <v>-68.875</v>
      </c>
      <c r="I206" s="2">
        <v>-728.25</v>
      </c>
    </row>
    <row r="207" spans="1:9" x14ac:dyDescent="0.3">
      <c r="A207" s="2">
        <v>195</v>
      </c>
      <c r="B207" s="2">
        <v>3036.84375</v>
      </c>
      <c r="C207" s="2">
        <v>5634.609375</v>
      </c>
      <c r="D207" s="2">
        <v>1377.46875</v>
      </c>
      <c r="E207" s="2">
        <v>115.40625</v>
      </c>
      <c r="F207" s="2">
        <v>212</v>
      </c>
      <c r="G207" s="2">
        <v>-2703.25</v>
      </c>
      <c r="H207" s="2">
        <v>2751.3125</v>
      </c>
      <c r="I207" s="2">
        <v>-1564.5625</v>
      </c>
    </row>
    <row r="208" spans="1:9" x14ac:dyDescent="0.3">
      <c r="A208" s="2">
        <v>196</v>
      </c>
      <c r="B208" s="2">
        <v>1261.4375</v>
      </c>
      <c r="C208" s="2">
        <v>6065.078125</v>
      </c>
      <c r="D208" s="2">
        <v>371.375</v>
      </c>
      <c r="E208" s="2">
        <v>16.25</v>
      </c>
      <c r="F208" s="2">
        <v>-656.25</v>
      </c>
      <c r="G208" s="2">
        <v>-1228.875</v>
      </c>
      <c r="H208" s="2">
        <v>-548.1875</v>
      </c>
      <c r="I208" s="2">
        <v>-1115.375</v>
      </c>
    </row>
    <row r="209" spans="1:9" x14ac:dyDescent="0.3">
      <c r="A209" s="2">
        <v>197</v>
      </c>
      <c r="B209" s="2">
        <v>1767.59375</v>
      </c>
      <c r="C209" s="2">
        <v>2928.828125</v>
      </c>
      <c r="D209" s="2">
        <v>1659.375</v>
      </c>
      <c r="E209" s="2">
        <v>12.484375</v>
      </c>
      <c r="F209" s="2">
        <v>-805.25</v>
      </c>
      <c r="G209" s="2">
        <v>137.875</v>
      </c>
      <c r="H209" s="2">
        <v>-456.5</v>
      </c>
      <c r="I209" s="2">
        <v>-1551.0625</v>
      </c>
    </row>
    <row r="210" spans="1:9" x14ac:dyDescent="0.3">
      <c r="A210" s="2">
        <v>198</v>
      </c>
      <c r="B210" s="2">
        <v>547.21875</v>
      </c>
      <c r="C210" s="2">
        <v>3412.765625</v>
      </c>
      <c r="D210" s="2">
        <v>385.03125</v>
      </c>
      <c r="E210" s="2">
        <v>-3594.078125</v>
      </c>
      <c r="F210" s="2">
        <v>-762.5</v>
      </c>
      <c r="G210" s="2">
        <v>-1172.125</v>
      </c>
      <c r="H210" s="2">
        <v>-2326.125</v>
      </c>
      <c r="I210" s="2">
        <v>-227.1875</v>
      </c>
    </row>
    <row r="211" spans="1:9" x14ac:dyDescent="0.3">
      <c r="A211" s="2">
        <v>199</v>
      </c>
      <c r="B211" s="2">
        <v>1193.25</v>
      </c>
      <c r="C211" s="2">
        <v>6210.96875</v>
      </c>
      <c r="D211" s="2">
        <v>937.21875</v>
      </c>
      <c r="E211" s="2">
        <v>-1687.765625</v>
      </c>
      <c r="F211" s="2">
        <v>-418</v>
      </c>
      <c r="G211" s="2">
        <v>-1668.875</v>
      </c>
      <c r="H211" s="2">
        <v>570.5625</v>
      </c>
      <c r="I211" s="2">
        <v>-242.125</v>
      </c>
    </row>
    <row r="212" spans="1:9" x14ac:dyDescent="0.3">
      <c r="A212" s="2">
        <v>200</v>
      </c>
      <c r="B212" s="2">
        <v>1015.1875</v>
      </c>
      <c r="C212" s="2">
        <v>6043.171875</v>
      </c>
      <c r="D212" s="2">
        <v>-472.15625</v>
      </c>
      <c r="E212" s="2">
        <v>-6.5</v>
      </c>
      <c r="F212" s="2">
        <v>-315.5</v>
      </c>
      <c r="G212" s="2">
        <v>-2357.125</v>
      </c>
      <c r="H212" s="2">
        <v>-480.0625</v>
      </c>
      <c r="I212" s="2">
        <v>-565.3125</v>
      </c>
    </row>
    <row r="213" spans="1:9" x14ac:dyDescent="0.3">
      <c r="A213" s="2">
        <v>201</v>
      </c>
      <c r="B213" s="2">
        <v>2983.03125</v>
      </c>
      <c r="C213" s="2">
        <v>4981.8125</v>
      </c>
      <c r="D213" s="2">
        <v>1166.1875</v>
      </c>
      <c r="E213" s="2">
        <v>-2.1875</v>
      </c>
      <c r="F213" s="2">
        <v>466</v>
      </c>
      <c r="G213" s="2">
        <v>-624</v>
      </c>
      <c r="H213" s="2">
        <v>2465.25</v>
      </c>
      <c r="I213" s="2">
        <v>-870.9375</v>
      </c>
    </row>
    <row r="214" spans="1:9" x14ac:dyDescent="0.3">
      <c r="A214" s="2">
        <v>202</v>
      </c>
      <c r="B214" s="2">
        <v>1691.71875</v>
      </c>
      <c r="C214" s="2">
        <v>4768.1875</v>
      </c>
      <c r="D214" s="2">
        <v>1178.59375</v>
      </c>
      <c r="E214" s="2">
        <v>-297.171875</v>
      </c>
      <c r="F214" s="2">
        <v>-501.5</v>
      </c>
      <c r="G214" s="2">
        <v>591.875</v>
      </c>
      <c r="H214" s="2">
        <v>-1495.5</v>
      </c>
      <c r="I214" s="2">
        <v>-432.625</v>
      </c>
    </row>
    <row r="215" spans="1:9" x14ac:dyDescent="0.3">
      <c r="A215" s="2">
        <v>203</v>
      </c>
      <c r="B215" s="2">
        <v>976.15625</v>
      </c>
      <c r="C215" s="2">
        <v>4241.453125</v>
      </c>
      <c r="D215" s="2">
        <v>214.6875</v>
      </c>
      <c r="E215" s="2">
        <v>-1775.390625</v>
      </c>
      <c r="F215" s="2">
        <v>974</v>
      </c>
      <c r="G215" s="2">
        <v>-203.5</v>
      </c>
      <c r="H215" s="2">
        <v>-763.5625</v>
      </c>
      <c r="I215" s="2">
        <v>-740.875</v>
      </c>
    </row>
    <row r="216" spans="1:9" x14ac:dyDescent="0.3">
      <c r="A216" s="2">
        <v>204</v>
      </c>
      <c r="B216" s="2">
        <v>2245.25</v>
      </c>
      <c r="C216" s="2">
        <v>4510.515625</v>
      </c>
      <c r="D216" s="2">
        <v>2053.75</v>
      </c>
      <c r="E216" s="2">
        <v>-1675.578125</v>
      </c>
      <c r="F216" s="2">
        <v>-361.25</v>
      </c>
      <c r="G216" s="2">
        <v>-191.5</v>
      </c>
      <c r="H216" s="2">
        <v>-671.875</v>
      </c>
      <c r="I216" s="2">
        <v>-910.8125</v>
      </c>
    </row>
    <row r="217" spans="1:9" x14ac:dyDescent="0.3">
      <c r="A217" s="2">
        <v>205</v>
      </c>
      <c r="B217" s="2">
        <v>2147.53125</v>
      </c>
      <c r="C217" s="2">
        <v>2662.484375</v>
      </c>
      <c r="D217" s="2">
        <v>1060.15625</v>
      </c>
      <c r="E217" s="2">
        <v>-1515.328125</v>
      </c>
      <c r="F217" s="2">
        <v>457</v>
      </c>
      <c r="G217" s="2">
        <v>-65</v>
      </c>
      <c r="H217" s="2">
        <v>2055.4375</v>
      </c>
      <c r="I217" s="2">
        <v>-690.875</v>
      </c>
    </row>
    <row r="218" spans="1:9" x14ac:dyDescent="0.3">
      <c r="A218" s="2">
        <v>206</v>
      </c>
      <c r="B218" s="2">
        <v>2862.625</v>
      </c>
      <c r="C218" s="2">
        <v>4895.0625</v>
      </c>
      <c r="D218" s="2">
        <v>692.5625</v>
      </c>
      <c r="E218" s="2">
        <v>-3378.46875</v>
      </c>
      <c r="F218" s="2">
        <v>-246</v>
      </c>
      <c r="G218" s="2">
        <v>584.375</v>
      </c>
      <c r="H218" s="2">
        <v>-475.6875</v>
      </c>
      <c r="I218" s="2">
        <v>-1377.4375</v>
      </c>
    </row>
    <row r="219" spans="1:9" x14ac:dyDescent="0.3">
      <c r="A219" s="2">
        <v>207</v>
      </c>
      <c r="B219" s="2">
        <v>1682.03125</v>
      </c>
      <c r="C219" s="2">
        <v>4771.15625</v>
      </c>
      <c r="D219" s="2">
        <v>1382.21875</v>
      </c>
      <c r="E219" s="2">
        <v>1070.625</v>
      </c>
      <c r="F219" s="2">
        <v>-366.75</v>
      </c>
      <c r="G219" s="2">
        <v>2297.125</v>
      </c>
      <c r="H219" s="2">
        <v>650.625</v>
      </c>
      <c r="I219" s="2">
        <v>-1025.6875</v>
      </c>
    </row>
    <row r="220" spans="1:9" x14ac:dyDescent="0.3">
      <c r="A220" s="2">
        <v>208</v>
      </c>
      <c r="B220" s="2">
        <v>360.28125</v>
      </c>
      <c r="C220" s="2">
        <v>6718.1875</v>
      </c>
      <c r="D220" s="2">
        <v>170.9375</v>
      </c>
      <c r="E220" s="2">
        <v>-176.359375</v>
      </c>
      <c r="F220" s="2">
        <v>765</v>
      </c>
      <c r="G220" s="2">
        <v>-2033.5</v>
      </c>
      <c r="H220" s="2">
        <v>632</v>
      </c>
      <c r="I220" s="2">
        <v>-579.5</v>
      </c>
    </row>
    <row r="221" spans="1:9" x14ac:dyDescent="0.3">
      <c r="A221" s="2">
        <v>209</v>
      </c>
      <c r="B221" s="2">
        <v>1158.75</v>
      </c>
      <c r="C221" s="2">
        <v>6180.828125</v>
      </c>
      <c r="D221" s="2">
        <v>1090.125</v>
      </c>
      <c r="E221" s="2">
        <v>-680.703125</v>
      </c>
      <c r="F221" s="2">
        <v>-718.5</v>
      </c>
      <c r="G221" s="2">
        <v>-1358</v>
      </c>
      <c r="H221" s="2">
        <v>1707.0625</v>
      </c>
      <c r="I221" s="2">
        <v>-1383.9375</v>
      </c>
    </row>
    <row r="222" spans="1:9" x14ac:dyDescent="0.3">
      <c r="A222" s="2">
        <v>210</v>
      </c>
      <c r="B222" s="2">
        <v>836.0625</v>
      </c>
      <c r="C222" s="2">
        <v>5828.953125</v>
      </c>
      <c r="D222" s="2">
        <v>478.75</v>
      </c>
      <c r="E222" s="2">
        <v>-2857.90625</v>
      </c>
      <c r="F222" s="2">
        <v>409.5</v>
      </c>
      <c r="G222" s="2">
        <v>-2262.625</v>
      </c>
      <c r="H222" s="2">
        <v>1361</v>
      </c>
      <c r="I222" s="2">
        <v>-1676.25</v>
      </c>
    </row>
    <row r="223" spans="1:9" x14ac:dyDescent="0.3">
      <c r="A223" s="2">
        <v>211</v>
      </c>
      <c r="B223" s="2">
        <v>1650.71875</v>
      </c>
      <c r="C223" s="2">
        <v>5317.6875</v>
      </c>
      <c r="D223" s="2">
        <v>1358.46875</v>
      </c>
      <c r="E223" s="2">
        <v>-504.3125</v>
      </c>
      <c r="F223" s="2">
        <v>-1267.5</v>
      </c>
      <c r="G223" s="2">
        <v>-359.25</v>
      </c>
      <c r="H223" s="2">
        <v>1183.5</v>
      </c>
      <c r="I223" s="2">
        <v>-731.3125</v>
      </c>
    </row>
    <row r="224" spans="1:9" x14ac:dyDescent="0.3">
      <c r="A224" s="2">
        <v>212</v>
      </c>
      <c r="B224" s="2">
        <v>1703.21875</v>
      </c>
      <c r="C224" s="2">
        <v>5599.390625</v>
      </c>
      <c r="D224" s="2">
        <v>-437.8125</v>
      </c>
      <c r="E224" s="2">
        <v>-473.1875</v>
      </c>
      <c r="F224" s="2">
        <v>1056.5</v>
      </c>
      <c r="G224" s="2">
        <v>-306.75</v>
      </c>
      <c r="H224" s="2">
        <v>658.75</v>
      </c>
      <c r="I224" s="2">
        <v>-1146.375</v>
      </c>
    </row>
    <row r="225" spans="1:9" x14ac:dyDescent="0.3">
      <c r="A225" s="2">
        <v>213</v>
      </c>
      <c r="B225" s="2">
        <v>2409.5625</v>
      </c>
      <c r="C225" s="2">
        <v>6137.328125</v>
      </c>
      <c r="D225" s="2">
        <v>953.90625</v>
      </c>
      <c r="E225" s="2">
        <v>-1494.765625</v>
      </c>
      <c r="F225" s="2">
        <v>32.5</v>
      </c>
      <c r="G225" s="2">
        <v>1870.5</v>
      </c>
      <c r="H225" s="2">
        <v>821.125</v>
      </c>
      <c r="I225" s="2">
        <v>-589.4375</v>
      </c>
    </row>
    <row r="226" spans="1:9" x14ac:dyDescent="0.3">
      <c r="A226" s="2">
        <v>214</v>
      </c>
      <c r="B226" s="2">
        <v>2888.25</v>
      </c>
      <c r="C226" s="2">
        <v>3507.484375</v>
      </c>
      <c r="D226" s="2">
        <v>658.3125</v>
      </c>
      <c r="E226" s="2">
        <v>670.765625</v>
      </c>
      <c r="F226" s="2">
        <v>510.25</v>
      </c>
      <c r="G226" s="2">
        <v>-2406.375</v>
      </c>
      <c r="H226" s="2">
        <v>-2768.5</v>
      </c>
      <c r="I226" s="2">
        <v>-525.875</v>
      </c>
    </row>
    <row r="227" spans="1:9" x14ac:dyDescent="0.3">
      <c r="A227" s="2">
        <v>215</v>
      </c>
      <c r="B227" s="2">
        <v>1162.53125</v>
      </c>
      <c r="C227" s="2">
        <v>6927</v>
      </c>
      <c r="D227" s="2">
        <v>732.25</v>
      </c>
      <c r="E227" s="2">
        <v>-2467.0625</v>
      </c>
      <c r="F227" s="2">
        <v>-546.5</v>
      </c>
      <c r="G227" s="2">
        <v>-715.75</v>
      </c>
      <c r="H227" s="2">
        <v>790.875</v>
      </c>
      <c r="I227" s="2">
        <v>-1697.875</v>
      </c>
    </row>
    <row r="228" spans="1:9" x14ac:dyDescent="0.3">
      <c r="A228" s="2">
        <v>216</v>
      </c>
      <c r="B228" s="2">
        <v>2881.28125</v>
      </c>
      <c r="C228" s="2">
        <v>6897.421875</v>
      </c>
      <c r="D228" s="2">
        <v>116.3125</v>
      </c>
      <c r="E228" s="2">
        <v>-1238.4375</v>
      </c>
      <c r="F228" s="2">
        <v>-506.75</v>
      </c>
      <c r="G228" s="2">
        <v>-2090</v>
      </c>
      <c r="H228" s="2">
        <v>1085.125</v>
      </c>
      <c r="I228" s="2">
        <v>-384.3125</v>
      </c>
    </row>
    <row r="229" spans="1:9" x14ac:dyDescent="0.3">
      <c r="A229" s="2">
        <v>217</v>
      </c>
      <c r="B229" s="2">
        <v>1652.4375</v>
      </c>
      <c r="C229" s="2">
        <v>3110.96875</v>
      </c>
      <c r="D229" s="2">
        <v>669.96875</v>
      </c>
      <c r="E229" s="2">
        <v>579.0625</v>
      </c>
      <c r="F229" s="2">
        <v>-399</v>
      </c>
      <c r="G229" s="2">
        <v>-1284.75</v>
      </c>
      <c r="H229" s="2">
        <v>2084.8125</v>
      </c>
      <c r="I229" s="2">
        <v>-1042.75</v>
      </c>
    </row>
    <row r="230" spans="1:9" x14ac:dyDescent="0.3">
      <c r="A230" s="2">
        <v>218</v>
      </c>
      <c r="B230" s="2">
        <v>1599.375</v>
      </c>
      <c r="C230" s="2">
        <v>4162.171875</v>
      </c>
      <c r="D230" s="2">
        <v>787.25</v>
      </c>
      <c r="E230" s="2">
        <v>-116.859375</v>
      </c>
      <c r="F230" s="2">
        <v>305.5</v>
      </c>
      <c r="G230" s="2">
        <v>-1826</v>
      </c>
      <c r="H230" s="2">
        <v>111.625</v>
      </c>
      <c r="I230" s="2">
        <v>-1045.9375</v>
      </c>
    </row>
    <row r="231" spans="1:9" x14ac:dyDescent="0.3">
      <c r="A231" s="2">
        <v>219</v>
      </c>
      <c r="B231" s="2">
        <v>382.34375</v>
      </c>
      <c r="C231" s="2">
        <v>6663.625</v>
      </c>
      <c r="D231" s="2">
        <v>587.5</v>
      </c>
      <c r="E231" s="2">
        <v>-2746.140625</v>
      </c>
      <c r="F231" s="2">
        <v>-864.25</v>
      </c>
      <c r="G231" s="2">
        <v>-641.5</v>
      </c>
      <c r="H231" s="2">
        <v>-554</v>
      </c>
      <c r="I231" s="2">
        <v>-403.875</v>
      </c>
    </row>
    <row r="232" spans="1:9" x14ac:dyDescent="0.3">
      <c r="A232" s="2">
        <v>220</v>
      </c>
      <c r="B232" s="2">
        <v>1968.1875</v>
      </c>
      <c r="C232" s="2">
        <v>5001.328125</v>
      </c>
      <c r="D232" s="2">
        <v>-687.71875</v>
      </c>
      <c r="E232" s="2">
        <v>-1225.8125</v>
      </c>
      <c r="F232" s="2">
        <v>-574.5</v>
      </c>
      <c r="G232" s="2">
        <v>-420</v>
      </c>
      <c r="H232" s="2">
        <v>1080.1875</v>
      </c>
      <c r="I232" s="2">
        <v>-1183.3125</v>
      </c>
    </row>
    <row r="233" spans="1:9" x14ac:dyDescent="0.3">
      <c r="A233" s="2">
        <v>221</v>
      </c>
      <c r="B233" s="2">
        <v>1607.78125</v>
      </c>
      <c r="C233" s="2">
        <v>3973.515625</v>
      </c>
      <c r="D233" s="2">
        <v>274.4375</v>
      </c>
      <c r="E233" s="2">
        <v>180.09375</v>
      </c>
      <c r="F233" s="2">
        <v>-629.75</v>
      </c>
      <c r="G233" s="2">
        <v>-1482</v>
      </c>
      <c r="H233" s="2">
        <v>570.5625</v>
      </c>
      <c r="I233" s="2">
        <v>-941.0625</v>
      </c>
    </row>
    <row r="234" spans="1:9" x14ac:dyDescent="0.3">
      <c r="A234" s="2">
        <v>222</v>
      </c>
      <c r="B234" s="2">
        <v>1804.09375</v>
      </c>
      <c r="C234" s="2">
        <v>5022.796875</v>
      </c>
      <c r="D234" s="2">
        <v>808.59375</v>
      </c>
      <c r="E234" s="2">
        <v>-1445.40625</v>
      </c>
      <c r="F234" s="2">
        <v>-1439</v>
      </c>
      <c r="G234" s="2">
        <v>-799.5</v>
      </c>
      <c r="H234" s="2">
        <v>403.5</v>
      </c>
      <c r="I234" s="2">
        <v>-374.125</v>
      </c>
    </row>
    <row r="235" spans="1:9" x14ac:dyDescent="0.3">
      <c r="A235" s="2">
        <v>223</v>
      </c>
      <c r="B235" s="2">
        <v>1324.59375</v>
      </c>
      <c r="C235" s="2">
        <v>6122.859375</v>
      </c>
      <c r="D235" s="2">
        <v>-589.15625</v>
      </c>
      <c r="E235" s="2">
        <v>-2375.546875</v>
      </c>
      <c r="F235" s="2">
        <v>-828.5</v>
      </c>
      <c r="G235" s="2">
        <v>794.75</v>
      </c>
      <c r="H235" s="2">
        <v>517.625</v>
      </c>
      <c r="I235" s="2">
        <v>-1033.4375</v>
      </c>
    </row>
    <row r="236" spans="1:9" x14ac:dyDescent="0.3">
      <c r="A236" s="2">
        <v>224</v>
      </c>
      <c r="B236" s="2">
        <v>1878.625</v>
      </c>
      <c r="C236" s="2">
        <v>3434.1875</v>
      </c>
      <c r="D236" s="2">
        <v>604.28125</v>
      </c>
      <c r="E236" s="2">
        <v>-1449.125</v>
      </c>
      <c r="F236" s="2">
        <v>1104.5</v>
      </c>
      <c r="G236" s="2">
        <v>-2719.5</v>
      </c>
      <c r="H236" s="2">
        <v>1430.5625</v>
      </c>
      <c r="I236" s="2">
        <v>-1379.0625</v>
      </c>
    </row>
    <row r="237" spans="1:9" x14ac:dyDescent="0.3">
      <c r="A237" s="2">
        <v>225</v>
      </c>
      <c r="B237" s="2">
        <v>2416.46875</v>
      </c>
      <c r="C237" s="2">
        <v>4642.46875</v>
      </c>
      <c r="D237" s="2">
        <v>-538.125</v>
      </c>
      <c r="E237" s="2">
        <v>-1463.3125</v>
      </c>
      <c r="F237" s="2">
        <v>-356.5</v>
      </c>
      <c r="G237" s="2">
        <v>-991.625</v>
      </c>
      <c r="H237" s="2">
        <v>704.75</v>
      </c>
      <c r="I237" s="2">
        <v>-547.6875</v>
      </c>
    </row>
    <row r="238" spans="1:9" x14ac:dyDescent="0.3">
      <c r="A238" s="2">
        <v>226</v>
      </c>
      <c r="B238" s="2">
        <v>964.25</v>
      </c>
      <c r="C238" s="2">
        <v>4393.140625</v>
      </c>
      <c r="D238" s="2">
        <v>449.15625</v>
      </c>
      <c r="E238" s="2">
        <v>1411.03125</v>
      </c>
      <c r="F238" s="2">
        <v>-521.5</v>
      </c>
      <c r="G238" s="2">
        <v>-2157.5</v>
      </c>
      <c r="H238" s="2">
        <v>943.6875</v>
      </c>
      <c r="I238" s="2">
        <v>-1387.875</v>
      </c>
    </row>
    <row r="239" spans="1:9" x14ac:dyDescent="0.3">
      <c r="A239" s="2">
        <v>227</v>
      </c>
      <c r="B239" s="2">
        <v>767.1875</v>
      </c>
      <c r="C239" s="2">
        <v>4280.78125</v>
      </c>
      <c r="D239" s="2">
        <v>-161.34375</v>
      </c>
      <c r="E239" s="2">
        <v>-1939.3125</v>
      </c>
      <c r="F239" s="2">
        <v>-408</v>
      </c>
      <c r="G239" s="2">
        <v>-397</v>
      </c>
      <c r="H239" s="2">
        <v>2410.8125</v>
      </c>
      <c r="I239" s="2">
        <v>-1283.3125</v>
      </c>
    </row>
    <row r="240" spans="1:9" x14ac:dyDescent="0.3">
      <c r="A240" s="2">
        <v>228</v>
      </c>
      <c r="B240" s="2">
        <v>1263.28125</v>
      </c>
      <c r="C240" s="2">
        <v>6289.03125</v>
      </c>
      <c r="D240" s="2">
        <v>1442.09375</v>
      </c>
      <c r="E240" s="2">
        <v>-849.25</v>
      </c>
      <c r="F240" s="2">
        <v>943</v>
      </c>
      <c r="G240" s="2">
        <v>-895.625</v>
      </c>
      <c r="H240" s="2">
        <v>2243.4375</v>
      </c>
      <c r="I240" s="2">
        <v>-677.625</v>
      </c>
    </row>
    <row r="241" spans="1:9" x14ac:dyDescent="0.3">
      <c r="A241" s="2">
        <v>229</v>
      </c>
      <c r="B241" s="2">
        <v>1804.8125</v>
      </c>
      <c r="C241" s="2">
        <v>2268.78125</v>
      </c>
      <c r="D241" s="2">
        <v>444.8125</v>
      </c>
      <c r="E241" s="2">
        <v>1074.46875</v>
      </c>
      <c r="F241" s="2">
        <v>-281.25</v>
      </c>
      <c r="G241" s="2">
        <v>175.75</v>
      </c>
      <c r="H241" s="2">
        <v>854.625</v>
      </c>
      <c r="I241" s="2">
        <v>-873.4375</v>
      </c>
    </row>
    <row r="242" spans="1:9" x14ac:dyDescent="0.3">
      <c r="A242" s="2">
        <v>230</v>
      </c>
      <c r="B242" s="2">
        <v>575.125</v>
      </c>
      <c r="C242" s="2">
        <v>3170.078125</v>
      </c>
      <c r="D242" s="2">
        <v>891.71875</v>
      </c>
      <c r="E242" s="2">
        <v>-1303.15625</v>
      </c>
      <c r="F242" s="2">
        <v>-739</v>
      </c>
      <c r="G242" s="2">
        <v>283.125</v>
      </c>
      <c r="H242" s="2">
        <v>-1072.9375</v>
      </c>
      <c r="I242" s="2">
        <v>-1205.5</v>
      </c>
    </row>
    <row r="243" spans="1:9" x14ac:dyDescent="0.3">
      <c r="A243" s="2">
        <v>231</v>
      </c>
      <c r="B243" s="2">
        <v>2204.96875</v>
      </c>
      <c r="C243" s="2">
        <v>5501.0625</v>
      </c>
      <c r="D243" s="2">
        <v>537.75</v>
      </c>
      <c r="E243" s="2">
        <v>-219.140625</v>
      </c>
      <c r="F243" s="2">
        <v>752.25</v>
      </c>
      <c r="G243" s="2">
        <v>919.375</v>
      </c>
      <c r="H243" s="2">
        <v>-780.75</v>
      </c>
      <c r="I243" s="2">
        <v>-1836.5625</v>
      </c>
    </row>
    <row r="244" spans="1:9" x14ac:dyDescent="0.3">
      <c r="A244" s="2">
        <v>232</v>
      </c>
      <c r="B244" s="2">
        <v>1812.5</v>
      </c>
      <c r="C244" s="2">
        <v>3716.140625</v>
      </c>
      <c r="D244" s="2">
        <v>-758.0625</v>
      </c>
      <c r="E244" s="2">
        <v>-2173.546875</v>
      </c>
      <c r="F244" s="2">
        <v>1100.75</v>
      </c>
      <c r="G244" s="2">
        <v>-3148.25</v>
      </c>
      <c r="H244" s="2">
        <v>-352.625</v>
      </c>
      <c r="I244" s="2">
        <v>-2913.25</v>
      </c>
    </row>
    <row r="245" spans="1:9" x14ac:dyDescent="0.3">
      <c r="A245" s="2">
        <v>233</v>
      </c>
      <c r="B245" s="2">
        <v>524.125</v>
      </c>
      <c r="C245" s="2">
        <v>5802.5</v>
      </c>
      <c r="D245" s="2">
        <v>886.3125</v>
      </c>
      <c r="E245" s="2">
        <v>-1046.21875</v>
      </c>
      <c r="F245" s="2">
        <v>532.25</v>
      </c>
      <c r="G245" s="2">
        <v>301.5</v>
      </c>
      <c r="H245" s="2">
        <v>676.8125</v>
      </c>
      <c r="I245" s="2">
        <v>-1448</v>
      </c>
    </row>
    <row r="246" spans="1:9" x14ac:dyDescent="0.3">
      <c r="A246" s="2">
        <v>234</v>
      </c>
      <c r="B246" s="2">
        <v>3370.21875</v>
      </c>
      <c r="C246" s="2">
        <v>4592.828125</v>
      </c>
      <c r="D246" s="2">
        <v>-551.8125</v>
      </c>
      <c r="E246" s="2">
        <v>569.875</v>
      </c>
      <c r="F246" s="2">
        <v>-46.5</v>
      </c>
      <c r="G246" s="2">
        <v>-2250.625</v>
      </c>
      <c r="H246" s="2">
        <v>129.9375</v>
      </c>
      <c r="I246" s="2">
        <v>-956.1875</v>
      </c>
    </row>
    <row r="247" spans="1:9" x14ac:dyDescent="0.3">
      <c r="A247" s="2">
        <v>235</v>
      </c>
      <c r="B247" s="2">
        <v>1841.46875</v>
      </c>
      <c r="C247" s="2">
        <v>4236.40625</v>
      </c>
      <c r="D247" s="2">
        <v>-267.09375</v>
      </c>
      <c r="E247" s="2">
        <v>164.90625</v>
      </c>
      <c r="F247" s="2">
        <v>-406.75</v>
      </c>
      <c r="G247" s="2">
        <v>-2844.625</v>
      </c>
      <c r="H247" s="2">
        <v>3168.375</v>
      </c>
      <c r="I247" s="2">
        <v>-1429.25</v>
      </c>
    </row>
    <row r="248" spans="1:9" x14ac:dyDescent="0.3">
      <c r="A248" s="2">
        <v>236</v>
      </c>
      <c r="B248" s="2">
        <v>1304.53125</v>
      </c>
      <c r="C248" s="2">
        <v>6614.78125</v>
      </c>
      <c r="D248" s="2">
        <v>-1040.9375</v>
      </c>
      <c r="E248" s="2">
        <v>-2035.609375</v>
      </c>
      <c r="F248" s="2">
        <v>6.5</v>
      </c>
      <c r="G248" s="2">
        <v>-590.25</v>
      </c>
      <c r="H248" s="2">
        <v>1238.8125</v>
      </c>
      <c r="I248" s="2">
        <v>-950.75</v>
      </c>
    </row>
    <row r="249" spans="1:9" x14ac:dyDescent="0.3">
      <c r="A249" s="2">
        <v>237</v>
      </c>
      <c r="B249" s="2">
        <v>2475.96875</v>
      </c>
      <c r="C249" s="2">
        <v>4760.03125</v>
      </c>
      <c r="D249" s="2">
        <v>311</v>
      </c>
      <c r="E249" s="2">
        <v>-443.203125</v>
      </c>
      <c r="F249" s="2">
        <v>-144.5</v>
      </c>
      <c r="G249" s="2">
        <v>1201.625</v>
      </c>
      <c r="H249" s="2">
        <v>1492.5625</v>
      </c>
      <c r="I249" s="2">
        <v>-2475.625</v>
      </c>
    </row>
    <row r="250" spans="1:9" x14ac:dyDescent="0.3">
      <c r="A250" s="2">
        <v>238</v>
      </c>
      <c r="B250" s="2">
        <v>2193.96875</v>
      </c>
      <c r="C250" s="2">
        <v>4216.171875</v>
      </c>
      <c r="D250" s="2">
        <v>1172.28125</v>
      </c>
      <c r="E250" s="2">
        <v>-525.0625</v>
      </c>
      <c r="F250" s="2">
        <v>-498</v>
      </c>
      <c r="G250" s="2">
        <v>-1246.625</v>
      </c>
      <c r="H250" s="2">
        <v>2233.25</v>
      </c>
      <c r="I250" s="2">
        <v>-2502.0625</v>
      </c>
    </row>
    <row r="251" spans="1:9" x14ac:dyDescent="0.3">
      <c r="A251" s="2">
        <v>239</v>
      </c>
      <c r="B251" s="2">
        <v>2594.8125</v>
      </c>
      <c r="C251" s="2">
        <v>6999.1875</v>
      </c>
      <c r="D251" s="2">
        <v>226.3125</v>
      </c>
      <c r="E251" s="2">
        <v>-1954.96875</v>
      </c>
      <c r="F251" s="2">
        <v>-405</v>
      </c>
      <c r="G251" s="2">
        <v>-1106.625</v>
      </c>
      <c r="H251" s="2">
        <v>-734.125</v>
      </c>
      <c r="I251" s="2">
        <v>-1354.25</v>
      </c>
    </row>
    <row r="252" spans="1:9" x14ac:dyDescent="0.3">
      <c r="A252" s="2">
        <v>240</v>
      </c>
      <c r="B252" s="2">
        <v>2432</v>
      </c>
      <c r="C252" s="2">
        <v>3118.5625</v>
      </c>
      <c r="D252" s="2">
        <v>622.125</v>
      </c>
      <c r="E252" s="2">
        <v>604.265625</v>
      </c>
      <c r="F252" s="2">
        <v>-125.75</v>
      </c>
      <c r="G252" s="2">
        <v>-775.375</v>
      </c>
      <c r="H252" s="2">
        <v>3779.5625</v>
      </c>
      <c r="I252" s="2">
        <v>-106.0625</v>
      </c>
    </row>
    <row r="253" spans="1:9" x14ac:dyDescent="0.3">
      <c r="A253" s="2">
        <v>241</v>
      </c>
      <c r="B253" s="2">
        <v>2400.375</v>
      </c>
      <c r="C253" s="2">
        <v>991.046875</v>
      </c>
      <c r="D253" s="2">
        <v>176.4375</v>
      </c>
      <c r="E253" s="2">
        <v>-2311.078125</v>
      </c>
      <c r="F253" s="2">
        <v>-181.5</v>
      </c>
      <c r="G253" s="2">
        <v>488</v>
      </c>
      <c r="H253" s="2">
        <v>1238.5</v>
      </c>
      <c r="I253" s="2">
        <v>-2037.625</v>
      </c>
    </row>
    <row r="254" spans="1:9" x14ac:dyDescent="0.3">
      <c r="A254" s="2">
        <v>242</v>
      </c>
      <c r="B254" s="2">
        <v>2270.25</v>
      </c>
      <c r="C254" s="2">
        <v>4155.9375</v>
      </c>
      <c r="D254" s="2">
        <v>528.21875</v>
      </c>
      <c r="E254" s="2">
        <v>-1022.78125</v>
      </c>
      <c r="F254" s="2">
        <v>623</v>
      </c>
      <c r="G254" s="2">
        <v>-129.875</v>
      </c>
      <c r="H254" s="2">
        <v>-691.0625</v>
      </c>
      <c r="I254" s="2">
        <v>-1800.8125</v>
      </c>
    </row>
    <row r="255" spans="1:9" x14ac:dyDescent="0.3">
      <c r="A255" s="2">
        <v>243</v>
      </c>
      <c r="B255" s="2">
        <v>2035.96875</v>
      </c>
      <c r="C255" s="2">
        <v>5752.25</v>
      </c>
      <c r="D255" s="2">
        <v>-560.9375</v>
      </c>
      <c r="E255" s="2">
        <v>2160.328125</v>
      </c>
      <c r="F255" s="2">
        <v>-759.5</v>
      </c>
      <c r="G255" s="2">
        <v>-1649.125</v>
      </c>
      <c r="H255" s="2">
        <v>-119.75</v>
      </c>
      <c r="I255" s="2">
        <v>-877.5</v>
      </c>
    </row>
    <row r="256" spans="1:9" x14ac:dyDescent="0.3">
      <c r="A256" s="2">
        <v>244</v>
      </c>
      <c r="B256" s="2">
        <v>1333.40625</v>
      </c>
      <c r="C256" s="2">
        <v>6788.03125</v>
      </c>
      <c r="D256" s="2">
        <v>630</v>
      </c>
      <c r="E256" s="2">
        <v>-1748.75</v>
      </c>
      <c r="F256" s="2">
        <v>1193</v>
      </c>
      <c r="G256" s="2">
        <v>-2031.25</v>
      </c>
      <c r="H256" s="2">
        <v>2004.8125</v>
      </c>
      <c r="I256" s="2">
        <v>-1309.3125</v>
      </c>
    </row>
    <row r="257" spans="1:9" x14ac:dyDescent="0.3">
      <c r="A257" s="2">
        <v>245</v>
      </c>
      <c r="B257" s="2">
        <v>1678.1875</v>
      </c>
      <c r="C257" s="2">
        <v>4670.640625</v>
      </c>
      <c r="D257" s="2">
        <v>-112.53125</v>
      </c>
      <c r="E257" s="2">
        <v>1270.15625</v>
      </c>
      <c r="F257" s="2">
        <v>340.5</v>
      </c>
      <c r="G257" s="2">
        <v>-1872.25</v>
      </c>
      <c r="H257" s="2">
        <v>-309.25</v>
      </c>
      <c r="I257" s="2">
        <v>-1239.125</v>
      </c>
    </row>
    <row r="258" spans="1:9" x14ac:dyDescent="0.3">
      <c r="A258" s="2">
        <v>246</v>
      </c>
      <c r="B258" s="2">
        <v>2874.25</v>
      </c>
      <c r="C258" s="2">
        <v>5459.03125</v>
      </c>
      <c r="D258" s="2">
        <v>-37.75</v>
      </c>
      <c r="E258" s="2">
        <v>-2599.734375</v>
      </c>
      <c r="F258" s="2">
        <v>573.5</v>
      </c>
      <c r="G258" s="2">
        <v>9.25</v>
      </c>
      <c r="H258" s="2">
        <v>1406.6875</v>
      </c>
      <c r="I258" s="2">
        <v>-1686.4375</v>
      </c>
    </row>
    <row r="259" spans="1:9" x14ac:dyDescent="0.3">
      <c r="A259" s="2">
        <v>247</v>
      </c>
      <c r="B259" s="2">
        <v>2455.5625</v>
      </c>
      <c r="C259" s="2">
        <v>6340.96875</v>
      </c>
      <c r="D259" s="2">
        <v>882.71875</v>
      </c>
      <c r="E259" s="2">
        <v>-133.484375</v>
      </c>
      <c r="F259" s="2">
        <v>399</v>
      </c>
      <c r="G259" s="2">
        <v>424</v>
      </c>
      <c r="H259" s="2">
        <v>-1693.4375</v>
      </c>
      <c r="I259" s="2">
        <v>-2282.25</v>
      </c>
    </row>
    <row r="260" spans="1:9" x14ac:dyDescent="0.3">
      <c r="A260" s="2">
        <v>248</v>
      </c>
      <c r="B260" s="2">
        <v>1835.1875</v>
      </c>
      <c r="C260" s="2">
        <v>6826.75</v>
      </c>
      <c r="D260" s="2">
        <v>34.71875</v>
      </c>
      <c r="E260" s="2">
        <v>-1929.109375</v>
      </c>
      <c r="F260" s="2">
        <v>111.5</v>
      </c>
      <c r="G260" s="2">
        <v>-434.25</v>
      </c>
      <c r="H260" s="2">
        <v>321.75</v>
      </c>
      <c r="I260" s="2">
        <v>-957.5</v>
      </c>
    </row>
    <row r="261" spans="1:9" x14ac:dyDescent="0.3">
      <c r="A261" s="2">
        <v>249</v>
      </c>
      <c r="B261" s="2">
        <v>1893.59375</v>
      </c>
      <c r="C261" s="2">
        <v>5841.625</v>
      </c>
      <c r="D261" s="2">
        <v>425.59375</v>
      </c>
      <c r="E261" s="2">
        <v>-2186.296875</v>
      </c>
      <c r="F261" s="2">
        <v>-139.25</v>
      </c>
      <c r="G261" s="2">
        <v>617.875</v>
      </c>
      <c r="H261" s="2">
        <v>296.125</v>
      </c>
      <c r="I261" s="2">
        <v>-2403.75</v>
      </c>
    </row>
    <row r="262" spans="1:9" x14ac:dyDescent="0.3">
      <c r="A262" s="2">
        <v>250</v>
      </c>
      <c r="B262" s="2">
        <v>657.78125</v>
      </c>
      <c r="C262" s="2">
        <v>3727.828125</v>
      </c>
      <c r="D262" s="2">
        <v>793.9375</v>
      </c>
      <c r="E262" s="2">
        <v>-1343.46875</v>
      </c>
      <c r="F262" s="2">
        <v>1029.25</v>
      </c>
      <c r="G262" s="2">
        <v>-1547.75</v>
      </c>
      <c r="H262" s="2">
        <v>703</v>
      </c>
      <c r="I262" s="2">
        <v>-1404.375</v>
      </c>
    </row>
    <row r="263" spans="1:9" x14ac:dyDescent="0.3">
      <c r="A263" s="2">
        <v>251</v>
      </c>
      <c r="B263" s="2">
        <v>904.625</v>
      </c>
      <c r="C263" s="2">
        <v>2776.875</v>
      </c>
      <c r="D263" s="2">
        <v>730.78125</v>
      </c>
      <c r="E263" s="2">
        <v>-259.1875</v>
      </c>
      <c r="F263" s="2">
        <v>1333.25</v>
      </c>
      <c r="G263" s="2">
        <v>-360.125</v>
      </c>
      <c r="H263" s="2">
        <v>1888.9375</v>
      </c>
      <c r="I263" s="2">
        <v>-2408.1875</v>
      </c>
    </row>
    <row r="264" spans="1:9" x14ac:dyDescent="0.3">
      <c r="A264" s="2">
        <v>252</v>
      </c>
      <c r="B264" s="2">
        <v>1244.125</v>
      </c>
      <c r="C264" s="2">
        <v>2599.46875</v>
      </c>
      <c r="D264" s="2">
        <v>1378.4375</v>
      </c>
      <c r="E264" s="2">
        <v>859.484375</v>
      </c>
      <c r="F264" s="2">
        <v>913.25</v>
      </c>
      <c r="G264" s="2">
        <v>-756.5</v>
      </c>
      <c r="H264" s="2">
        <v>964.3125</v>
      </c>
      <c r="I264" s="2">
        <v>-1656.125</v>
      </c>
    </row>
    <row r="265" spans="1:9" x14ac:dyDescent="0.3">
      <c r="A265" s="2">
        <v>253</v>
      </c>
      <c r="B265" s="2">
        <v>566.625</v>
      </c>
      <c r="C265" s="2">
        <v>3760.09375</v>
      </c>
      <c r="D265" s="2">
        <v>235.15625</v>
      </c>
      <c r="E265" s="2">
        <v>-755.046875</v>
      </c>
      <c r="F265" s="2">
        <v>-381.75</v>
      </c>
      <c r="G265" s="2">
        <v>-799.5</v>
      </c>
      <c r="H265" s="2">
        <v>-95.625</v>
      </c>
      <c r="I265" s="2">
        <v>-2300.875</v>
      </c>
    </row>
    <row r="266" spans="1:9" x14ac:dyDescent="0.3">
      <c r="A266" s="2">
        <v>254</v>
      </c>
      <c r="B266" s="2">
        <v>2493.5</v>
      </c>
      <c r="C266" s="2">
        <v>3329.984375</v>
      </c>
      <c r="D266" s="2">
        <v>-612.625</v>
      </c>
      <c r="E266" s="2">
        <v>7.328125</v>
      </c>
      <c r="F266" s="2">
        <v>-35.5</v>
      </c>
      <c r="G266" s="2">
        <v>-383.125</v>
      </c>
      <c r="H266" s="2">
        <v>516.75</v>
      </c>
      <c r="I266" s="2">
        <v>-744.0625</v>
      </c>
    </row>
    <row r="267" spans="1:9" x14ac:dyDescent="0.3">
      <c r="A267" s="2">
        <v>255</v>
      </c>
      <c r="B267" s="2">
        <v>956.34375</v>
      </c>
      <c r="C267" s="2">
        <v>4633.28125</v>
      </c>
      <c r="D267" s="2">
        <v>40.71875</v>
      </c>
      <c r="E267" s="2">
        <v>-721.84375</v>
      </c>
      <c r="F267" s="2">
        <v>294.25</v>
      </c>
      <c r="G267" s="2">
        <v>-255.875</v>
      </c>
      <c r="H267" s="2">
        <v>2005.375</v>
      </c>
      <c r="I267" s="2">
        <v>-196.5625</v>
      </c>
    </row>
    <row r="268" spans="1:9" x14ac:dyDescent="0.3">
      <c r="A268" s="2">
        <v>256</v>
      </c>
      <c r="B268" s="2">
        <v>1287.0625</v>
      </c>
      <c r="C268" s="2">
        <v>3546.375</v>
      </c>
      <c r="D268" s="2">
        <v>-1036.875</v>
      </c>
      <c r="E268" s="2">
        <v>-1121.96875</v>
      </c>
      <c r="F268" s="2">
        <v>-211</v>
      </c>
      <c r="G268" s="2">
        <v>1493.875</v>
      </c>
      <c r="H268" s="2">
        <v>2028.0625</v>
      </c>
      <c r="I268" s="2">
        <v>-787</v>
      </c>
    </row>
    <row r="269" spans="1:9" x14ac:dyDescent="0.3">
      <c r="A269" s="2">
        <v>257</v>
      </c>
      <c r="B269" s="2">
        <v>1286.875</v>
      </c>
      <c r="C269" s="2">
        <v>6834.71875</v>
      </c>
      <c r="D269" s="2">
        <v>1557.25</v>
      </c>
      <c r="E269" s="2">
        <v>-595.0625</v>
      </c>
      <c r="F269" s="2">
        <v>239.75</v>
      </c>
      <c r="G269" s="2">
        <v>1603.25</v>
      </c>
      <c r="H269" s="2">
        <v>943.0625</v>
      </c>
      <c r="I269" s="2">
        <v>-2048.5625</v>
      </c>
    </row>
    <row r="270" spans="1:9" x14ac:dyDescent="0.3">
      <c r="A270" s="2">
        <v>258</v>
      </c>
      <c r="B270" s="2">
        <v>2197.78125</v>
      </c>
      <c r="C270" s="2">
        <v>4739.671875</v>
      </c>
      <c r="D270" s="2">
        <v>232.0625</v>
      </c>
      <c r="E270" s="2">
        <v>1237.734375</v>
      </c>
      <c r="F270" s="2">
        <v>-490</v>
      </c>
      <c r="G270" s="2">
        <v>-1102.75</v>
      </c>
      <c r="H270" s="2">
        <v>1194.8125</v>
      </c>
      <c r="I270" s="2">
        <v>-1598.0625</v>
      </c>
    </row>
    <row r="271" spans="1:9" x14ac:dyDescent="0.3">
      <c r="A271" s="2">
        <v>259</v>
      </c>
      <c r="B271" s="2">
        <v>1360.875</v>
      </c>
      <c r="C271" s="2">
        <v>3467.390625</v>
      </c>
      <c r="D271" s="2">
        <v>-614.09375</v>
      </c>
      <c r="E271" s="2">
        <v>258.5</v>
      </c>
      <c r="F271" s="2">
        <v>-128</v>
      </c>
      <c r="G271" s="2">
        <v>1660.875</v>
      </c>
      <c r="H271" s="2">
        <v>197.4375</v>
      </c>
      <c r="I271" s="2">
        <v>-577.875</v>
      </c>
    </row>
    <row r="272" spans="1:9" x14ac:dyDescent="0.3">
      <c r="A272" s="2">
        <v>260</v>
      </c>
      <c r="B272" s="2">
        <v>1094.71875</v>
      </c>
      <c r="C272" s="2">
        <v>5257.453125</v>
      </c>
      <c r="D272" s="2">
        <v>-496.03125</v>
      </c>
      <c r="E272" s="2">
        <v>-584.4375</v>
      </c>
      <c r="F272" s="2">
        <v>-20</v>
      </c>
      <c r="G272" s="2">
        <v>-920.625</v>
      </c>
      <c r="H272" s="2">
        <v>285.375</v>
      </c>
      <c r="I272" s="2">
        <v>-1879.6875</v>
      </c>
    </row>
    <row r="273" spans="1:9" x14ac:dyDescent="0.3">
      <c r="A273" s="2">
        <v>261</v>
      </c>
      <c r="B273" s="2">
        <v>1017.59375</v>
      </c>
      <c r="C273" s="2">
        <v>4163.984375</v>
      </c>
      <c r="D273" s="2">
        <v>85.46875</v>
      </c>
      <c r="E273" s="2">
        <v>-312.125</v>
      </c>
      <c r="F273" s="2">
        <v>498.75</v>
      </c>
      <c r="G273" s="2">
        <v>-5057.375</v>
      </c>
      <c r="H273" s="2">
        <v>-439.3125</v>
      </c>
      <c r="I273" s="2">
        <v>-1046.9375</v>
      </c>
    </row>
    <row r="274" spans="1:9" x14ac:dyDescent="0.3">
      <c r="A274" s="2">
        <v>262</v>
      </c>
      <c r="B274" s="2">
        <v>2320.59375</v>
      </c>
      <c r="C274" s="2">
        <v>5091.5625</v>
      </c>
      <c r="D274" s="2">
        <v>624.9375</v>
      </c>
      <c r="E274" s="2">
        <v>-1142.15625</v>
      </c>
      <c r="F274" s="2">
        <v>-720</v>
      </c>
      <c r="G274" s="2">
        <v>239.75</v>
      </c>
      <c r="H274" s="2">
        <v>1452.6875</v>
      </c>
      <c r="I274" s="2">
        <v>-665.625</v>
      </c>
    </row>
    <row r="275" spans="1:9" x14ac:dyDescent="0.3">
      <c r="A275" s="2">
        <v>263</v>
      </c>
      <c r="B275" s="2">
        <v>1913.0625</v>
      </c>
      <c r="C275" s="2">
        <v>6353.40625</v>
      </c>
      <c r="D275" s="2">
        <v>1182.375</v>
      </c>
      <c r="E275" s="2">
        <v>-1668.53125</v>
      </c>
      <c r="F275" s="2">
        <v>604</v>
      </c>
      <c r="G275" s="2">
        <v>32.875</v>
      </c>
      <c r="H275" s="2">
        <v>334.25</v>
      </c>
      <c r="I275" s="2">
        <v>-491.25</v>
      </c>
    </row>
    <row r="276" spans="1:9" x14ac:dyDescent="0.3">
      <c r="A276" s="2">
        <v>264</v>
      </c>
      <c r="B276" s="2">
        <v>1319.5</v>
      </c>
      <c r="C276" s="2">
        <v>5224.84375</v>
      </c>
      <c r="D276" s="2">
        <v>1037.53125</v>
      </c>
      <c r="E276" s="2">
        <v>713.265625</v>
      </c>
      <c r="F276" s="2">
        <v>693</v>
      </c>
      <c r="G276" s="2">
        <v>-193.875</v>
      </c>
      <c r="H276" s="2">
        <v>765.5625</v>
      </c>
      <c r="I276" s="2">
        <v>-1110.625</v>
      </c>
    </row>
    <row r="277" spans="1:9" x14ac:dyDescent="0.3">
      <c r="A277" s="2">
        <v>265</v>
      </c>
      <c r="B277" s="2">
        <v>693.8125</v>
      </c>
      <c r="C277" s="2">
        <v>4502.65625</v>
      </c>
      <c r="D277" s="2">
        <v>27.0625</v>
      </c>
      <c r="E277" s="2">
        <v>-2025.390625</v>
      </c>
      <c r="F277" s="2">
        <v>262.25</v>
      </c>
      <c r="G277" s="2">
        <v>-1030.875</v>
      </c>
      <c r="H277" s="2">
        <v>-1943.6875</v>
      </c>
      <c r="I277" s="2">
        <v>-226.875</v>
      </c>
    </row>
    <row r="278" spans="1:9" x14ac:dyDescent="0.3">
      <c r="A278" s="2">
        <v>266</v>
      </c>
      <c r="B278" s="2">
        <v>2436.65625</v>
      </c>
      <c r="C278" s="2">
        <v>6712.171875</v>
      </c>
      <c r="D278" s="2">
        <v>-998.65625</v>
      </c>
      <c r="E278" s="2">
        <v>-2332.109375</v>
      </c>
      <c r="F278" s="2">
        <v>-916.75</v>
      </c>
      <c r="G278" s="2">
        <v>-1634.875</v>
      </c>
      <c r="H278" s="2">
        <v>1261.75</v>
      </c>
      <c r="I278" s="2">
        <v>-2084.75</v>
      </c>
    </row>
    <row r="279" spans="1:9" x14ac:dyDescent="0.3">
      <c r="A279" s="2">
        <v>267</v>
      </c>
      <c r="B279" s="2">
        <v>1629.15625</v>
      </c>
      <c r="C279" s="2">
        <v>3844.4375</v>
      </c>
      <c r="D279" s="2">
        <v>344.1875</v>
      </c>
      <c r="E279" s="2">
        <v>1171.25</v>
      </c>
      <c r="F279" s="2">
        <v>800</v>
      </c>
      <c r="G279" s="2">
        <v>-1893.875</v>
      </c>
      <c r="H279" s="2">
        <v>277.5</v>
      </c>
      <c r="I279" s="2">
        <v>-1223.5</v>
      </c>
    </row>
    <row r="280" spans="1:9" x14ac:dyDescent="0.3">
      <c r="A280" s="2">
        <v>268</v>
      </c>
      <c r="B280" s="2">
        <v>705.9375</v>
      </c>
      <c r="C280" s="2">
        <v>3586.921875</v>
      </c>
      <c r="D280" s="2">
        <v>409.6875</v>
      </c>
      <c r="E280" s="2">
        <v>32.84375</v>
      </c>
      <c r="F280" s="2">
        <v>-51.75</v>
      </c>
      <c r="G280" s="2">
        <v>167.625</v>
      </c>
      <c r="H280" s="2">
        <v>3483.875</v>
      </c>
      <c r="I280" s="2">
        <v>-536.125</v>
      </c>
    </row>
    <row r="281" spans="1:9" x14ac:dyDescent="0.3">
      <c r="A281" s="2">
        <v>269</v>
      </c>
      <c r="B281" s="2">
        <v>1492.21875</v>
      </c>
      <c r="C281" s="2">
        <v>2644.5</v>
      </c>
      <c r="D281" s="2">
        <v>-2695.875</v>
      </c>
      <c r="E281" s="2">
        <v>-1063.21875</v>
      </c>
      <c r="F281" s="2">
        <v>-67</v>
      </c>
      <c r="G281" s="2">
        <v>-1729.125</v>
      </c>
      <c r="H281" s="2">
        <v>1229.75</v>
      </c>
      <c r="I281" s="2">
        <v>-1535</v>
      </c>
    </row>
    <row r="282" spans="1:9" x14ac:dyDescent="0.3">
      <c r="A282" s="2">
        <v>270</v>
      </c>
      <c r="B282" s="2">
        <v>2577.40625</v>
      </c>
      <c r="C282" s="2">
        <v>5052.703125</v>
      </c>
      <c r="D282" s="2">
        <v>330.21875</v>
      </c>
      <c r="E282" s="2">
        <v>-797.96875</v>
      </c>
      <c r="F282" s="2">
        <v>725</v>
      </c>
      <c r="G282" s="2">
        <v>519.75</v>
      </c>
      <c r="H282" s="2">
        <v>-663.125</v>
      </c>
      <c r="I282" s="2">
        <v>-543.8125</v>
      </c>
    </row>
    <row r="283" spans="1:9" x14ac:dyDescent="0.3">
      <c r="A283" s="2">
        <v>271</v>
      </c>
      <c r="B283" s="2">
        <v>1493.4375</v>
      </c>
      <c r="C283" s="2">
        <v>4973.203125</v>
      </c>
      <c r="D283" s="2">
        <v>361.1875</v>
      </c>
      <c r="E283" s="2">
        <v>849.765625</v>
      </c>
      <c r="F283" s="2">
        <v>-714</v>
      </c>
      <c r="G283" s="2">
        <v>238</v>
      </c>
      <c r="H283" s="2">
        <v>-998.125</v>
      </c>
      <c r="I283" s="2">
        <v>-712.1875</v>
      </c>
    </row>
    <row r="284" spans="1:9" x14ac:dyDescent="0.3">
      <c r="A284" s="2">
        <v>272</v>
      </c>
      <c r="B284" s="2">
        <v>2655.375</v>
      </c>
      <c r="C284" s="2">
        <v>6035.703125</v>
      </c>
      <c r="D284" s="2">
        <v>701.59375</v>
      </c>
      <c r="E284" s="2">
        <v>-74.78125</v>
      </c>
      <c r="F284" s="2">
        <v>-794.25</v>
      </c>
      <c r="G284" s="2">
        <v>-2558.875</v>
      </c>
      <c r="H284" s="2">
        <v>2600.8125</v>
      </c>
      <c r="I284" s="2">
        <v>-286.5625</v>
      </c>
    </row>
    <row r="285" spans="1:9" x14ac:dyDescent="0.3">
      <c r="A285" s="2">
        <v>273</v>
      </c>
      <c r="B285" s="2">
        <v>2128.46875</v>
      </c>
      <c r="C285" s="2">
        <v>6620.515625</v>
      </c>
      <c r="D285" s="2">
        <v>54.40625</v>
      </c>
      <c r="E285" s="2">
        <v>-2390.875</v>
      </c>
      <c r="F285" s="2">
        <v>160.5</v>
      </c>
      <c r="G285" s="2">
        <v>-608.875</v>
      </c>
      <c r="H285" s="2">
        <v>47.25</v>
      </c>
      <c r="I285" s="2">
        <v>-863</v>
      </c>
    </row>
    <row r="286" spans="1:9" x14ac:dyDescent="0.3">
      <c r="A286" s="2">
        <v>274</v>
      </c>
      <c r="B286" s="2">
        <v>1763.09375</v>
      </c>
      <c r="C286" s="2">
        <v>3613.078125</v>
      </c>
      <c r="D286" s="2">
        <v>529.46875</v>
      </c>
      <c r="E286" s="2">
        <v>371.015625</v>
      </c>
      <c r="F286" s="2">
        <v>-1661.25</v>
      </c>
      <c r="G286" s="2">
        <v>-2007.375</v>
      </c>
      <c r="H286" s="2">
        <v>1377</v>
      </c>
      <c r="I286" s="2">
        <v>566.125</v>
      </c>
    </row>
    <row r="287" spans="1:9" x14ac:dyDescent="0.3">
      <c r="A287" s="2">
        <v>275</v>
      </c>
      <c r="B287" s="2">
        <v>2398.03125</v>
      </c>
      <c r="C287" s="2">
        <v>7127.265625</v>
      </c>
      <c r="D287" s="2">
        <v>122.21875</v>
      </c>
      <c r="E287" s="2">
        <v>2288.984375</v>
      </c>
      <c r="F287" s="2">
        <v>282.25</v>
      </c>
      <c r="G287" s="2">
        <v>-1921.25</v>
      </c>
      <c r="H287" s="2">
        <v>773.6875</v>
      </c>
      <c r="I287" s="2">
        <v>-1321.8125</v>
      </c>
    </row>
    <row r="288" spans="1:9" x14ac:dyDescent="0.3">
      <c r="A288" s="2">
        <v>276</v>
      </c>
      <c r="B288" s="2">
        <v>665.03125</v>
      </c>
      <c r="C288" s="2">
        <v>5465.296875</v>
      </c>
      <c r="D288" s="2">
        <v>762.03125</v>
      </c>
      <c r="E288" s="2">
        <v>1534.5625</v>
      </c>
      <c r="F288" s="2">
        <v>-867.75</v>
      </c>
      <c r="G288" s="2">
        <v>-595.5</v>
      </c>
      <c r="H288" s="2">
        <v>1214.625</v>
      </c>
      <c r="I288" s="2">
        <v>-1360.9375</v>
      </c>
    </row>
    <row r="289" spans="1:9" x14ac:dyDescent="0.3">
      <c r="A289" s="2">
        <v>277</v>
      </c>
      <c r="B289" s="2">
        <v>2764.90625</v>
      </c>
      <c r="C289" s="2">
        <v>6228.71875</v>
      </c>
      <c r="D289" s="2">
        <v>1228.46875</v>
      </c>
      <c r="E289" s="2">
        <v>-740.140625</v>
      </c>
      <c r="F289" s="2">
        <v>593.75</v>
      </c>
      <c r="G289" s="2">
        <v>-589.125</v>
      </c>
      <c r="H289" s="2">
        <v>-2088.9375</v>
      </c>
      <c r="I289" s="2">
        <v>-523.125</v>
      </c>
    </row>
    <row r="290" spans="1:9" x14ac:dyDescent="0.3">
      <c r="A290" s="2">
        <v>278</v>
      </c>
      <c r="B290" s="2">
        <v>899.90625</v>
      </c>
      <c r="C290" s="2">
        <v>5029.625</v>
      </c>
      <c r="D290" s="2">
        <v>574.78125</v>
      </c>
      <c r="E290" s="2">
        <v>-2293.578125</v>
      </c>
      <c r="F290" s="2">
        <v>270.25</v>
      </c>
      <c r="G290" s="2">
        <v>-2240.5</v>
      </c>
      <c r="H290" s="2">
        <v>1156.125</v>
      </c>
      <c r="I290" s="2">
        <v>-1114.4375</v>
      </c>
    </row>
    <row r="291" spans="1:9" x14ac:dyDescent="0.3">
      <c r="A291" s="2">
        <v>279</v>
      </c>
      <c r="B291" s="2">
        <v>676.5</v>
      </c>
      <c r="C291" s="2">
        <v>4190.171875</v>
      </c>
      <c r="D291" s="2">
        <v>333.125</v>
      </c>
      <c r="E291" s="2">
        <v>459.34375</v>
      </c>
      <c r="F291" s="2">
        <v>114.25</v>
      </c>
      <c r="G291" s="2">
        <v>-622.625</v>
      </c>
      <c r="H291" s="2">
        <v>791.1875</v>
      </c>
      <c r="I291" s="2">
        <v>-2363.3125</v>
      </c>
    </row>
    <row r="292" spans="1:9" x14ac:dyDescent="0.3">
      <c r="A292" s="2">
        <v>280</v>
      </c>
      <c r="B292" s="2">
        <v>2217.90625</v>
      </c>
      <c r="C292" s="2">
        <v>5345.328125</v>
      </c>
      <c r="D292" s="2">
        <v>-687.4375</v>
      </c>
      <c r="E292" s="2">
        <v>-167.125</v>
      </c>
      <c r="F292" s="2">
        <v>297.25</v>
      </c>
      <c r="G292" s="2">
        <v>-12</v>
      </c>
      <c r="H292" s="2">
        <v>2250.125</v>
      </c>
      <c r="I292" s="2">
        <v>-1125.875</v>
      </c>
    </row>
    <row r="293" spans="1:9" x14ac:dyDescent="0.3">
      <c r="A293" s="2">
        <v>281</v>
      </c>
      <c r="B293" s="2">
        <v>825.96875</v>
      </c>
      <c r="C293" s="2">
        <v>4622.1875</v>
      </c>
      <c r="D293" s="2">
        <v>-307.0625</v>
      </c>
      <c r="E293" s="2">
        <v>1565.296875</v>
      </c>
      <c r="F293" s="2">
        <v>663.75</v>
      </c>
      <c r="G293" s="2">
        <v>-2630.125</v>
      </c>
      <c r="H293" s="2">
        <v>545.25</v>
      </c>
      <c r="I293" s="2">
        <v>-799.5</v>
      </c>
    </row>
    <row r="294" spans="1:9" x14ac:dyDescent="0.3">
      <c r="A294" s="2">
        <v>282</v>
      </c>
      <c r="B294" s="2">
        <v>1294.03125</v>
      </c>
      <c r="C294" s="2">
        <v>2544.046875</v>
      </c>
      <c r="D294" s="2">
        <v>35.6875</v>
      </c>
      <c r="E294" s="2">
        <v>-275.40625</v>
      </c>
      <c r="F294" s="2">
        <v>2.25</v>
      </c>
      <c r="G294" s="2">
        <v>-1979.375</v>
      </c>
      <c r="H294" s="2">
        <v>1079.3125</v>
      </c>
      <c r="I294" s="2">
        <v>-191.625</v>
      </c>
    </row>
    <row r="295" spans="1:9" x14ac:dyDescent="0.3">
      <c r="A295" s="2">
        <v>283</v>
      </c>
      <c r="B295" s="2">
        <v>2161.21875</v>
      </c>
      <c r="C295" s="2">
        <v>4863.265625</v>
      </c>
      <c r="D295" s="2">
        <v>790.625</v>
      </c>
      <c r="E295" s="2">
        <v>-1452.90625</v>
      </c>
      <c r="F295" s="2">
        <v>918.25</v>
      </c>
      <c r="G295" s="2">
        <v>-2636.25</v>
      </c>
      <c r="H295" s="2">
        <v>-692.25</v>
      </c>
      <c r="I295" s="2">
        <v>22.8125</v>
      </c>
    </row>
    <row r="296" spans="1:9" x14ac:dyDescent="0.3">
      <c r="A296" s="2">
        <v>284</v>
      </c>
      <c r="B296" s="2">
        <v>1445.40625</v>
      </c>
      <c r="C296" s="2">
        <v>5755.46875</v>
      </c>
      <c r="D296" s="2">
        <v>702.09375</v>
      </c>
      <c r="E296" s="2">
        <v>34.640625</v>
      </c>
      <c r="F296" s="2">
        <v>-623.5</v>
      </c>
      <c r="G296" s="2">
        <v>-3758.25</v>
      </c>
      <c r="H296" s="2">
        <v>-501.625</v>
      </c>
      <c r="I296" s="2">
        <v>-1430.3125</v>
      </c>
    </row>
    <row r="297" spans="1:9" x14ac:dyDescent="0.3">
      <c r="A297" s="2">
        <v>285</v>
      </c>
      <c r="B297" s="2">
        <v>1754</v>
      </c>
      <c r="C297" s="2">
        <v>4440.390625</v>
      </c>
      <c r="D297" s="2">
        <v>-289.1875</v>
      </c>
      <c r="E297" s="2">
        <v>742.546875</v>
      </c>
      <c r="F297" s="2">
        <v>-454.75</v>
      </c>
      <c r="G297" s="2">
        <v>-3169.125</v>
      </c>
      <c r="H297" s="2">
        <v>1428.5625</v>
      </c>
      <c r="I297" s="2">
        <v>-1090.0625</v>
      </c>
    </row>
    <row r="298" spans="1:9" x14ac:dyDescent="0.3">
      <c r="A298" s="2">
        <v>286</v>
      </c>
      <c r="B298" s="2">
        <v>664.375</v>
      </c>
      <c r="C298" s="2">
        <v>5796.09375</v>
      </c>
      <c r="D298" s="2">
        <v>-551.53125</v>
      </c>
      <c r="E298" s="2">
        <v>-1072.375</v>
      </c>
      <c r="F298" s="2">
        <v>-15.75</v>
      </c>
      <c r="G298" s="2">
        <v>-906.875</v>
      </c>
      <c r="H298" s="2">
        <v>2239.0625</v>
      </c>
      <c r="I298" s="2">
        <v>-913.875</v>
      </c>
    </row>
    <row r="299" spans="1:9" x14ac:dyDescent="0.3">
      <c r="A299" s="2">
        <v>287</v>
      </c>
      <c r="B299" s="2">
        <v>1215.0625</v>
      </c>
      <c r="C299" s="2">
        <v>6816.109375</v>
      </c>
      <c r="D299" s="2">
        <v>1188.6875</v>
      </c>
      <c r="E299" s="2">
        <v>783.390625</v>
      </c>
      <c r="F299" s="2">
        <v>-625</v>
      </c>
      <c r="G299" s="2">
        <v>-65</v>
      </c>
      <c r="H299" s="2">
        <v>2387.25</v>
      </c>
      <c r="I299" s="2">
        <v>-1509.1875</v>
      </c>
    </row>
    <row r="300" spans="1:9" x14ac:dyDescent="0.3">
      <c r="A300" s="2">
        <v>288</v>
      </c>
      <c r="B300" s="2">
        <v>1450.1875</v>
      </c>
      <c r="C300" s="2">
        <v>3543.046875</v>
      </c>
      <c r="D300" s="2">
        <v>470.3125</v>
      </c>
      <c r="E300" s="2">
        <v>1147.34375</v>
      </c>
      <c r="F300" s="2">
        <v>-402</v>
      </c>
      <c r="G300" s="2">
        <v>-1129</v>
      </c>
      <c r="H300" s="2">
        <v>2650.625</v>
      </c>
      <c r="I300" s="2">
        <v>-750.25</v>
      </c>
    </row>
    <row r="301" spans="1:9" x14ac:dyDescent="0.3">
      <c r="A301" s="2">
        <v>289</v>
      </c>
      <c r="B301" s="2">
        <v>-114.15625</v>
      </c>
      <c r="C301" s="2">
        <v>5815.0625</v>
      </c>
      <c r="D301" s="2">
        <v>550.9375</v>
      </c>
      <c r="E301" s="2">
        <v>-66.609375</v>
      </c>
      <c r="F301" s="2">
        <v>-893</v>
      </c>
      <c r="G301" s="2">
        <v>1063.375</v>
      </c>
      <c r="H301" s="2">
        <v>1667.1875</v>
      </c>
      <c r="I301" s="2">
        <v>-1230.75</v>
      </c>
    </row>
    <row r="302" spans="1:9" x14ac:dyDescent="0.3">
      <c r="A302" s="2">
        <v>290</v>
      </c>
      <c r="B302" s="2">
        <v>1081.1875</v>
      </c>
      <c r="C302" s="2">
        <v>7431.15625</v>
      </c>
      <c r="D302" s="2">
        <v>-459.75</v>
      </c>
      <c r="E302" s="2">
        <v>-2157.828125</v>
      </c>
      <c r="F302" s="2">
        <v>153</v>
      </c>
      <c r="G302" s="2">
        <v>-87.625</v>
      </c>
      <c r="H302" s="2">
        <v>2083.9375</v>
      </c>
      <c r="I302" s="2">
        <v>307</v>
      </c>
    </row>
    <row r="303" spans="1:9" x14ac:dyDescent="0.3">
      <c r="A303" s="2">
        <v>291</v>
      </c>
      <c r="B303" s="2">
        <v>1973.40625</v>
      </c>
      <c r="C303" s="2">
        <v>3739.40625</v>
      </c>
      <c r="D303" s="2">
        <v>559.84375</v>
      </c>
      <c r="E303" s="2">
        <v>-1012.890625</v>
      </c>
      <c r="F303" s="2">
        <v>-7.5</v>
      </c>
      <c r="G303" s="2">
        <v>-2652</v>
      </c>
      <c r="H303" s="2">
        <v>451.5</v>
      </c>
      <c r="I303" s="2">
        <v>-468.125</v>
      </c>
    </row>
    <row r="304" spans="1:9" x14ac:dyDescent="0.3">
      <c r="A304" s="2">
        <v>292</v>
      </c>
      <c r="B304" s="2">
        <v>696.96875</v>
      </c>
      <c r="C304" s="2">
        <v>5846.03125</v>
      </c>
      <c r="D304" s="2">
        <v>-281.0625</v>
      </c>
      <c r="E304" s="2">
        <v>-94.109375</v>
      </c>
      <c r="F304" s="2">
        <v>57.5</v>
      </c>
      <c r="G304" s="2">
        <v>4052.375</v>
      </c>
      <c r="H304" s="2">
        <v>1120.625</v>
      </c>
      <c r="I304" s="2">
        <v>-919.4375</v>
      </c>
    </row>
    <row r="305" spans="1:9" x14ac:dyDescent="0.3">
      <c r="A305" s="2">
        <v>293</v>
      </c>
      <c r="B305" s="2">
        <v>-184</v>
      </c>
      <c r="C305" s="2">
        <v>5513.5625</v>
      </c>
      <c r="D305" s="2">
        <v>-416.96875</v>
      </c>
      <c r="E305" s="2">
        <v>319.40625</v>
      </c>
      <c r="F305" s="2">
        <v>-696</v>
      </c>
      <c r="G305" s="2">
        <v>-1706.75</v>
      </c>
      <c r="H305" s="2">
        <v>-435.5625</v>
      </c>
      <c r="I305" s="2">
        <v>-39.25</v>
      </c>
    </row>
    <row r="306" spans="1:9" x14ac:dyDescent="0.3">
      <c r="A306" s="2">
        <v>294</v>
      </c>
      <c r="B306" s="2">
        <v>1294.71875</v>
      </c>
      <c r="C306" s="2">
        <v>5413.390625</v>
      </c>
      <c r="D306" s="2">
        <v>-1214.6875</v>
      </c>
      <c r="E306" s="2">
        <v>-791.296875</v>
      </c>
      <c r="F306" s="2">
        <v>359</v>
      </c>
      <c r="G306" s="2">
        <v>517.375</v>
      </c>
      <c r="H306" s="2">
        <v>1963.1875</v>
      </c>
      <c r="I306" s="2">
        <v>-1037.625</v>
      </c>
    </row>
    <row r="307" spans="1:9" x14ac:dyDescent="0.3">
      <c r="A307" s="2">
        <v>295</v>
      </c>
      <c r="B307" s="2">
        <v>41.28125</v>
      </c>
      <c r="C307" s="2">
        <v>4605.578125</v>
      </c>
      <c r="D307" s="2">
        <v>1080.71875</v>
      </c>
      <c r="E307" s="2">
        <v>1072.359375</v>
      </c>
      <c r="F307" s="2">
        <v>-534.5</v>
      </c>
      <c r="G307" s="2">
        <v>185.625</v>
      </c>
      <c r="H307" s="2">
        <v>392.1875</v>
      </c>
      <c r="I307" s="2">
        <v>-134.4375</v>
      </c>
    </row>
    <row r="308" spans="1:9" x14ac:dyDescent="0.3">
      <c r="A308" s="2">
        <v>296</v>
      </c>
      <c r="B308" s="2">
        <v>1593.46875</v>
      </c>
      <c r="C308" s="2">
        <v>4896.359375</v>
      </c>
      <c r="D308" s="2">
        <v>1883.78125</v>
      </c>
      <c r="E308" s="2">
        <v>-1778.453125</v>
      </c>
      <c r="F308" s="2">
        <v>421.25</v>
      </c>
      <c r="G308" s="2">
        <v>-108.875</v>
      </c>
      <c r="H308" s="2">
        <v>3595.875</v>
      </c>
      <c r="I308" s="2">
        <v>-573.3125</v>
      </c>
    </row>
    <row r="309" spans="1:9" x14ac:dyDescent="0.3">
      <c r="A309" s="2">
        <v>297</v>
      </c>
      <c r="B309" s="2">
        <v>1298.59375</v>
      </c>
      <c r="C309" s="2">
        <v>3337.765625</v>
      </c>
      <c r="D309" s="2">
        <v>389.40625</v>
      </c>
      <c r="E309" s="2">
        <v>809.734375</v>
      </c>
      <c r="F309" s="2">
        <v>-16.25</v>
      </c>
      <c r="G309" s="2">
        <v>801.5</v>
      </c>
      <c r="H309" s="2">
        <v>-819.125</v>
      </c>
      <c r="I309" s="2">
        <v>-1290.25</v>
      </c>
    </row>
    <row r="310" spans="1:9" x14ac:dyDescent="0.3">
      <c r="A310" s="2">
        <v>298</v>
      </c>
      <c r="B310" s="2">
        <v>1051.125</v>
      </c>
      <c r="C310" s="2">
        <v>4809.3125</v>
      </c>
      <c r="D310" s="2">
        <v>938.3125</v>
      </c>
      <c r="E310" s="2">
        <v>-3981.109375</v>
      </c>
      <c r="F310" s="2">
        <v>-1080.5</v>
      </c>
      <c r="G310" s="2">
        <v>-2532.625</v>
      </c>
      <c r="H310" s="2">
        <v>1814.75</v>
      </c>
      <c r="I310" s="2">
        <v>-27.5</v>
      </c>
    </row>
    <row r="311" spans="1:9" x14ac:dyDescent="0.3">
      <c r="A311" s="2">
        <v>299</v>
      </c>
      <c r="B311" s="2">
        <v>1664.25</v>
      </c>
      <c r="C311" s="2">
        <v>5511.546875</v>
      </c>
      <c r="D311" s="2">
        <v>3.5</v>
      </c>
      <c r="E311" s="2">
        <v>-92.734375</v>
      </c>
      <c r="F311" s="2">
        <v>288.25</v>
      </c>
      <c r="G311" s="2">
        <v>-2327.25</v>
      </c>
      <c r="H311" s="2">
        <v>2241.6875</v>
      </c>
      <c r="I311" s="2">
        <v>-109</v>
      </c>
    </row>
    <row r="312" spans="1:9" x14ac:dyDescent="0.3">
      <c r="A312" s="2">
        <v>300</v>
      </c>
      <c r="B312" s="2">
        <v>1327.46875</v>
      </c>
      <c r="C312" s="2">
        <v>2858.53125</v>
      </c>
      <c r="D312" s="2">
        <v>89.75</v>
      </c>
      <c r="E312" s="2">
        <v>-1373.421875</v>
      </c>
      <c r="F312" s="2">
        <v>-182.25</v>
      </c>
      <c r="G312" s="2">
        <v>-887.375</v>
      </c>
      <c r="H312" s="2">
        <v>506.8125</v>
      </c>
      <c r="I312" s="2">
        <v>-162.375</v>
      </c>
    </row>
    <row r="313" spans="1:9" x14ac:dyDescent="0.3">
      <c r="A313" s="2">
        <v>301</v>
      </c>
      <c r="B313" s="2">
        <v>1032</v>
      </c>
      <c r="C313" s="2">
        <v>3015.796875</v>
      </c>
      <c r="D313" s="2">
        <v>753.875</v>
      </c>
      <c r="E313" s="2">
        <v>-1629.390625</v>
      </c>
      <c r="F313" s="2">
        <v>698.25</v>
      </c>
      <c r="G313" s="2">
        <v>-485.25</v>
      </c>
      <c r="H313" s="2">
        <v>-96.8125</v>
      </c>
      <c r="I313" s="2">
        <v>-139.9375</v>
      </c>
    </row>
    <row r="314" spans="1:9" x14ac:dyDescent="0.3">
      <c r="A314" s="2">
        <v>302</v>
      </c>
      <c r="B314" s="2">
        <v>1741.40625</v>
      </c>
      <c r="C314" s="2">
        <v>2223.859375</v>
      </c>
      <c r="D314" s="2">
        <v>300.9375</v>
      </c>
      <c r="E314" s="2">
        <v>506.953125</v>
      </c>
      <c r="F314" s="2">
        <v>-297</v>
      </c>
      <c r="G314" s="2">
        <v>-2192.125</v>
      </c>
      <c r="H314" s="2">
        <v>1986.75</v>
      </c>
      <c r="I314" s="2">
        <v>-727.9375</v>
      </c>
    </row>
    <row r="315" spans="1:9" x14ac:dyDescent="0.3">
      <c r="A315" s="2">
        <v>303</v>
      </c>
      <c r="B315" s="2">
        <v>262.5</v>
      </c>
      <c r="C315" s="2">
        <v>3601.546875</v>
      </c>
      <c r="D315" s="2">
        <v>273.875</v>
      </c>
      <c r="E315" s="2">
        <v>-1486.3125</v>
      </c>
      <c r="F315" s="2">
        <v>-419.75</v>
      </c>
      <c r="G315" s="2">
        <v>769.125</v>
      </c>
      <c r="H315" s="2">
        <v>1348.5</v>
      </c>
      <c r="I315" s="2">
        <v>6.0625</v>
      </c>
    </row>
    <row r="316" spans="1:9" x14ac:dyDescent="0.3">
      <c r="A316" s="2">
        <v>304</v>
      </c>
      <c r="B316" s="2">
        <v>1621.5</v>
      </c>
      <c r="C316" s="2">
        <v>5337.453125</v>
      </c>
      <c r="D316" s="2">
        <v>1431.3125</v>
      </c>
      <c r="E316" s="2">
        <v>-53.984375</v>
      </c>
      <c r="F316" s="2">
        <v>882.5</v>
      </c>
      <c r="G316" s="2">
        <v>-1425</v>
      </c>
      <c r="H316" s="2">
        <v>1041.1875</v>
      </c>
      <c r="I316" s="2">
        <v>-1716.125</v>
      </c>
    </row>
    <row r="317" spans="1:9" x14ac:dyDescent="0.3">
      <c r="A317" s="2">
        <v>305</v>
      </c>
      <c r="B317" s="2">
        <v>1518.03125</v>
      </c>
      <c r="C317" s="2">
        <v>5773.875</v>
      </c>
      <c r="D317" s="2">
        <v>132.78125</v>
      </c>
      <c r="E317" s="2">
        <v>-884.609375</v>
      </c>
      <c r="F317" s="2">
        <v>139.75</v>
      </c>
      <c r="G317" s="2">
        <v>-2423.875</v>
      </c>
      <c r="H317" s="2">
        <v>1925.9375</v>
      </c>
      <c r="I317" s="2">
        <v>-866.3125</v>
      </c>
    </row>
    <row r="318" spans="1:9" x14ac:dyDescent="0.3">
      <c r="A318" s="2">
        <v>306</v>
      </c>
      <c r="B318" s="2">
        <v>2181.34375</v>
      </c>
      <c r="C318" s="2">
        <v>6571.765625</v>
      </c>
      <c r="D318" s="2">
        <v>-248.375</v>
      </c>
      <c r="E318" s="2">
        <v>-1661.640625</v>
      </c>
      <c r="F318" s="2">
        <v>97.5</v>
      </c>
      <c r="G318" s="2">
        <v>1412</v>
      </c>
      <c r="H318" s="2">
        <v>2605.5</v>
      </c>
      <c r="I318" s="2">
        <v>216.5625</v>
      </c>
    </row>
    <row r="319" spans="1:9" x14ac:dyDescent="0.3">
      <c r="A319" s="2">
        <v>307</v>
      </c>
      <c r="B319" s="2">
        <v>815</v>
      </c>
      <c r="C319" s="2">
        <v>3866.046875</v>
      </c>
      <c r="D319" s="2">
        <v>1568.96875</v>
      </c>
      <c r="E319" s="2">
        <v>-115.484375</v>
      </c>
      <c r="F319" s="2">
        <v>527.25</v>
      </c>
      <c r="G319" s="2">
        <v>-1784.375</v>
      </c>
      <c r="H319" s="2">
        <v>1400.3125</v>
      </c>
      <c r="I319" s="2">
        <v>-613.4375</v>
      </c>
    </row>
    <row r="320" spans="1:9" x14ac:dyDescent="0.3">
      <c r="A320" s="2">
        <v>308</v>
      </c>
      <c r="B320" s="2">
        <v>2380.3125</v>
      </c>
      <c r="C320" s="2">
        <v>5175.015625</v>
      </c>
      <c r="D320" s="2">
        <v>74.40625</v>
      </c>
      <c r="E320" s="2">
        <v>-1443.859375</v>
      </c>
      <c r="F320" s="2">
        <v>-534.5</v>
      </c>
      <c r="G320" s="2">
        <v>-773.875</v>
      </c>
      <c r="H320" s="2">
        <v>-1289.75</v>
      </c>
      <c r="I320" s="2">
        <v>-533.9375</v>
      </c>
    </row>
    <row r="321" spans="1:9" x14ac:dyDescent="0.3">
      <c r="A321" s="2">
        <v>309</v>
      </c>
      <c r="B321" s="2">
        <v>12</v>
      </c>
      <c r="C321" s="2">
        <v>2515.34375</v>
      </c>
      <c r="D321" s="2">
        <v>-164.9375</v>
      </c>
      <c r="E321" s="2">
        <v>-212.015625</v>
      </c>
      <c r="F321" s="2">
        <v>-179.25</v>
      </c>
      <c r="G321" s="2">
        <v>-239.25</v>
      </c>
      <c r="H321" s="2">
        <v>153.5</v>
      </c>
      <c r="I321" s="2">
        <v>-1192.125</v>
      </c>
    </row>
    <row r="322" spans="1:9" x14ac:dyDescent="0.3">
      <c r="A322" s="2">
        <v>310</v>
      </c>
      <c r="B322" s="2">
        <v>2195.6875</v>
      </c>
      <c r="C322" s="2">
        <v>5424.765625</v>
      </c>
      <c r="D322" s="2">
        <v>63.34375</v>
      </c>
      <c r="E322" s="2">
        <v>440.59375</v>
      </c>
      <c r="F322" s="2">
        <v>-136.75</v>
      </c>
      <c r="G322" s="2">
        <v>-1027.75</v>
      </c>
      <c r="H322" s="2">
        <v>318.8125</v>
      </c>
      <c r="I322" s="2">
        <v>200.375</v>
      </c>
    </row>
    <row r="323" spans="1:9" x14ac:dyDescent="0.3">
      <c r="A323" s="2">
        <v>311</v>
      </c>
      <c r="B323" s="2">
        <v>1376</v>
      </c>
      <c r="C323" s="2">
        <v>5631.4375</v>
      </c>
      <c r="D323" s="2">
        <v>120.5</v>
      </c>
      <c r="E323" s="2">
        <v>775.234375</v>
      </c>
      <c r="F323" s="2">
        <v>272</v>
      </c>
      <c r="G323" s="2">
        <v>-360.625</v>
      </c>
      <c r="H323" s="2">
        <v>191.0625</v>
      </c>
      <c r="I323" s="2">
        <v>-757.6875</v>
      </c>
    </row>
    <row r="324" spans="1:9" x14ac:dyDescent="0.3">
      <c r="A324" s="2">
        <v>312</v>
      </c>
      <c r="B324" s="2">
        <v>621.65625</v>
      </c>
      <c r="C324" s="2">
        <v>5536.921875</v>
      </c>
      <c r="D324" s="2">
        <v>516.1875</v>
      </c>
      <c r="E324" s="2">
        <v>-1052.203125</v>
      </c>
      <c r="F324" s="2">
        <v>438.75</v>
      </c>
      <c r="G324" s="2">
        <v>-386</v>
      </c>
      <c r="H324" s="2">
        <v>-784.8125</v>
      </c>
      <c r="I324" s="2">
        <v>355.5</v>
      </c>
    </row>
    <row r="325" spans="1:9" x14ac:dyDescent="0.3">
      <c r="A325" s="2">
        <v>313</v>
      </c>
      <c r="B325" s="2">
        <v>2264.59375</v>
      </c>
      <c r="C325" s="2">
        <v>5568.78125</v>
      </c>
      <c r="D325" s="2">
        <v>-165.8125</v>
      </c>
      <c r="E325" s="2">
        <v>-884.828125</v>
      </c>
      <c r="F325" s="2">
        <v>444.75</v>
      </c>
      <c r="G325" s="2">
        <v>-1350.75</v>
      </c>
      <c r="H325" s="2">
        <v>1100.8125</v>
      </c>
      <c r="I325" s="2">
        <v>-598</v>
      </c>
    </row>
    <row r="326" spans="1:9" x14ac:dyDescent="0.3">
      <c r="A326" s="2">
        <v>314</v>
      </c>
      <c r="B326" s="2">
        <v>1535.65625</v>
      </c>
      <c r="C326" s="2">
        <v>3567.59375</v>
      </c>
      <c r="D326" s="2">
        <v>287.90625</v>
      </c>
      <c r="E326" s="2">
        <v>149.359375</v>
      </c>
      <c r="F326" s="2">
        <v>-514.75</v>
      </c>
      <c r="G326" s="2">
        <v>-2806.875</v>
      </c>
      <c r="H326" s="2">
        <v>760</v>
      </c>
      <c r="I326" s="2">
        <v>-150.5</v>
      </c>
    </row>
    <row r="327" spans="1:9" x14ac:dyDescent="0.3">
      <c r="A327" s="2">
        <v>315</v>
      </c>
      <c r="B327" s="2">
        <v>1523.28125</v>
      </c>
      <c r="C327" s="2">
        <v>4212.953125</v>
      </c>
      <c r="D327" s="2">
        <v>341.96875</v>
      </c>
      <c r="E327" s="2">
        <v>34.671875</v>
      </c>
      <c r="F327" s="2">
        <v>-132.25</v>
      </c>
      <c r="G327" s="2">
        <v>-2336.75</v>
      </c>
      <c r="H327" s="2">
        <v>574.375</v>
      </c>
      <c r="I327" s="2">
        <v>-914.3125</v>
      </c>
    </row>
    <row r="328" spans="1:9" x14ac:dyDescent="0.3">
      <c r="A328" s="2">
        <v>316</v>
      </c>
      <c r="B328" s="2">
        <v>1277.90625</v>
      </c>
      <c r="C328" s="2">
        <v>6495.734375</v>
      </c>
      <c r="D328" s="2">
        <v>659.375</v>
      </c>
      <c r="E328" s="2">
        <v>246.96875</v>
      </c>
      <c r="F328" s="2">
        <v>-78.25</v>
      </c>
      <c r="G328" s="2">
        <v>-924.625</v>
      </c>
      <c r="H328" s="2">
        <v>2482.6875</v>
      </c>
      <c r="I328" s="2">
        <v>-1126.75</v>
      </c>
    </row>
    <row r="329" spans="1:9" x14ac:dyDescent="0.3">
      <c r="A329" s="2">
        <v>317</v>
      </c>
      <c r="B329" s="2">
        <v>1215.15625</v>
      </c>
      <c r="C329" s="2">
        <v>5394.328125</v>
      </c>
      <c r="D329" s="2">
        <v>1649.28125</v>
      </c>
      <c r="E329" s="2">
        <v>2342.15625</v>
      </c>
      <c r="F329" s="2">
        <v>368</v>
      </c>
      <c r="G329" s="2">
        <v>-935.125</v>
      </c>
      <c r="H329" s="2">
        <v>1995.75</v>
      </c>
      <c r="I329" s="2">
        <v>-625.625</v>
      </c>
    </row>
    <row r="330" spans="1:9" x14ac:dyDescent="0.3">
      <c r="A330" s="2">
        <v>318</v>
      </c>
      <c r="B330" s="2">
        <v>540.9375</v>
      </c>
      <c r="C330" s="2">
        <v>5573.15625</v>
      </c>
      <c r="D330" s="2">
        <v>62.84375</v>
      </c>
      <c r="E330" s="2">
        <v>-1467.578125</v>
      </c>
      <c r="F330" s="2">
        <v>13.5</v>
      </c>
      <c r="G330" s="2">
        <v>-1746.875</v>
      </c>
      <c r="H330" s="2">
        <v>2839.8125</v>
      </c>
      <c r="I330" s="2">
        <v>-432.125</v>
      </c>
    </row>
    <row r="331" spans="1:9" x14ac:dyDescent="0.3">
      <c r="A331" s="2">
        <v>319</v>
      </c>
      <c r="B331" s="2">
        <v>1925.28125</v>
      </c>
      <c r="C331" s="2">
        <v>5192.9375</v>
      </c>
      <c r="D331" s="2">
        <v>1558.78125</v>
      </c>
      <c r="E331" s="2">
        <v>-1433.328125</v>
      </c>
      <c r="F331" s="2">
        <v>-632.5</v>
      </c>
      <c r="G331" s="2">
        <v>-2044.875</v>
      </c>
      <c r="H331" s="2">
        <v>729.75</v>
      </c>
      <c r="I331" s="2">
        <v>281.3125</v>
      </c>
    </row>
    <row r="332" spans="1:9" x14ac:dyDescent="0.3">
      <c r="A332" s="2">
        <v>320</v>
      </c>
      <c r="B332" s="2">
        <v>2323.84375</v>
      </c>
      <c r="C332" s="2">
        <v>4832.21875</v>
      </c>
      <c r="D332" s="2">
        <v>74.59375</v>
      </c>
      <c r="E332" s="2">
        <v>-846.484375</v>
      </c>
      <c r="F332" s="2">
        <v>-24.75</v>
      </c>
      <c r="G332" s="2">
        <v>-242.5</v>
      </c>
      <c r="H332" s="2">
        <v>1649.75</v>
      </c>
      <c r="I332" s="2">
        <v>-723.125</v>
      </c>
    </row>
    <row r="333" spans="1:9" x14ac:dyDescent="0.3">
      <c r="A333" s="2">
        <v>321</v>
      </c>
      <c r="B333" s="2">
        <v>1274.84375</v>
      </c>
      <c r="C333" s="2">
        <v>5467.09375</v>
      </c>
      <c r="D333" s="2">
        <v>-431.71875</v>
      </c>
      <c r="E333" s="2">
        <v>-149.8125</v>
      </c>
      <c r="F333" s="2">
        <v>-126.75</v>
      </c>
      <c r="G333" s="2">
        <v>-2052.75</v>
      </c>
      <c r="H333" s="2">
        <v>652.9375</v>
      </c>
      <c r="I333" s="2">
        <v>-130.8125</v>
      </c>
    </row>
    <row r="334" spans="1:9" x14ac:dyDescent="0.3">
      <c r="A334" s="2">
        <v>322</v>
      </c>
      <c r="B334" s="2">
        <v>1892.28125</v>
      </c>
      <c r="C334" s="2">
        <v>4570.421875</v>
      </c>
      <c r="D334" s="2">
        <v>618.65625</v>
      </c>
      <c r="E334" s="2">
        <v>-2197.34375</v>
      </c>
      <c r="F334" s="2">
        <v>-44</v>
      </c>
      <c r="G334" s="2">
        <v>27.875</v>
      </c>
      <c r="H334" s="2">
        <v>1500.4375</v>
      </c>
      <c r="I334" s="2">
        <v>594.8125</v>
      </c>
    </row>
    <row r="335" spans="1:9" x14ac:dyDescent="0.3">
      <c r="A335" s="2">
        <v>323</v>
      </c>
      <c r="B335" s="2">
        <v>2324.0625</v>
      </c>
      <c r="C335" s="2">
        <v>7136.3125</v>
      </c>
      <c r="D335" s="2">
        <v>353.78125</v>
      </c>
      <c r="E335" s="2">
        <v>-819.390625</v>
      </c>
      <c r="F335" s="2">
        <v>124.25</v>
      </c>
      <c r="G335" s="2">
        <v>-630.5</v>
      </c>
      <c r="H335" s="2">
        <v>4095.3125</v>
      </c>
      <c r="I335" s="2">
        <v>-858.4375</v>
      </c>
    </row>
    <row r="336" spans="1:9" x14ac:dyDescent="0.3">
      <c r="A336" s="2">
        <v>324</v>
      </c>
      <c r="B336" s="2">
        <v>1724.4375</v>
      </c>
      <c r="C336" s="2">
        <v>4528.578125</v>
      </c>
      <c r="D336" s="2">
        <v>282.78125</v>
      </c>
      <c r="E336" s="2">
        <v>635.09375</v>
      </c>
      <c r="F336" s="2">
        <v>-668</v>
      </c>
      <c r="G336" s="2">
        <v>-514.875</v>
      </c>
      <c r="H336" s="2">
        <v>1707.625</v>
      </c>
      <c r="I336" s="2">
        <v>-774.1875</v>
      </c>
    </row>
    <row r="337" spans="1:9" x14ac:dyDescent="0.3">
      <c r="A337" s="2">
        <v>325</v>
      </c>
      <c r="B337" s="2">
        <v>504.21875</v>
      </c>
      <c r="C337" s="2">
        <v>6323.359375</v>
      </c>
      <c r="D337" s="2">
        <v>34.71875</v>
      </c>
      <c r="E337" s="2">
        <v>663.5</v>
      </c>
      <c r="F337" s="2">
        <v>133.75</v>
      </c>
      <c r="G337" s="2">
        <v>1432.75</v>
      </c>
      <c r="H337" s="2">
        <v>661.375</v>
      </c>
      <c r="I337" s="2">
        <v>117.625</v>
      </c>
    </row>
    <row r="338" spans="1:9" x14ac:dyDescent="0.3">
      <c r="A338" s="2">
        <v>326</v>
      </c>
      <c r="B338" s="2">
        <v>1596.09375</v>
      </c>
      <c r="C338" s="2">
        <v>4838.046875</v>
      </c>
      <c r="D338" s="2">
        <v>-1128.15625</v>
      </c>
      <c r="E338" s="2">
        <v>-1197.4375</v>
      </c>
      <c r="F338" s="2">
        <v>-315</v>
      </c>
      <c r="G338" s="2">
        <v>-796.375</v>
      </c>
      <c r="H338" s="2">
        <v>-1230.0625</v>
      </c>
      <c r="I338" s="2">
        <v>-1641.625</v>
      </c>
    </row>
    <row r="339" spans="1:9" x14ac:dyDescent="0.3">
      <c r="A339" s="2">
        <v>327</v>
      </c>
      <c r="B339" s="2">
        <v>1906.34375</v>
      </c>
      <c r="C339" s="2">
        <v>5440.34375</v>
      </c>
      <c r="D339" s="2">
        <v>172.1875</v>
      </c>
      <c r="E339" s="2">
        <v>-1831.078125</v>
      </c>
      <c r="F339" s="2">
        <v>593</v>
      </c>
      <c r="G339" s="2">
        <v>-339.75</v>
      </c>
      <c r="H339" s="2">
        <v>1148.5625</v>
      </c>
      <c r="I339" s="2">
        <v>-865.875</v>
      </c>
    </row>
    <row r="340" spans="1:9" x14ac:dyDescent="0.3">
      <c r="A340" s="2">
        <v>328</v>
      </c>
      <c r="B340" s="2">
        <v>2592.09375</v>
      </c>
      <c r="C340" s="2">
        <v>5814.796875</v>
      </c>
      <c r="D340" s="2">
        <v>1257.65625</v>
      </c>
      <c r="E340" s="2">
        <v>1035.53125</v>
      </c>
      <c r="F340" s="2">
        <v>-280.25</v>
      </c>
      <c r="G340" s="2">
        <v>422.25</v>
      </c>
      <c r="H340" s="2">
        <v>4408.75</v>
      </c>
      <c r="I340" s="2">
        <v>-594.375</v>
      </c>
    </row>
    <row r="341" spans="1:9" x14ac:dyDescent="0.3">
      <c r="A341" s="2">
        <v>329</v>
      </c>
      <c r="B341" s="2">
        <v>1044.46875</v>
      </c>
      <c r="C341" s="2">
        <v>4266.203125</v>
      </c>
      <c r="D341" s="2">
        <v>407.65625</v>
      </c>
      <c r="E341" s="2">
        <v>-795.546875</v>
      </c>
      <c r="F341" s="2">
        <v>1494.25</v>
      </c>
      <c r="G341" s="2">
        <v>-1348.375</v>
      </c>
      <c r="H341" s="2">
        <v>2348.25</v>
      </c>
      <c r="I341" s="2">
        <v>3.75</v>
      </c>
    </row>
    <row r="342" spans="1:9" x14ac:dyDescent="0.3">
      <c r="A342" s="2">
        <v>330</v>
      </c>
      <c r="B342" s="2">
        <v>1009.65625</v>
      </c>
      <c r="C342" s="2">
        <v>5172.375</v>
      </c>
      <c r="D342" s="2">
        <v>853.03125</v>
      </c>
      <c r="E342" s="2">
        <v>-305.921875</v>
      </c>
      <c r="F342" s="2">
        <v>-48.5</v>
      </c>
      <c r="G342" s="2">
        <v>-1596.125</v>
      </c>
      <c r="H342" s="2">
        <v>1268.1875</v>
      </c>
      <c r="I342" s="2">
        <v>349.875</v>
      </c>
    </row>
    <row r="343" spans="1:9" x14ac:dyDescent="0.3">
      <c r="A343" s="2">
        <v>331</v>
      </c>
      <c r="B343" s="2">
        <v>-457.5625</v>
      </c>
      <c r="C343" s="2">
        <v>3746.453125</v>
      </c>
      <c r="D343" s="2">
        <v>-248.9375</v>
      </c>
      <c r="E343" s="2">
        <v>1986.078125</v>
      </c>
      <c r="F343" s="2">
        <v>951.25</v>
      </c>
      <c r="G343" s="2">
        <v>-1533.25</v>
      </c>
      <c r="H343" s="2">
        <v>1601.4375</v>
      </c>
      <c r="I343" s="2">
        <v>-977.8125</v>
      </c>
    </row>
    <row r="344" spans="1:9" x14ac:dyDescent="0.3">
      <c r="A344" s="2">
        <v>332</v>
      </c>
      <c r="B344" s="2">
        <v>2049.65625</v>
      </c>
      <c r="C344" s="2">
        <v>4950.546875</v>
      </c>
      <c r="D344" s="2">
        <v>1671.53125</v>
      </c>
      <c r="E344" s="2">
        <v>342.140625</v>
      </c>
      <c r="F344" s="2">
        <v>385</v>
      </c>
      <c r="G344" s="2">
        <v>-305.125</v>
      </c>
      <c r="H344" s="2">
        <v>420.6875</v>
      </c>
      <c r="I344" s="2">
        <v>-95.9375</v>
      </c>
    </row>
    <row r="345" spans="1:9" x14ac:dyDescent="0.3">
      <c r="A345" s="2">
        <v>333</v>
      </c>
      <c r="B345" s="2">
        <v>1899.15625</v>
      </c>
      <c r="C345" s="2">
        <v>3693.484375</v>
      </c>
      <c r="D345" s="2">
        <v>-995.15625</v>
      </c>
      <c r="E345" s="2">
        <v>-1695.21875</v>
      </c>
      <c r="F345" s="2">
        <v>-887.75</v>
      </c>
      <c r="G345" s="2">
        <v>1459.25</v>
      </c>
      <c r="H345" s="2">
        <v>1033.625</v>
      </c>
      <c r="I345" s="2">
        <v>-898.3125</v>
      </c>
    </row>
    <row r="346" spans="1:9" x14ac:dyDescent="0.3">
      <c r="A346" s="2">
        <v>334</v>
      </c>
      <c r="B346" s="2">
        <v>1946.6875</v>
      </c>
      <c r="C346" s="2">
        <v>5615.78125</v>
      </c>
      <c r="D346" s="2">
        <v>1271.8125</v>
      </c>
      <c r="E346" s="2">
        <v>-1239.6875</v>
      </c>
      <c r="F346" s="2">
        <v>443.75</v>
      </c>
      <c r="G346" s="2">
        <v>-1803.375</v>
      </c>
      <c r="H346" s="2">
        <v>2664.875</v>
      </c>
      <c r="I346" s="2">
        <v>836.1875</v>
      </c>
    </row>
    <row r="347" spans="1:9" x14ac:dyDescent="0.3">
      <c r="A347" s="2">
        <v>335</v>
      </c>
      <c r="B347" s="2">
        <v>1569.03125</v>
      </c>
      <c r="C347" s="2">
        <v>5273.421875</v>
      </c>
      <c r="D347" s="2">
        <v>1215.375</v>
      </c>
      <c r="E347" s="2">
        <v>489.96875</v>
      </c>
      <c r="F347" s="2">
        <v>-494.75</v>
      </c>
      <c r="G347" s="2">
        <v>-2630.75</v>
      </c>
      <c r="H347" s="2">
        <v>367.6875</v>
      </c>
      <c r="I347" s="2">
        <v>171.0625</v>
      </c>
    </row>
    <row r="348" spans="1:9" x14ac:dyDescent="0.3">
      <c r="A348" s="2">
        <v>336</v>
      </c>
      <c r="B348" s="2">
        <v>2026.78125</v>
      </c>
      <c r="C348" s="2">
        <v>5643.015625</v>
      </c>
      <c r="D348" s="2">
        <v>-317.34375</v>
      </c>
      <c r="E348" s="2">
        <v>-1482.140625</v>
      </c>
      <c r="F348" s="2">
        <v>66.75</v>
      </c>
      <c r="G348" s="2">
        <v>-1099.625</v>
      </c>
      <c r="H348" s="2">
        <v>2312.6875</v>
      </c>
      <c r="I348" s="2">
        <v>-1009.5</v>
      </c>
    </row>
    <row r="349" spans="1:9" x14ac:dyDescent="0.3">
      <c r="A349" s="2">
        <v>337</v>
      </c>
      <c r="B349" s="2">
        <v>862.375</v>
      </c>
      <c r="C349" s="2">
        <v>2129.03125</v>
      </c>
      <c r="D349" s="2">
        <v>1174.4375</v>
      </c>
      <c r="E349" s="2">
        <v>427.4375</v>
      </c>
      <c r="F349" s="2">
        <v>1157</v>
      </c>
      <c r="G349" s="2">
        <v>-1028.25</v>
      </c>
      <c r="H349" s="2">
        <v>1607.25</v>
      </c>
      <c r="I349" s="2">
        <v>-240.0625</v>
      </c>
    </row>
    <row r="350" spans="1:9" x14ac:dyDescent="0.3">
      <c r="A350" s="2">
        <v>338</v>
      </c>
      <c r="B350" s="2">
        <v>1742.84375</v>
      </c>
      <c r="C350" s="2">
        <v>5500.390625</v>
      </c>
      <c r="D350" s="2">
        <v>213.90625</v>
      </c>
      <c r="E350" s="2">
        <v>1326.90625</v>
      </c>
      <c r="F350" s="2">
        <v>430.75</v>
      </c>
      <c r="G350" s="2">
        <v>-1583</v>
      </c>
      <c r="H350" s="2">
        <v>74.625</v>
      </c>
      <c r="I350" s="2">
        <v>674.0625</v>
      </c>
    </row>
    <row r="351" spans="1:9" x14ac:dyDescent="0.3">
      <c r="A351" s="2">
        <v>339</v>
      </c>
      <c r="B351" s="2">
        <v>1847.46875</v>
      </c>
      <c r="C351" s="2">
        <v>6468.34375</v>
      </c>
      <c r="D351" s="2">
        <v>416.875</v>
      </c>
      <c r="E351" s="2">
        <v>-591.4375</v>
      </c>
      <c r="F351" s="2">
        <v>332.25</v>
      </c>
      <c r="G351" s="2">
        <v>-2429.375</v>
      </c>
      <c r="H351" s="2">
        <v>2546.6875</v>
      </c>
      <c r="I351" s="2">
        <v>-509</v>
      </c>
    </row>
    <row r="352" spans="1:9" x14ac:dyDescent="0.3">
      <c r="A352" s="2">
        <v>340</v>
      </c>
      <c r="B352" s="2">
        <v>748.78125</v>
      </c>
      <c r="C352" s="2">
        <v>3214.328125</v>
      </c>
      <c r="D352" s="2">
        <v>63.71875</v>
      </c>
      <c r="E352" s="2">
        <v>2107.546875</v>
      </c>
      <c r="F352" s="2">
        <v>-152.5</v>
      </c>
      <c r="G352" s="2">
        <v>1835.25</v>
      </c>
      <c r="H352" s="2">
        <v>-650.0625</v>
      </c>
      <c r="I352" s="2">
        <v>-426.125</v>
      </c>
    </row>
    <row r="353" spans="1:9" x14ac:dyDescent="0.3">
      <c r="A353" s="2">
        <v>341</v>
      </c>
      <c r="B353" s="2">
        <v>1577</v>
      </c>
      <c r="C353" s="2">
        <v>4626.5</v>
      </c>
      <c r="D353" s="2">
        <v>-399.71875</v>
      </c>
      <c r="E353" s="2">
        <v>1089.046875</v>
      </c>
      <c r="F353" s="2">
        <v>90.25</v>
      </c>
      <c r="G353" s="2">
        <v>-1061.75</v>
      </c>
      <c r="H353" s="2">
        <v>-695.1875</v>
      </c>
      <c r="I353" s="2">
        <v>-379.5625</v>
      </c>
    </row>
    <row r="354" spans="1:9" x14ac:dyDescent="0.3">
      <c r="A354" s="2">
        <v>342</v>
      </c>
      <c r="B354" s="2">
        <v>1504.59375</v>
      </c>
      <c r="C354" s="2">
        <v>5936.59375</v>
      </c>
      <c r="D354" s="2">
        <v>818.28125</v>
      </c>
      <c r="E354" s="2">
        <v>-408.09375</v>
      </c>
      <c r="F354" s="2">
        <v>-447.25</v>
      </c>
      <c r="G354" s="2">
        <v>-100.75</v>
      </c>
      <c r="H354" s="2">
        <v>754.8125</v>
      </c>
      <c r="I354" s="2">
        <v>-731.625</v>
      </c>
    </row>
    <row r="355" spans="1:9" x14ac:dyDescent="0.3">
      <c r="A355" s="2">
        <v>343</v>
      </c>
      <c r="B355" s="2">
        <v>1277.375</v>
      </c>
      <c r="C355" s="2">
        <v>4500.5625</v>
      </c>
      <c r="D355" s="2">
        <v>81</v>
      </c>
      <c r="E355" s="2">
        <v>-196.75</v>
      </c>
      <c r="F355" s="2">
        <v>-31.5</v>
      </c>
      <c r="G355" s="2">
        <v>324.75</v>
      </c>
      <c r="H355" s="2">
        <v>3206.1875</v>
      </c>
      <c r="I355" s="2">
        <v>-1121.625</v>
      </c>
    </row>
    <row r="356" spans="1:9" x14ac:dyDescent="0.3">
      <c r="A356" s="2">
        <v>344</v>
      </c>
      <c r="B356" s="2">
        <v>1844.40625</v>
      </c>
      <c r="C356" s="2">
        <v>6516.421875</v>
      </c>
      <c r="D356" s="2">
        <v>271.9375</v>
      </c>
      <c r="E356" s="2">
        <v>-936.203125</v>
      </c>
      <c r="F356" s="2">
        <v>878.75</v>
      </c>
      <c r="G356" s="2">
        <v>188</v>
      </c>
      <c r="H356" s="2">
        <v>1329.3125</v>
      </c>
      <c r="I356" s="2">
        <v>-434</v>
      </c>
    </row>
    <row r="357" spans="1:9" x14ac:dyDescent="0.3">
      <c r="A357" s="2">
        <v>345</v>
      </c>
      <c r="B357" s="2">
        <v>2241.4375</v>
      </c>
      <c r="C357" s="2">
        <v>3402</v>
      </c>
      <c r="D357" s="2">
        <v>-279.09375</v>
      </c>
      <c r="E357" s="2">
        <v>-151.8125</v>
      </c>
      <c r="F357" s="2">
        <v>359.25</v>
      </c>
      <c r="G357" s="2">
        <v>-47.75</v>
      </c>
      <c r="H357" s="2">
        <v>378.75</v>
      </c>
      <c r="I357" s="2">
        <v>-447.6875</v>
      </c>
    </row>
    <row r="358" spans="1:9" x14ac:dyDescent="0.3">
      <c r="A358" s="2">
        <v>346</v>
      </c>
      <c r="B358" s="2">
        <v>1763.9375</v>
      </c>
      <c r="C358" s="2">
        <v>3946.515625</v>
      </c>
      <c r="D358" s="2">
        <v>-637.375</v>
      </c>
      <c r="E358" s="2">
        <v>-1382.859375</v>
      </c>
      <c r="F358" s="2">
        <v>-137.5</v>
      </c>
      <c r="G358" s="2">
        <v>94.875</v>
      </c>
      <c r="H358" s="2">
        <v>-308.0625</v>
      </c>
      <c r="I358" s="2">
        <v>-1096.1875</v>
      </c>
    </row>
    <row r="359" spans="1:9" x14ac:dyDescent="0.3">
      <c r="A359" s="2">
        <v>347</v>
      </c>
      <c r="B359" s="2">
        <v>2497.125</v>
      </c>
      <c r="C359" s="2">
        <v>4908.171875</v>
      </c>
      <c r="D359" s="2">
        <v>790.25</v>
      </c>
      <c r="E359" s="2">
        <v>-41.578125</v>
      </c>
      <c r="F359" s="2">
        <v>1366</v>
      </c>
      <c r="G359" s="2">
        <v>1945.875</v>
      </c>
      <c r="H359" s="2">
        <v>-714.9375</v>
      </c>
      <c r="I359" s="2">
        <v>-1080.75</v>
      </c>
    </row>
    <row r="360" spans="1:9" x14ac:dyDescent="0.3">
      <c r="A360" s="2">
        <v>348</v>
      </c>
      <c r="B360" s="2">
        <v>581.96875</v>
      </c>
      <c r="C360" s="2">
        <v>4747.8125</v>
      </c>
      <c r="D360" s="2">
        <v>-33.875</v>
      </c>
      <c r="E360" s="2">
        <v>-501.859375</v>
      </c>
      <c r="F360" s="2">
        <v>187.5</v>
      </c>
      <c r="G360" s="2">
        <v>-794.875</v>
      </c>
      <c r="H360" s="2">
        <v>682.0625</v>
      </c>
      <c r="I360" s="2">
        <v>-1815.0625</v>
      </c>
    </row>
    <row r="361" spans="1:9" x14ac:dyDescent="0.3">
      <c r="A361" s="2">
        <v>349</v>
      </c>
      <c r="B361" s="2">
        <v>-10.5</v>
      </c>
      <c r="C361" s="2">
        <v>5685.71875</v>
      </c>
      <c r="D361" s="2">
        <v>473.3125</v>
      </c>
      <c r="E361" s="2">
        <v>59.046875</v>
      </c>
      <c r="F361" s="2">
        <v>694.75</v>
      </c>
      <c r="G361" s="2">
        <v>-386.25</v>
      </c>
      <c r="H361" s="2">
        <v>363.0625</v>
      </c>
      <c r="I361" s="2">
        <v>-317.5</v>
      </c>
    </row>
    <row r="362" spans="1:9" x14ac:dyDescent="0.3">
      <c r="A362" s="2">
        <v>350</v>
      </c>
      <c r="B362" s="2">
        <v>2348</v>
      </c>
      <c r="C362" s="2">
        <v>5429.765625</v>
      </c>
      <c r="D362" s="2">
        <v>86.4375</v>
      </c>
      <c r="E362" s="2">
        <v>-319.453125</v>
      </c>
      <c r="F362" s="2">
        <v>-487</v>
      </c>
      <c r="G362" s="2">
        <v>-383.625</v>
      </c>
      <c r="H362" s="2">
        <v>447.1875</v>
      </c>
      <c r="I362" s="2">
        <v>-890.5</v>
      </c>
    </row>
    <row r="363" spans="1:9" x14ac:dyDescent="0.3">
      <c r="A363" s="2">
        <v>351</v>
      </c>
      <c r="B363" s="2">
        <v>1080.28125</v>
      </c>
      <c r="C363" s="2">
        <v>4181.875</v>
      </c>
      <c r="D363" s="2">
        <v>800.84375</v>
      </c>
      <c r="E363" s="2">
        <v>-472.703125</v>
      </c>
      <c r="F363" s="2">
        <v>306</v>
      </c>
      <c r="G363" s="2">
        <v>-2561.75</v>
      </c>
      <c r="H363" s="2">
        <v>241.6875</v>
      </c>
      <c r="I363" s="2">
        <v>-634.5</v>
      </c>
    </row>
    <row r="364" spans="1:9" x14ac:dyDescent="0.3">
      <c r="A364" s="2">
        <v>352</v>
      </c>
      <c r="B364" s="2">
        <v>1140.375</v>
      </c>
      <c r="C364" s="2">
        <v>5087.6875</v>
      </c>
      <c r="D364" s="2">
        <v>235.8125</v>
      </c>
      <c r="E364" s="2">
        <v>-284.09375</v>
      </c>
      <c r="F364" s="2">
        <v>392.25</v>
      </c>
      <c r="G364" s="2">
        <v>-1409.875</v>
      </c>
      <c r="H364" s="2">
        <v>779.25</v>
      </c>
      <c r="I364" s="2">
        <v>-577.0625</v>
      </c>
    </row>
    <row r="365" spans="1:9" x14ac:dyDescent="0.3">
      <c r="A365" s="2">
        <v>353</v>
      </c>
      <c r="B365" s="2">
        <v>1921.90625</v>
      </c>
      <c r="C365" s="2">
        <v>4915.8125</v>
      </c>
      <c r="D365" s="2">
        <v>518.8125</v>
      </c>
      <c r="E365" s="2">
        <v>-669.09375</v>
      </c>
      <c r="F365" s="2">
        <v>1156.25</v>
      </c>
      <c r="G365" s="2">
        <v>-1157.5</v>
      </c>
      <c r="H365" s="2">
        <v>58.9375</v>
      </c>
      <c r="I365" s="2">
        <v>-350.875</v>
      </c>
    </row>
    <row r="366" spans="1:9" x14ac:dyDescent="0.3">
      <c r="A366" s="2">
        <v>354</v>
      </c>
      <c r="B366" s="2">
        <v>1969.65625</v>
      </c>
      <c r="C366" s="2">
        <v>5896.53125</v>
      </c>
      <c r="D366" s="2">
        <v>-260.78125</v>
      </c>
      <c r="E366" s="2">
        <v>-502.359375</v>
      </c>
      <c r="F366" s="2">
        <v>-362.5</v>
      </c>
      <c r="G366" s="2">
        <v>-1823.125</v>
      </c>
      <c r="H366" s="2">
        <v>496.375</v>
      </c>
      <c r="I366" s="2">
        <v>-808.9375</v>
      </c>
    </row>
    <row r="367" spans="1:9" x14ac:dyDescent="0.3">
      <c r="A367" s="2">
        <v>355</v>
      </c>
      <c r="B367" s="2">
        <v>-117.75</v>
      </c>
      <c r="C367" s="2">
        <v>6599.1875</v>
      </c>
      <c r="D367" s="2">
        <v>-808.5</v>
      </c>
      <c r="E367" s="2">
        <v>835.171875</v>
      </c>
      <c r="F367" s="2">
        <v>248.75</v>
      </c>
      <c r="G367" s="2">
        <v>-191.25</v>
      </c>
      <c r="H367" s="2">
        <v>-2123.5625</v>
      </c>
      <c r="I367" s="2">
        <v>-1159.75</v>
      </c>
    </row>
    <row r="368" spans="1:9" x14ac:dyDescent="0.3">
      <c r="A368" s="2">
        <v>356</v>
      </c>
      <c r="B368" s="2">
        <v>-58.71875</v>
      </c>
      <c r="C368" s="2">
        <v>3979.546875</v>
      </c>
      <c r="D368" s="2">
        <v>-250.03125</v>
      </c>
      <c r="E368" s="2">
        <v>456.734375</v>
      </c>
      <c r="F368" s="2">
        <v>50.75</v>
      </c>
      <c r="G368" s="2">
        <v>539.25</v>
      </c>
      <c r="H368" s="2">
        <v>1914.3125</v>
      </c>
      <c r="I368" s="2">
        <v>128.125</v>
      </c>
    </row>
    <row r="369" spans="1:9" x14ac:dyDescent="0.3">
      <c r="A369" s="2">
        <v>357</v>
      </c>
      <c r="B369" s="2">
        <v>499.1875</v>
      </c>
      <c r="C369" s="2">
        <v>6364.828125</v>
      </c>
      <c r="D369" s="2">
        <v>388.4375</v>
      </c>
      <c r="E369" s="2">
        <v>482.21875</v>
      </c>
      <c r="F369" s="2">
        <v>211.75</v>
      </c>
      <c r="G369" s="2">
        <v>299.375</v>
      </c>
      <c r="H369" s="2">
        <v>-1721.375</v>
      </c>
      <c r="I369" s="2">
        <v>70.5625</v>
      </c>
    </row>
    <row r="370" spans="1:9" x14ac:dyDescent="0.3">
      <c r="A370" s="2">
        <v>358</v>
      </c>
      <c r="B370" s="2">
        <v>2411.09375</v>
      </c>
      <c r="C370" s="2">
        <v>5121.703125</v>
      </c>
      <c r="D370" s="2">
        <v>1233</v>
      </c>
      <c r="E370" s="2">
        <v>64.296875</v>
      </c>
      <c r="F370" s="2">
        <v>62.5</v>
      </c>
      <c r="G370" s="2">
        <v>-578.375</v>
      </c>
      <c r="H370" s="2">
        <v>-229.5</v>
      </c>
      <c r="I370" s="2">
        <v>-527.0625</v>
      </c>
    </row>
    <row r="371" spans="1:9" x14ac:dyDescent="0.3">
      <c r="A371" s="2">
        <v>359</v>
      </c>
      <c r="B371" s="2">
        <v>595.375</v>
      </c>
      <c r="C371" s="2">
        <v>5083.328125</v>
      </c>
      <c r="D371" s="2">
        <v>886.96875</v>
      </c>
      <c r="E371" s="2">
        <v>-1093.609375</v>
      </c>
      <c r="F371" s="2">
        <v>921.75</v>
      </c>
      <c r="G371" s="2">
        <v>-260.25</v>
      </c>
      <c r="H371" s="2">
        <v>2485</v>
      </c>
      <c r="I371" s="2">
        <v>-1851.0625</v>
      </c>
    </row>
    <row r="372" spans="1:9" x14ac:dyDescent="0.3">
      <c r="A372" s="2">
        <v>360</v>
      </c>
      <c r="B372" s="2">
        <v>267.28125</v>
      </c>
      <c r="C372" s="2">
        <v>7052.75</v>
      </c>
      <c r="D372" s="2">
        <v>-588</v>
      </c>
      <c r="E372" s="2">
        <v>913.578125</v>
      </c>
      <c r="F372" s="2">
        <v>865.5</v>
      </c>
      <c r="G372" s="2">
        <v>-2185.5</v>
      </c>
      <c r="H372" s="2">
        <v>-550.5</v>
      </c>
      <c r="I372" s="2">
        <v>-1281.125</v>
      </c>
    </row>
    <row r="373" spans="1:9" x14ac:dyDescent="0.3">
      <c r="A373" s="2">
        <v>361</v>
      </c>
      <c r="B373" s="2">
        <v>2705.03125</v>
      </c>
      <c r="C373" s="2">
        <v>4324.21875</v>
      </c>
      <c r="D373" s="2">
        <v>-935.21875</v>
      </c>
      <c r="E373" s="2">
        <v>-804.484375</v>
      </c>
      <c r="F373" s="2">
        <v>855.5</v>
      </c>
      <c r="G373" s="2">
        <v>-1886.625</v>
      </c>
      <c r="H373" s="2">
        <v>1093.875</v>
      </c>
      <c r="I373" s="2">
        <v>-1704.25</v>
      </c>
    </row>
    <row r="374" spans="1:9" x14ac:dyDescent="0.3">
      <c r="A374" s="2">
        <v>362</v>
      </c>
      <c r="B374" s="2">
        <v>-244.46875</v>
      </c>
      <c r="C374" s="2">
        <v>5655.3125</v>
      </c>
      <c r="D374" s="2">
        <v>664.71875</v>
      </c>
      <c r="E374" s="2">
        <v>-1452.15625</v>
      </c>
      <c r="F374" s="2">
        <v>703</v>
      </c>
      <c r="G374" s="2">
        <v>-1998.375</v>
      </c>
      <c r="H374" s="2">
        <v>360.4375</v>
      </c>
      <c r="I374" s="2">
        <v>-514.6875</v>
      </c>
    </row>
    <row r="375" spans="1:9" x14ac:dyDescent="0.3">
      <c r="A375" s="2">
        <v>363</v>
      </c>
      <c r="B375" s="2">
        <v>722.5</v>
      </c>
      <c r="C375" s="2">
        <v>3837.3125</v>
      </c>
      <c r="D375" s="2">
        <v>-486.4375</v>
      </c>
      <c r="E375" s="2">
        <v>-1203.0625</v>
      </c>
      <c r="F375" s="2">
        <v>716.75</v>
      </c>
      <c r="G375" s="2">
        <v>-530.375</v>
      </c>
      <c r="H375" s="2">
        <v>1953.3125</v>
      </c>
      <c r="I375" s="2">
        <v>-1215.3125</v>
      </c>
    </row>
    <row r="376" spans="1:9" x14ac:dyDescent="0.3">
      <c r="A376" s="2">
        <v>364</v>
      </c>
      <c r="B376" s="2">
        <v>111</v>
      </c>
      <c r="C376" s="2">
        <v>4151.296875</v>
      </c>
      <c r="D376" s="2">
        <v>-255.15625</v>
      </c>
      <c r="E376" s="2">
        <v>262.109375</v>
      </c>
      <c r="F376" s="2">
        <v>1146.5</v>
      </c>
      <c r="G376" s="2">
        <v>-2663.625</v>
      </c>
      <c r="H376" s="2">
        <v>921.25</v>
      </c>
      <c r="I376" s="2">
        <v>6.25E-2</v>
      </c>
    </row>
    <row r="377" spans="1:9" x14ac:dyDescent="0.3">
      <c r="A377" s="2">
        <v>365</v>
      </c>
      <c r="B377" s="2">
        <v>2103.34375</v>
      </c>
      <c r="C377" s="2">
        <v>5380.390625</v>
      </c>
      <c r="D377" s="2">
        <v>701.875</v>
      </c>
      <c r="E377" s="2">
        <v>-335.359375</v>
      </c>
      <c r="F377" s="2">
        <v>11.75</v>
      </c>
      <c r="G377" s="2">
        <v>-1824</v>
      </c>
      <c r="H377" s="2">
        <v>1303.375</v>
      </c>
      <c r="I377" s="2">
        <v>-1277.6875</v>
      </c>
    </row>
    <row r="378" spans="1:9" x14ac:dyDescent="0.3">
      <c r="A378" s="2">
        <v>366</v>
      </c>
      <c r="B378" s="2">
        <v>1993.46875</v>
      </c>
      <c r="C378" s="2">
        <v>4771.0625</v>
      </c>
      <c r="D378" s="2">
        <v>-394.46875</v>
      </c>
      <c r="E378" s="2">
        <v>-306.09375</v>
      </c>
      <c r="F378" s="2">
        <v>178</v>
      </c>
      <c r="G378" s="2">
        <v>-1224.125</v>
      </c>
      <c r="H378" s="2">
        <v>11.1875</v>
      </c>
      <c r="I378" s="2">
        <v>-340.25</v>
      </c>
    </row>
    <row r="379" spans="1:9" x14ac:dyDescent="0.3">
      <c r="A379" s="2">
        <v>367</v>
      </c>
      <c r="B379" s="2">
        <v>2141.46875</v>
      </c>
      <c r="C379" s="2">
        <v>4632.5</v>
      </c>
      <c r="D379" s="2">
        <v>602.625</v>
      </c>
      <c r="E379" s="2">
        <v>437.890625</v>
      </c>
      <c r="F379" s="2">
        <v>634.75</v>
      </c>
      <c r="G379" s="2">
        <v>-1551.625</v>
      </c>
      <c r="H379" s="2">
        <v>838.625</v>
      </c>
      <c r="I379" s="2">
        <v>-42</v>
      </c>
    </row>
    <row r="380" spans="1:9" x14ac:dyDescent="0.3">
      <c r="A380" s="2">
        <v>368</v>
      </c>
      <c r="B380" s="2">
        <v>435.71875</v>
      </c>
      <c r="C380" s="2">
        <v>5911.828125</v>
      </c>
      <c r="D380" s="2">
        <v>-31.34375</v>
      </c>
      <c r="E380" s="2">
        <v>-93</v>
      </c>
      <c r="F380" s="2">
        <v>405.75</v>
      </c>
      <c r="G380" s="2">
        <v>-1742.5</v>
      </c>
      <c r="H380" s="2">
        <v>979.5</v>
      </c>
      <c r="I380" s="2">
        <v>-509.75</v>
      </c>
    </row>
    <row r="381" spans="1:9" x14ac:dyDescent="0.3">
      <c r="A381" s="2">
        <v>369</v>
      </c>
      <c r="B381" s="2">
        <v>1250.8125</v>
      </c>
      <c r="C381" s="2">
        <v>2588.78125</v>
      </c>
      <c r="D381" s="2">
        <v>1383</v>
      </c>
      <c r="E381" s="2">
        <v>1134.734375</v>
      </c>
      <c r="F381" s="2">
        <v>988</v>
      </c>
      <c r="G381" s="2">
        <v>-2433.375</v>
      </c>
      <c r="H381" s="2">
        <v>260.875</v>
      </c>
      <c r="I381" s="2">
        <v>-667</v>
      </c>
    </row>
    <row r="382" spans="1:9" x14ac:dyDescent="0.3">
      <c r="A382" s="2">
        <v>370</v>
      </c>
      <c r="B382" s="2">
        <v>1961.25</v>
      </c>
      <c r="C382" s="2">
        <v>3767.6875</v>
      </c>
      <c r="D382" s="2">
        <v>-784.84375</v>
      </c>
      <c r="E382" s="2">
        <v>-144.6875</v>
      </c>
      <c r="F382" s="2">
        <v>-84.75</v>
      </c>
      <c r="G382" s="2">
        <v>-2718.875</v>
      </c>
      <c r="H382" s="2">
        <v>2074.0625</v>
      </c>
      <c r="I382" s="2">
        <v>408</v>
      </c>
    </row>
    <row r="383" spans="1:9" x14ac:dyDescent="0.3">
      <c r="A383" s="2">
        <v>371</v>
      </c>
      <c r="B383" s="2">
        <v>-37.25</v>
      </c>
      <c r="C383" s="2">
        <v>3402</v>
      </c>
      <c r="D383" s="2">
        <v>-404.65625</v>
      </c>
      <c r="E383" s="2">
        <v>338.09375</v>
      </c>
      <c r="F383" s="2">
        <v>1330.25</v>
      </c>
      <c r="G383" s="2">
        <v>-1298.375</v>
      </c>
      <c r="H383" s="2">
        <v>1739.9375</v>
      </c>
      <c r="I383" s="2">
        <v>-787.75</v>
      </c>
    </row>
    <row r="384" spans="1:9" x14ac:dyDescent="0.3">
      <c r="A384" s="2">
        <v>372</v>
      </c>
      <c r="B384" s="2">
        <v>158.03125</v>
      </c>
      <c r="C384" s="2">
        <v>4051.3125</v>
      </c>
      <c r="D384" s="2">
        <v>906.28125</v>
      </c>
      <c r="E384" s="2">
        <v>1331.484375</v>
      </c>
      <c r="F384" s="2">
        <v>1080.5</v>
      </c>
      <c r="G384" s="2">
        <v>-2083.25</v>
      </c>
      <c r="H384" s="2">
        <v>3907.875</v>
      </c>
      <c r="I384" s="2">
        <v>-335.25</v>
      </c>
    </row>
    <row r="385" spans="1:9" x14ac:dyDescent="0.3">
      <c r="A385" s="2">
        <v>373</v>
      </c>
      <c r="B385" s="2">
        <v>1980.25</v>
      </c>
      <c r="C385" s="2">
        <v>5198.328125</v>
      </c>
      <c r="D385" s="2">
        <v>1651.90625</v>
      </c>
      <c r="E385" s="2">
        <v>-77.703125</v>
      </c>
      <c r="F385" s="2">
        <v>1048.75</v>
      </c>
      <c r="G385" s="2">
        <v>-560.625</v>
      </c>
      <c r="H385" s="2">
        <v>637.8125</v>
      </c>
      <c r="I385" s="2">
        <v>-279.8125</v>
      </c>
    </row>
    <row r="386" spans="1:9" x14ac:dyDescent="0.3">
      <c r="A386" s="2">
        <v>374</v>
      </c>
      <c r="B386" s="2">
        <v>20.34375</v>
      </c>
      <c r="C386" s="2">
        <v>3149.53125</v>
      </c>
      <c r="D386" s="2">
        <v>1243.875</v>
      </c>
      <c r="E386" s="2">
        <v>-519.75</v>
      </c>
      <c r="F386" s="2">
        <v>1308</v>
      </c>
      <c r="G386" s="2">
        <v>-214.25</v>
      </c>
      <c r="H386" s="2">
        <v>2173.625</v>
      </c>
      <c r="I386" s="2">
        <v>-1130.0625</v>
      </c>
    </row>
    <row r="387" spans="1:9" x14ac:dyDescent="0.3">
      <c r="A387" s="2">
        <v>375</v>
      </c>
      <c r="B387" s="2">
        <v>-326.53125</v>
      </c>
      <c r="C387" s="2">
        <v>5228.296875</v>
      </c>
      <c r="D387" s="2">
        <v>-16.875</v>
      </c>
      <c r="E387" s="2">
        <v>-234.375</v>
      </c>
      <c r="F387" s="2">
        <v>920.75</v>
      </c>
      <c r="G387" s="2">
        <v>-1589.75</v>
      </c>
      <c r="H387" s="2">
        <v>-246.6875</v>
      </c>
      <c r="I387" s="2">
        <v>-1588.25</v>
      </c>
    </row>
    <row r="388" spans="1:9" x14ac:dyDescent="0.3">
      <c r="A388" s="2">
        <v>376</v>
      </c>
      <c r="B388" s="2">
        <v>102.40625</v>
      </c>
      <c r="C388" s="2">
        <v>3330.671875</v>
      </c>
      <c r="D388" s="2">
        <v>1041.40625</v>
      </c>
      <c r="E388" s="2">
        <v>-1372.78125</v>
      </c>
      <c r="F388" s="2">
        <v>945.75</v>
      </c>
      <c r="G388" s="2">
        <v>-1925</v>
      </c>
      <c r="H388" s="2">
        <v>875.5625</v>
      </c>
      <c r="I388" s="2">
        <v>-440.6875</v>
      </c>
    </row>
    <row r="389" spans="1:9" x14ac:dyDescent="0.3">
      <c r="A389" s="2">
        <v>377</v>
      </c>
      <c r="B389" s="2">
        <v>1719.71875</v>
      </c>
      <c r="C389" s="2">
        <v>3161.5</v>
      </c>
      <c r="D389" s="2">
        <v>-177.9375</v>
      </c>
      <c r="E389" s="2">
        <v>16.984375</v>
      </c>
      <c r="F389" s="2">
        <v>492</v>
      </c>
      <c r="G389" s="2">
        <v>-861.875</v>
      </c>
      <c r="H389" s="2">
        <v>1085.6875</v>
      </c>
      <c r="I389" s="2">
        <v>252.25</v>
      </c>
    </row>
    <row r="390" spans="1:9" x14ac:dyDescent="0.3">
      <c r="A390" s="2">
        <v>378</v>
      </c>
      <c r="B390" s="2">
        <v>1420.75</v>
      </c>
      <c r="C390" s="2">
        <v>4620.265625</v>
      </c>
      <c r="D390" s="2">
        <v>861.375</v>
      </c>
      <c r="E390" s="2">
        <v>-16.4375</v>
      </c>
      <c r="F390" s="2">
        <v>848.75</v>
      </c>
      <c r="G390" s="2">
        <v>-853.625</v>
      </c>
      <c r="H390" s="2">
        <v>2347.375</v>
      </c>
      <c r="I390" s="2">
        <v>893.0625</v>
      </c>
    </row>
    <row r="391" spans="1:9" x14ac:dyDescent="0.3">
      <c r="A391" s="2">
        <v>379</v>
      </c>
      <c r="B391" s="2">
        <v>1776.71875</v>
      </c>
      <c r="C391" s="2">
        <v>2748.5625</v>
      </c>
      <c r="D391" s="2">
        <v>1371.9375</v>
      </c>
      <c r="E391" s="2">
        <v>-197.3125</v>
      </c>
      <c r="F391" s="2">
        <v>2137.75</v>
      </c>
      <c r="G391" s="2">
        <v>1286</v>
      </c>
      <c r="H391" s="2">
        <v>1799.0625</v>
      </c>
      <c r="I391" s="2">
        <v>27.3125</v>
      </c>
    </row>
    <row r="392" spans="1:9" x14ac:dyDescent="0.3">
      <c r="A392" s="2">
        <v>380</v>
      </c>
      <c r="B392" s="2">
        <v>749.34375</v>
      </c>
      <c r="C392" s="2">
        <v>4447.703125</v>
      </c>
      <c r="D392" s="2">
        <v>-576.0625</v>
      </c>
      <c r="E392" s="2">
        <v>602.78125</v>
      </c>
      <c r="F392" s="2">
        <v>516</v>
      </c>
      <c r="G392" s="2">
        <v>-819.875</v>
      </c>
      <c r="H392" s="2">
        <v>-730.0625</v>
      </c>
      <c r="I392" s="2">
        <v>-796.4375</v>
      </c>
    </row>
    <row r="393" spans="1:9" x14ac:dyDescent="0.3">
      <c r="A393" s="2">
        <v>381</v>
      </c>
      <c r="B393" s="2">
        <v>1059.59375</v>
      </c>
      <c r="C393" s="2">
        <v>5403.328125</v>
      </c>
      <c r="D393" s="2">
        <v>52.875</v>
      </c>
      <c r="E393" s="2">
        <v>-980.078125</v>
      </c>
      <c r="F393" s="2">
        <v>332.5</v>
      </c>
      <c r="G393" s="2">
        <v>-1113.875</v>
      </c>
      <c r="H393" s="2">
        <v>2292.625</v>
      </c>
      <c r="I393" s="2">
        <v>-740.0625</v>
      </c>
    </row>
    <row r="394" spans="1:9" x14ac:dyDescent="0.3">
      <c r="A394" s="2">
        <v>382</v>
      </c>
      <c r="B394" s="2">
        <v>794.8125</v>
      </c>
      <c r="C394" s="2">
        <v>4775.46875</v>
      </c>
      <c r="D394" s="2">
        <v>1172.09375</v>
      </c>
      <c r="E394" s="2">
        <v>359.65625</v>
      </c>
      <c r="F394" s="2">
        <v>-723.75</v>
      </c>
      <c r="G394" s="2">
        <v>-1858.875</v>
      </c>
      <c r="H394" s="2">
        <v>1171.875</v>
      </c>
      <c r="I394" s="2">
        <v>-1122.5</v>
      </c>
    </row>
    <row r="395" spans="1:9" x14ac:dyDescent="0.3">
      <c r="A395" s="2">
        <v>383</v>
      </c>
      <c r="B395" s="2">
        <v>-34.71875</v>
      </c>
      <c r="C395" s="2">
        <v>3536.859375</v>
      </c>
      <c r="D395" s="2">
        <v>587.1875</v>
      </c>
      <c r="E395" s="2">
        <v>-1224.5</v>
      </c>
      <c r="F395" s="2">
        <v>402.5</v>
      </c>
      <c r="G395" s="2">
        <v>-1510</v>
      </c>
      <c r="H395" s="2">
        <v>2626.1875</v>
      </c>
      <c r="I395" s="2">
        <v>481.25</v>
      </c>
    </row>
    <row r="396" spans="1:9" x14ac:dyDescent="0.3">
      <c r="A396" s="2">
        <v>384</v>
      </c>
      <c r="B396" s="2">
        <v>157.78125</v>
      </c>
      <c r="C396" s="2">
        <v>4647.828125</v>
      </c>
      <c r="D396" s="2">
        <v>1278.125</v>
      </c>
      <c r="E396" s="2">
        <v>-945.9375</v>
      </c>
      <c r="F396" s="2">
        <v>-2.5</v>
      </c>
      <c r="G396" s="2">
        <v>-2292.25</v>
      </c>
      <c r="H396" s="2">
        <v>-592.125</v>
      </c>
      <c r="I396" s="2">
        <v>-1436.9375</v>
      </c>
    </row>
    <row r="397" spans="1:9" x14ac:dyDescent="0.3">
      <c r="A397" s="2">
        <v>385</v>
      </c>
      <c r="B397" s="2">
        <v>1092.75</v>
      </c>
      <c r="C397" s="2">
        <v>3939.390625</v>
      </c>
      <c r="D397" s="2">
        <v>1388.53125</v>
      </c>
      <c r="E397" s="2">
        <v>330.984375</v>
      </c>
      <c r="F397" s="2">
        <v>-127.5</v>
      </c>
      <c r="G397" s="2">
        <v>-1564.625</v>
      </c>
      <c r="H397" s="2">
        <v>508.875</v>
      </c>
      <c r="I397" s="2">
        <v>-822.0625</v>
      </c>
    </row>
    <row r="398" spans="1:9" x14ac:dyDescent="0.3">
      <c r="A398" s="2">
        <v>386</v>
      </c>
      <c r="B398" s="2">
        <v>2127.96875</v>
      </c>
      <c r="C398" s="2">
        <v>3869.3125</v>
      </c>
      <c r="D398" s="2">
        <v>-56.375</v>
      </c>
      <c r="E398" s="2">
        <v>459.15625</v>
      </c>
      <c r="F398" s="2">
        <v>155.5</v>
      </c>
      <c r="G398" s="2">
        <v>-2578.125</v>
      </c>
      <c r="H398" s="2">
        <v>783.3125</v>
      </c>
      <c r="I398" s="2">
        <v>307</v>
      </c>
    </row>
    <row r="399" spans="1:9" x14ac:dyDescent="0.3">
      <c r="A399" s="2">
        <v>387</v>
      </c>
      <c r="B399" s="2">
        <v>1826</v>
      </c>
      <c r="C399" s="2">
        <v>4824.625</v>
      </c>
      <c r="D399" s="2">
        <v>1537.15625</v>
      </c>
      <c r="E399" s="2">
        <v>381.8125</v>
      </c>
      <c r="F399" s="2">
        <v>806.5</v>
      </c>
      <c r="G399" s="2">
        <v>-2540.25</v>
      </c>
      <c r="H399" s="2">
        <v>115.0625</v>
      </c>
      <c r="I399" s="2">
        <v>300.5</v>
      </c>
    </row>
    <row r="400" spans="1:9" x14ac:dyDescent="0.3">
      <c r="A400" s="2">
        <v>388</v>
      </c>
      <c r="B400" s="2">
        <v>1074.34375</v>
      </c>
      <c r="C400" s="2">
        <v>2201.03125</v>
      </c>
      <c r="D400" s="2">
        <v>933.34375</v>
      </c>
      <c r="E400" s="2">
        <v>-1527.234375</v>
      </c>
      <c r="F400" s="2">
        <v>1284.75</v>
      </c>
      <c r="G400" s="2">
        <v>-819.875</v>
      </c>
      <c r="H400" s="2">
        <v>1892.4375</v>
      </c>
      <c r="I400" s="2">
        <v>-399.8125</v>
      </c>
    </row>
    <row r="401" spans="1:9" x14ac:dyDescent="0.3">
      <c r="A401" s="2">
        <v>389</v>
      </c>
      <c r="B401" s="2">
        <v>-606.625</v>
      </c>
      <c r="C401" s="2">
        <v>4127</v>
      </c>
      <c r="D401" s="2">
        <v>1571.59375</v>
      </c>
      <c r="E401" s="2">
        <v>-400.40625</v>
      </c>
      <c r="F401" s="2">
        <v>791.75</v>
      </c>
      <c r="G401" s="2">
        <v>-1937.25</v>
      </c>
      <c r="H401" s="2">
        <v>-531.875</v>
      </c>
      <c r="I401" s="2">
        <v>-845.875</v>
      </c>
    </row>
    <row r="402" spans="1:9" x14ac:dyDescent="0.3">
      <c r="A402" s="2">
        <v>390</v>
      </c>
      <c r="B402" s="2">
        <v>1789.84375</v>
      </c>
      <c r="C402" s="2">
        <v>5364.484375</v>
      </c>
      <c r="D402" s="2">
        <v>1933.9375</v>
      </c>
      <c r="E402" s="2">
        <v>1593.5625</v>
      </c>
      <c r="F402" s="2">
        <v>-356.5</v>
      </c>
      <c r="G402" s="2">
        <v>-694.75</v>
      </c>
      <c r="H402" s="2">
        <v>1564.75</v>
      </c>
      <c r="I402" s="2">
        <v>-108.3125</v>
      </c>
    </row>
    <row r="403" spans="1:9" x14ac:dyDescent="0.3">
      <c r="A403" s="2">
        <v>391</v>
      </c>
      <c r="B403" s="2">
        <v>1419.4375</v>
      </c>
      <c r="C403" s="2">
        <v>3252.390625</v>
      </c>
      <c r="D403" s="2">
        <v>-382.71875</v>
      </c>
      <c r="E403" s="2">
        <v>824.8125</v>
      </c>
      <c r="F403" s="2">
        <v>604.75</v>
      </c>
      <c r="G403" s="2">
        <v>-2508.25</v>
      </c>
      <c r="H403" s="2">
        <v>-1503.0625</v>
      </c>
      <c r="I403" s="2">
        <v>618.6875</v>
      </c>
    </row>
    <row r="404" spans="1:9" x14ac:dyDescent="0.3">
      <c r="A404" s="2">
        <v>392</v>
      </c>
      <c r="B404" s="2">
        <v>869.09375</v>
      </c>
      <c r="C404" s="2">
        <v>4307.375</v>
      </c>
      <c r="D404" s="2">
        <v>89.625</v>
      </c>
      <c r="E404" s="2">
        <v>-1095.640625</v>
      </c>
      <c r="F404" s="2">
        <v>-1204</v>
      </c>
      <c r="G404" s="2">
        <v>-842.375</v>
      </c>
      <c r="H404" s="2">
        <v>2755.6875</v>
      </c>
      <c r="I404" s="2">
        <v>-360.8125</v>
      </c>
    </row>
    <row r="405" spans="1:9" x14ac:dyDescent="0.3">
      <c r="A405" s="2">
        <v>393</v>
      </c>
      <c r="B405" s="2">
        <v>924.46875</v>
      </c>
      <c r="C405" s="2">
        <v>5444.578125</v>
      </c>
      <c r="D405" s="2">
        <v>862.125</v>
      </c>
      <c r="E405" s="2">
        <v>-408.6875</v>
      </c>
      <c r="F405" s="2">
        <v>74.25</v>
      </c>
      <c r="G405" s="2">
        <v>-421.5</v>
      </c>
      <c r="H405" s="2">
        <v>77.5625</v>
      </c>
      <c r="I405" s="2">
        <v>-609.0625</v>
      </c>
    </row>
    <row r="406" spans="1:9" x14ac:dyDescent="0.3">
      <c r="A406" s="2">
        <v>394</v>
      </c>
      <c r="B406" s="2">
        <v>818.875</v>
      </c>
      <c r="C406" s="2">
        <v>3443.9375</v>
      </c>
      <c r="D406" s="2">
        <v>127.375</v>
      </c>
      <c r="E406" s="2">
        <v>12.234375</v>
      </c>
      <c r="F406" s="2">
        <v>-386.25</v>
      </c>
      <c r="G406" s="2">
        <v>-974.75</v>
      </c>
      <c r="H406" s="2">
        <v>2139.8125</v>
      </c>
      <c r="I406" s="2">
        <v>-676.625</v>
      </c>
    </row>
    <row r="407" spans="1:9" x14ac:dyDescent="0.3">
      <c r="A407" s="2">
        <v>395</v>
      </c>
      <c r="B407" s="2">
        <v>380.03125</v>
      </c>
      <c r="C407" s="2">
        <v>6016.40625</v>
      </c>
      <c r="D407" s="2">
        <v>-1148.0625</v>
      </c>
      <c r="E407" s="2">
        <v>-647.65625</v>
      </c>
      <c r="F407" s="2">
        <v>678.75</v>
      </c>
      <c r="G407" s="2">
        <v>-739</v>
      </c>
      <c r="H407" s="2">
        <v>2081.9375</v>
      </c>
      <c r="I407" s="2">
        <v>-1545.375</v>
      </c>
    </row>
    <row r="408" spans="1:9" x14ac:dyDescent="0.3">
      <c r="A408" s="2">
        <v>396</v>
      </c>
      <c r="B408" s="2">
        <v>2754.34375</v>
      </c>
      <c r="C408" s="2">
        <v>4663.265625</v>
      </c>
      <c r="D408" s="2">
        <v>129</v>
      </c>
      <c r="E408" s="2">
        <v>771.0625</v>
      </c>
      <c r="F408" s="2">
        <v>279</v>
      </c>
      <c r="G408" s="2">
        <v>-220.625</v>
      </c>
      <c r="H408" s="2">
        <v>570.5625</v>
      </c>
      <c r="I408" s="2">
        <v>-835.25</v>
      </c>
    </row>
    <row r="409" spans="1:9" x14ac:dyDescent="0.3">
      <c r="A409" s="2">
        <v>397</v>
      </c>
      <c r="B409" s="2">
        <v>1609.71875</v>
      </c>
      <c r="C409" s="2">
        <v>4055.5</v>
      </c>
      <c r="D409" s="2">
        <v>723.90625</v>
      </c>
      <c r="E409" s="2">
        <v>-1211.15625</v>
      </c>
      <c r="F409" s="2">
        <v>1061.75</v>
      </c>
      <c r="G409" s="2">
        <v>-2494</v>
      </c>
      <c r="H409" s="2">
        <v>-744.625</v>
      </c>
      <c r="I409" s="2">
        <v>32.25</v>
      </c>
    </row>
    <row r="410" spans="1:9" x14ac:dyDescent="0.3">
      <c r="A410" s="2">
        <v>398</v>
      </c>
      <c r="B410" s="2">
        <v>1544.5625</v>
      </c>
      <c r="C410" s="2">
        <v>5125.171875</v>
      </c>
      <c r="D410" s="2">
        <v>1866.3125</v>
      </c>
      <c r="E410" s="2">
        <v>-924.234375</v>
      </c>
      <c r="F410" s="2">
        <v>479.5</v>
      </c>
      <c r="G410" s="2">
        <v>-1403.5</v>
      </c>
      <c r="H410" s="2">
        <v>-1181.1875</v>
      </c>
      <c r="I410" s="2">
        <v>-1040.8125</v>
      </c>
    </row>
    <row r="411" spans="1:9" x14ac:dyDescent="0.3">
      <c r="A411" s="2">
        <v>399</v>
      </c>
      <c r="B411" s="2">
        <v>1540.65625</v>
      </c>
      <c r="C411" s="2">
        <v>4467.78125</v>
      </c>
      <c r="D411" s="2">
        <v>1371.9375</v>
      </c>
      <c r="E411" s="2">
        <v>-2453.875</v>
      </c>
      <c r="F411" s="2">
        <v>-550</v>
      </c>
      <c r="G411" s="2">
        <v>1266.25</v>
      </c>
      <c r="H411" s="2">
        <v>2121.8125</v>
      </c>
      <c r="I411" s="2">
        <v>-134.625</v>
      </c>
    </row>
    <row r="412" spans="1:9" x14ac:dyDescent="0.3">
      <c r="A412" s="2">
        <v>400</v>
      </c>
      <c r="B412" s="2">
        <v>1675.21875</v>
      </c>
      <c r="C412" s="2">
        <v>3475.75</v>
      </c>
      <c r="D412" s="2">
        <v>288.3125</v>
      </c>
      <c r="E412" s="2">
        <v>-1338.25</v>
      </c>
      <c r="F412" s="2">
        <v>543.25</v>
      </c>
      <c r="G412" s="2">
        <v>-11.125</v>
      </c>
      <c r="H412" s="2">
        <v>2907.625</v>
      </c>
      <c r="I412" s="2">
        <v>-41.375</v>
      </c>
    </row>
    <row r="413" spans="1:9" x14ac:dyDescent="0.3">
      <c r="A413" s="2">
        <v>401</v>
      </c>
      <c r="B413" s="2">
        <v>1701.15625</v>
      </c>
      <c r="C413" s="2">
        <v>5372.203125</v>
      </c>
      <c r="D413" s="2">
        <v>-524.65625</v>
      </c>
      <c r="E413" s="2">
        <v>-1029.03125</v>
      </c>
      <c r="F413" s="2">
        <v>187.75</v>
      </c>
      <c r="G413" s="2">
        <v>-2000.625</v>
      </c>
      <c r="H413" s="2">
        <v>1706.1875</v>
      </c>
      <c r="I413" s="2">
        <v>-428.5625</v>
      </c>
    </row>
    <row r="414" spans="1:9" x14ac:dyDescent="0.3">
      <c r="A414" s="2">
        <v>402</v>
      </c>
      <c r="B414" s="2">
        <v>1980.375</v>
      </c>
      <c r="C414" s="2">
        <v>4101.265625</v>
      </c>
      <c r="D414" s="2">
        <v>974.875</v>
      </c>
      <c r="E414" s="2">
        <v>-1181.828125</v>
      </c>
      <c r="F414" s="2">
        <v>-214.5</v>
      </c>
      <c r="G414" s="2">
        <v>-1595.875</v>
      </c>
      <c r="H414" s="2">
        <v>-3519.0625</v>
      </c>
      <c r="I414" s="2">
        <v>610.0625</v>
      </c>
    </row>
    <row r="415" spans="1:9" x14ac:dyDescent="0.3">
      <c r="A415" s="2">
        <v>403</v>
      </c>
      <c r="B415" s="2">
        <v>1279.34375</v>
      </c>
      <c r="C415" s="2">
        <v>3251.25</v>
      </c>
      <c r="D415" s="2">
        <v>-344.5</v>
      </c>
      <c r="E415" s="2">
        <v>-636.484375</v>
      </c>
      <c r="F415" s="2">
        <v>-32</v>
      </c>
      <c r="G415" s="2">
        <v>-3448.5</v>
      </c>
      <c r="H415" s="2">
        <v>-1.875</v>
      </c>
      <c r="I415" s="2">
        <v>145.4375</v>
      </c>
    </row>
    <row r="416" spans="1:9" x14ac:dyDescent="0.3">
      <c r="A416" s="2">
        <v>404</v>
      </c>
      <c r="B416" s="2">
        <v>1054.78125</v>
      </c>
      <c r="C416" s="2">
        <v>3267.65625</v>
      </c>
      <c r="D416" s="2">
        <v>668.125</v>
      </c>
      <c r="E416" s="2">
        <v>-661.921875</v>
      </c>
      <c r="F416" s="2">
        <v>-47.75</v>
      </c>
      <c r="G416" s="2">
        <v>-866.125</v>
      </c>
      <c r="H416" s="2">
        <v>2458.25</v>
      </c>
      <c r="I416" s="2">
        <v>-944</v>
      </c>
    </row>
    <row r="417" spans="1:9" x14ac:dyDescent="0.3">
      <c r="A417" s="2">
        <v>405</v>
      </c>
      <c r="B417" s="2">
        <v>5.40625</v>
      </c>
      <c r="C417" s="2">
        <v>4381.9375</v>
      </c>
      <c r="D417" s="2">
        <v>972.25</v>
      </c>
      <c r="E417" s="2">
        <v>-2242.640625</v>
      </c>
      <c r="F417" s="2">
        <v>573.5</v>
      </c>
      <c r="G417" s="2">
        <v>-3115.375</v>
      </c>
      <c r="H417" s="2">
        <v>104.3125</v>
      </c>
      <c r="I417" s="2">
        <v>536.3125</v>
      </c>
    </row>
    <row r="418" spans="1:9" x14ac:dyDescent="0.3">
      <c r="A418" s="2">
        <v>406</v>
      </c>
      <c r="B418" s="2">
        <v>1609.375</v>
      </c>
      <c r="C418" s="2">
        <v>4969.71875</v>
      </c>
      <c r="D418" s="2">
        <v>331.59375</v>
      </c>
      <c r="E418" s="2">
        <v>-1862.671875</v>
      </c>
      <c r="F418" s="2">
        <v>968.25</v>
      </c>
      <c r="G418" s="2">
        <v>1435.875</v>
      </c>
      <c r="H418" s="2">
        <v>633.4375</v>
      </c>
      <c r="I418" s="2">
        <v>-499.25</v>
      </c>
    </row>
    <row r="419" spans="1:9" x14ac:dyDescent="0.3">
      <c r="A419" s="2">
        <v>407</v>
      </c>
      <c r="B419" s="2">
        <v>1365.96875</v>
      </c>
      <c r="C419" s="2">
        <v>3769.34375</v>
      </c>
      <c r="D419" s="2">
        <v>927.4375</v>
      </c>
      <c r="E419" s="2">
        <v>-2078.703125</v>
      </c>
      <c r="F419" s="2">
        <v>334.75</v>
      </c>
      <c r="G419" s="2">
        <v>-523</v>
      </c>
      <c r="H419" s="2">
        <v>2672.4375</v>
      </c>
      <c r="I419" s="2">
        <v>-1089.3125</v>
      </c>
    </row>
    <row r="420" spans="1:9" x14ac:dyDescent="0.3">
      <c r="A420" s="2">
        <v>408</v>
      </c>
      <c r="B420" s="2">
        <v>2590</v>
      </c>
      <c r="C420" s="2">
        <v>6978.90625</v>
      </c>
      <c r="D420" s="2">
        <v>1387.75</v>
      </c>
      <c r="E420" s="2">
        <v>16.8125</v>
      </c>
      <c r="F420" s="2">
        <v>685.25</v>
      </c>
      <c r="G420" s="2">
        <v>-223</v>
      </c>
      <c r="H420" s="2">
        <v>1619.75</v>
      </c>
      <c r="I420" s="2">
        <v>-506.0625</v>
      </c>
    </row>
    <row r="421" spans="1:9" x14ac:dyDescent="0.3">
      <c r="A421" s="2">
        <v>409</v>
      </c>
      <c r="B421" s="2">
        <v>-344.34375</v>
      </c>
      <c r="C421" s="2">
        <v>5256.875</v>
      </c>
      <c r="D421" s="2">
        <v>474.65625</v>
      </c>
      <c r="E421" s="2">
        <v>-1008.265625</v>
      </c>
      <c r="F421" s="2">
        <v>587.75</v>
      </c>
      <c r="G421" s="2">
        <v>-949.125</v>
      </c>
      <c r="H421" s="2">
        <v>3264.4375</v>
      </c>
      <c r="I421" s="2">
        <v>-403.8125</v>
      </c>
    </row>
    <row r="422" spans="1:9" x14ac:dyDescent="0.3">
      <c r="A422" s="2">
        <v>410</v>
      </c>
      <c r="B422" s="2">
        <v>1603.875</v>
      </c>
      <c r="C422" s="2">
        <v>6591.828125</v>
      </c>
      <c r="D422" s="2">
        <v>-100.8125</v>
      </c>
      <c r="E422" s="2">
        <v>-2027.859375</v>
      </c>
      <c r="F422" s="2">
        <v>617.75</v>
      </c>
      <c r="G422" s="2">
        <v>685.875</v>
      </c>
      <c r="H422" s="2">
        <v>-63</v>
      </c>
      <c r="I422" s="2">
        <v>-757.0625</v>
      </c>
    </row>
    <row r="423" spans="1:9" x14ac:dyDescent="0.3">
      <c r="A423" s="2">
        <v>411</v>
      </c>
      <c r="B423" s="2">
        <v>1486.5</v>
      </c>
      <c r="C423" s="2">
        <v>4339</v>
      </c>
      <c r="D423" s="2">
        <v>834.96875</v>
      </c>
      <c r="E423" s="2">
        <v>-1870.546875</v>
      </c>
      <c r="F423" s="2">
        <v>536.75</v>
      </c>
      <c r="G423" s="2">
        <v>38.375</v>
      </c>
      <c r="H423" s="2">
        <v>-1412</v>
      </c>
      <c r="I423" s="2">
        <v>-1947.5</v>
      </c>
    </row>
    <row r="424" spans="1:9" x14ac:dyDescent="0.3">
      <c r="A424" s="2">
        <v>412</v>
      </c>
      <c r="B424" s="2">
        <v>3022</v>
      </c>
      <c r="C424" s="2">
        <v>5047.421875</v>
      </c>
      <c r="D424" s="2">
        <v>1146.875</v>
      </c>
      <c r="E424" s="2">
        <v>-1237.015625</v>
      </c>
      <c r="F424" s="2">
        <v>242.25</v>
      </c>
      <c r="G424" s="2">
        <v>-1529.75</v>
      </c>
      <c r="H424" s="2">
        <v>985.5625</v>
      </c>
      <c r="I424" s="2">
        <v>-41.6875</v>
      </c>
    </row>
    <row r="425" spans="1:9" x14ac:dyDescent="0.3">
      <c r="A425" s="2">
        <v>413</v>
      </c>
      <c r="B425" s="2">
        <v>700.53125</v>
      </c>
      <c r="C425" s="2">
        <v>5712.046875</v>
      </c>
      <c r="D425" s="2">
        <v>218.375</v>
      </c>
      <c r="E425" s="2">
        <v>-1956.234375</v>
      </c>
      <c r="F425" s="2">
        <v>1115</v>
      </c>
      <c r="G425" s="2">
        <v>284.875</v>
      </c>
      <c r="H425" s="2">
        <v>1888.375</v>
      </c>
      <c r="I425" s="2">
        <v>-1182.25</v>
      </c>
    </row>
    <row r="426" spans="1:9" x14ac:dyDescent="0.3">
      <c r="A426" s="2">
        <v>414</v>
      </c>
      <c r="B426" s="2">
        <v>1199.9375</v>
      </c>
      <c r="C426" s="2">
        <v>4612.5</v>
      </c>
      <c r="D426" s="2">
        <v>961.46875</v>
      </c>
      <c r="E426" s="2">
        <v>31.1875</v>
      </c>
      <c r="F426" s="2">
        <v>1132</v>
      </c>
      <c r="G426" s="2">
        <v>-185.75</v>
      </c>
      <c r="H426" s="2">
        <v>673.875</v>
      </c>
      <c r="I426" s="2">
        <v>333.875</v>
      </c>
    </row>
    <row r="427" spans="1:9" x14ac:dyDescent="0.3">
      <c r="A427" s="2">
        <v>415</v>
      </c>
      <c r="B427" s="2">
        <v>1674.9375</v>
      </c>
      <c r="C427" s="2">
        <v>5054.390625</v>
      </c>
      <c r="D427" s="2">
        <v>819.0625</v>
      </c>
      <c r="E427" s="2">
        <v>-1958.796875</v>
      </c>
      <c r="F427" s="2">
        <v>-244.5</v>
      </c>
      <c r="G427" s="2">
        <v>-999.5</v>
      </c>
      <c r="H427" s="2">
        <v>2900.3125</v>
      </c>
      <c r="I427" s="2">
        <v>-964.4375</v>
      </c>
    </row>
    <row r="428" spans="1:9" x14ac:dyDescent="0.3">
      <c r="A428" s="2">
        <v>416</v>
      </c>
      <c r="B428" s="2">
        <v>761.34375</v>
      </c>
      <c r="C428" s="2">
        <v>6282.21875</v>
      </c>
      <c r="D428" s="2">
        <v>1069.15625</v>
      </c>
      <c r="E428" s="2">
        <v>-301.109375</v>
      </c>
      <c r="F428" s="2">
        <v>1629.75</v>
      </c>
      <c r="G428" s="2">
        <v>-3895.875</v>
      </c>
      <c r="H428" s="2">
        <v>-1487.9375</v>
      </c>
      <c r="I428" s="2">
        <v>-147.3125</v>
      </c>
    </row>
    <row r="429" spans="1:9" x14ac:dyDescent="0.3">
      <c r="A429" s="2">
        <v>417</v>
      </c>
      <c r="B429" s="2">
        <v>1369.90625</v>
      </c>
      <c r="C429" s="2">
        <v>5007.09375</v>
      </c>
      <c r="D429" s="2">
        <v>1299.1875</v>
      </c>
      <c r="E429" s="2">
        <v>-1662.9375</v>
      </c>
      <c r="F429" s="2">
        <v>729.5</v>
      </c>
      <c r="G429" s="2">
        <v>-2733.75</v>
      </c>
      <c r="H429" s="2">
        <v>1363.0625</v>
      </c>
      <c r="I429" s="2">
        <v>672.4375</v>
      </c>
    </row>
    <row r="430" spans="1:9" x14ac:dyDescent="0.3">
      <c r="A430" s="2">
        <v>418</v>
      </c>
      <c r="B430" s="2">
        <v>1031.4375</v>
      </c>
      <c r="C430" s="2">
        <v>4490.953125</v>
      </c>
      <c r="D430" s="2">
        <v>1815.375</v>
      </c>
      <c r="E430" s="2">
        <v>199.84375</v>
      </c>
      <c r="F430" s="2">
        <v>257.75</v>
      </c>
      <c r="G430" s="2">
        <v>-1202.375</v>
      </c>
      <c r="H430" s="2">
        <v>1798.1875</v>
      </c>
      <c r="I430" s="2">
        <v>-468.4375</v>
      </c>
    </row>
    <row r="431" spans="1:9" x14ac:dyDescent="0.3">
      <c r="A431" s="2">
        <v>419</v>
      </c>
      <c r="B431" s="2">
        <v>370.46875</v>
      </c>
      <c r="C431" s="2">
        <v>5092.40625</v>
      </c>
      <c r="D431" s="2">
        <v>1890.96875</v>
      </c>
      <c r="E431" s="2">
        <v>-883.265625</v>
      </c>
      <c r="F431" s="2">
        <v>259</v>
      </c>
      <c r="G431" s="2">
        <v>252.25</v>
      </c>
      <c r="H431" s="2">
        <v>2556.875</v>
      </c>
      <c r="I431" s="2">
        <v>322.625</v>
      </c>
    </row>
    <row r="432" spans="1:9" x14ac:dyDescent="0.3">
      <c r="A432" s="2">
        <v>420</v>
      </c>
      <c r="B432" s="2">
        <v>489.625</v>
      </c>
      <c r="C432" s="2">
        <v>5552.8125</v>
      </c>
      <c r="D432" s="2">
        <v>1374.46875</v>
      </c>
      <c r="E432" s="2">
        <v>238.546875</v>
      </c>
      <c r="F432" s="2">
        <v>590.75</v>
      </c>
      <c r="G432" s="2">
        <v>-997.75</v>
      </c>
      <c r="H432" s="2">
        <v>2122.6875</v>
      </c>
      <c r="I432" s="2">
        <v>-273.125</v>
      </c>
    </row>
    <row r="433" spans="1:9" x14ac:dyDescent="0.3">
      <c r="A433" s="2">
        <v>421</v>
      </c>
      <c r="B433" s="2">
        <v>561.875</v>
      </c>
      <c r="C433" s="2">
        <v>7438.4375</v>
      </c>
      <c r="D433" s="2">
        <v>195.65625</v>
      </c>
      <c r="E433" s="2">
        <v>362.40625</v>
      </c>
      <c r="F433" s="2">
        <v>59.25</v>
      </c>
      <c r="G433" s="2">
        <v>-2319.875</v>
      </c>
      <c r="H433" s="2">
        <v>-124.125</v>
      </c>
      <c r="I433" s="2">
        <v>627.5</v>
      </c>
    </row>
    <row r="434" spans="1:9" x14ac:dyDescent="0.3">
      <c r="A434" s="2">
        <v>422</v>
      </c>
      <c r="B434" s="2">
        <v>1022.6875</v>
      </c>
      <c r="C434" s="2">
        <v>7201.5625</v>
      </c>
      <c r="D434" s="2">
        <v>181.03125</v>
      </c>
      <c r="E434" s="2">
        <v>-3077.96875</v>
      </c>
      <c r="F434" s="2">
        <v>462.5</v>
      </c>
      <c r="G434" s="2">
        <v>-851.625</v>
      </c>
      <c r="H434" s="2">
        <v>150</v>
      </c>
      <c r="I434" s="2">
        <v>360.8125</v>
      </c>
    </row>
    <row r="435" spans="1:9" x14ac:dyDescent="0.3">
      <c r="A435" s="2">
        <v>423</v>
      </c>
      <c r="B435" s="2">
        <v>1208.9375</v>
      </c>
      <c r="C435" s="2">
        <v>4842.234375</v>
      </c>
      <c r="D435" s="2">
        <v>1864.65625</v>
      </c>
      <c r="E435" s="2">
        <v>-1334.390625</v>
      </c>
      <c r="F435" s="2">
        <v>-201</v>
      </c>
      <c r="G435" s="2">
        <v>427.5</v>
      </c>
      <c r="H435" s="2">
        <v>1683.8125</v>
      </c>
      <c r="I435" s="2">
        <v>-922.0625</v>
      </c>
    </row>
    <row r="436" spans="1:9" x14ac:dyDescent="0.3">
      <c r="A436" s="2">
        <v>424</v>
      </c>
      <c r="B436" s="2">
        <v>2143.40625</v>
      </c>
      <c r="C436" s="2">
        <v>7386.578125</v>
      </c>
      <c r="D436" s="2">
        <v>138.71875</v>
      </c>
      <c r="E436" s="2">
        <v>-3130.171875</v>
      </c>
      <c r="F436" s="2">
        <v>-134.5</v>
      </c>
      <c r="G436" s="2">
        <v>1798.875</v>
      </c>
      <c r="H436" s="2">
        <v>792.0625</v>
      </c>
      <c r="I436" s="2">
        <v>-288.375</v>
      </c>
    </row>
    <row r="437" spans="1:9" x14ac:dyDescent="0.3">
      <c r="A437" s="2">
        <v>425</v>
      </c>
      <c r="B437" s="2">
        <v>2159.09375</v>
      </c>
      <c r="C437" s="2">
        <v>5309.140625</v>
      </c>
      <c r="D437" s="2">
        <v>1114.375</v>
      </c>
      <c r="E437" s="2">
        <v>-804.8125</v>
      </c>
      <c r="F437" s="2">
        <v>-88.25</v>
      </c>
      <c r="G437" s="2">
        <v>-357.75</v>
      </c>
      <c r="H437" s="2">
        <v>2087.1875</v>
      </c>
      <c r="I437" s="2">
        <v>-538</v>
      </c>
    </row>
    <row r="438" spans="1:9" x14ac:dyDescent="0.3">
      <c r="A438" s="2">
        <v>426</v>
      </c>
      <c r="B438" s="2">
        <v>1449.46875</v>
      </c>
      <c r="C438" s="2">
        <v>3424.4375</v>
      </c>
      <c r="D438" s="2">
        <v>560.34375</v>
      </c>
      <c r="E438" s="2">
        <v>-2317.65625</v>
      </c>
      <c r="F438" s="2">
        <v>1256.5</v>
      </c>
      <c r="G438" s="2">
        <v>-1106.875</v>
      </c>
      <c r="H438" s="2">
        <v>1131.6875</v>
      </c>
      <c r="I438" s="2">
        <v>230.4375</v>
      </c>
    </row>
    <row r="439" spans="1:9" x14ac:dyDescent="0.3">
      <c r="A439" s="2">
        <v>427</v>
      </c>
      <c r="B439" s="2">
        <v>1157.1875</v>
      </c>
      <c r="C439" s="2">
        <v>6303.203125</v>
      </c>
      <c r="D439" s="2">
        <v>189.9375</v>
      </c>
      <c r="E439" s="2">
        <v>414.40625</v>
      </c>
      <c r="F439" s="2">
        <v>846.5</v>
      </c>
      <c r="G439" s="2">
        <v>-1082.375</v>
      </c>
      <c r="H439" s="2">
        <v>1079.3125</v>
      </c>
      <c r="I439" s="2">
        <v>-2425.375</v>
      </c>
    </row>
    <row r="440" spans="1:9" x14ac:dyDescent="0.3">
      <c r="A440" s="2">
        <v>428</v>
      </c>
      <c r="B440" s="2">
        <v>354.5</v>
      </c>
      <c r="C440" s="2">
        <v>4927.546875</v>
      </c>
      <c r="D440" s="2">
        <v>541.71875</v>
      </c>
      <c r="E440" s="2">
        <v>-2629</v>
      </c>
      <c r="F440" s="2">
        <v>205.5</v>
      </c>
      <c r="G440" s="2">
        <v>-1809.125</v>
      </c>
      <c r="H440" s="2">
        <v>996.375</v>
      </c>
      <c r="I440" s="2">
        <v>370.9375</v>
      </c>
    </row>
    <row r="441" spans="1:9" x14ac:dyDescent="0.3">
      <c r="A441" s="2">
        <v>429</v>
      </c>
      <c r="B441" s="2">
        <v>293.125</v>
      </c>
      <c r="C441" s="2">
        <v>2722.203125</v>
      </c>
      <c r="D441" s="2">
        <v>880.875</v>
      </c>
      <c r="E441" s="2">
        <v>50.46875</v>
      </c>
      <c r="F441" s="2">
        <v>-686</v>
      </c>
      <c r="G441" s="2">
        <v>701.625</v>
      </c>
      <c r="H441" s="2">
        <v>314.75</v>
      </c>
      <c r="I441" s="2">
        <v>-260.5</v>
      </c>
    </row>
    <row r="442" spans="1:9" x14ac:dyDescent="0.3">
      <c r="A442" s="2">
        <v>430</v>
      </c>
      <c r="B442" s="2">
        <v>1182.6875</v>
      </c>
      <c r="C442" s="2">
        <v>6262.4375</v>
      </c>
      <c r="D442" s="2">
        <v>1478.15625</v>
      </c>
      <c r="E442" s="2">
        <v>-706.359375</v>
      </c>
      <c r="F442" s="2">
        <v>950.5</v>
      </c>
      <c r="G442" s="2">
        <v>-2359.5</v>
      </c>
      <c r="H442" s="2">
        <v>484.125</v>
      </c>
      <c r="I442" s="2">
        <v>-200</v>
      </c>
    </row>
    <row r="443" spans="1:9" x14ac:dyDescent="0.3">
      <c r="A443" s="2">
        <v>431</v>
      </c>
      <c r="B443" s="2">
        <v>1237.28125</v>
      </c>
      <c r="C443" s="2">
        <v>4447.0625</v>
      </c>
      <c r="D443" s="2">
        <v>-170.5625</v>
      </c>
      <c r="E443" s="2">
        <v>-2067.390625</v>
      </c>
      <c r="F443" s="2">
        <v>323.75</v>
      </c>
      <c r="G443" s="2">
        <v>-2745.75</v>
      </c>
      <c r="H443" s="2">
        <v>1932.9375</v>
      </c>
      <c r="I443" s="2">
        <v>-293.8125</v>
      </c>
    </row>
    <row r="444" spans="1:9" x14ac:dyDescent="0.3">
      <c r="A444" s="2">
        <v>432</v>
      </c>
      <c r="B444" s="2">
        <v>516.375</v>
      </c>
      <c r="C444" s="2">
        <v>4931.046875</v>
      </c>
      <c r="D444" s="2">
        <v>886.6875</v>
      </c>
      <c r="E444" s="2">
        <v>-2203.703125</v>
      </c>
      <c r="F444" s="2">
        <v>183</v>
      </c>
      <c r="G444" s="2">
        <v>-1150.875</v>
      </c>
      <c r="H444" s="2">
        <v>244.625</v>
      </c>
      <c r="I444" s="2">
        <v>204</v>
      </c>
    </row>
    <row r="445" spans="1:9" x14ac:dyDescent="0.3">
      <c r="A445" s="2">
        <v>433</v>
      </c>
      <c r="B445" s="2">
        <v>1302.90625</v>
      </c>
      <c r="C445" s="2">
        <v>4698.0625</v>
      </c>
      <c r="D445" s="2">
        <v>912</v>
      </c>
      <c r="E445" s="2">
        <v>-2049.96875</v>
      </c>
      <c r="F445" s="2">
        <v>715.75</v>
      </c>
      <c r="G445" s="2">
        <v>-2716.25</v>
      </c>
      <c r="H445" s="2">
        <v>3033.0625</v>
      </c>
      <c r="I445" s="2">
        <v>-223.75</v>
      </c>
    </row>
    <row r="446" spans="1:9" x14ac:dyDescent="0.3">
      <c r="A446" s="2">
        <v>434</v>
      </c>
      <c r="B446" s="2">
        <v>1690.5</v>
      </c>
      <c r="C446" s="2">
        <v>6948.078125</v>
      </c>
      <c r="D446" s="2">
        <v>2019.125</v>
      </c>
      <c r="E446" s="2">
        <v>-498.625</v>
      </c>
      <c r="F446" s="2">
        <v>0</v>
      </c>
      <c r="G446" s="2">
        <v>-1686.375</v>
      </c>
      <c r="H446" s="2">
        <v>1483.5625</v>
      </c>
      <c r="I446" s="2">
        <v>-1752.4375</v>
      </c>
    </row>
    <row r="447" spans="1:9" x14ac:dyDescent="0.3">
      <c r="A447" s="2">
        <v>435</v>
      </c>
      <c r="B447" s="2">
        <v>38.46875</v>
      </c>
      <c r="C447" s="2">
        <v>5961.515625</v>
      </c>
      <c r="D447" s="2">
        <v>-686.09375</v>
      </c>
      <c r="E447" s="2">
        <v>-1079.484375</v>
      </c>
      <c r="F447" s="2">
        <v>984.5</v>
      </c>
      <c r="G447" s="2">
        <v>-2131</v>
      </c>
      <c r="H447" s="2">
        <v>4074.0625</v>
      </c>
      <c r="I447" s="2">
        <v>-412.125</v>
      </c>
    </row>
    <row r="448" spans="1:9" x14ac:dyDescent="0.3">
      <c r="A448" s="2">
        <v>436</v>
      </c>
      <c r="B448" s="2">
        <v>225.25</v>
      </c>
      <c r="C448" s="2">
        <v>7700.1875</v>
      </c>
      <c r="D448" s="2">
        <v>-27.28125</v>
      </c>
      <c r="E448" s="2">
        <v>-3019.96875</v>
      </c>
      <c r="F448" s="2">
        <v>1374.25</v>
      </c>
      <c r="G448" s="2">
        <v>-1710.5</v>
      </c>
      <c r="H448" s="2">
        <v>1152.625</v>
      </c>
      <c r="I448" s="2">
        <v>-25</v>
      </c>
    </row>
    <row r="449" spans="1:9" x14ac:dyDescent="0.3">
      <c r="A449" s="2">
        <v>437</v>
      </c>
      <c r="B449" s="2">
        <v>955.3125</v>
      </c>
      <c r="C449" s="2">
        <v>5000.59375</v>
      </c>
      <c r="D449" s="2">
        <v>1695.96875</v>
      </c>
      <c r="E449" s="2">
        <v>-1927.15625</v>
      </c>
      <c r="F449" s="2">
        <v>-595.25</v>
      </c>
      <c r="G449" s="2">
        <v>-1287.375</v>
      </c>
      <c r="H449" s="2">
        <v>980.0625</v>
      </c>
      <c r="I449" s="2">
        <v>-686.5</v>
      </c>
    </row>
    <row r="450" spans="1:9" x14ac:dyDescent="0.3">
      <c r="A450" s="2">
        <v>438</v>
      </c>
      <c r="B450" s="2">
        <v>2176.0625</v>
      </c>
      <c r="C450" s="2">
        <v>5418.984375</v>
      </c>
      <c r="D450" s="2">
        <v>-156</v>
      </c>
      <c r="E450" s="2">
        <v>-1414.984375</v>
      </c>
      <c r="F450" s="2">
        <v>358</v>
      </c>
      <c r="G450" s="2">
        <v>-2950.25</v>
      </c>
      <c r="H450" s="2">
        <v>2422.4375</v>
      </c>
      <c r="I450" s="2">
        <v>504.875</v>
      </c>
    </row>
    <row r="451" spans="1:9" x14ac:dyDescent="0.3">
      <c r="A451" s="2">
        <v>439</v>
      </c>
      <c r="B451" s="2">
        <v>1964.34375</v>
      </c>
      <c r="C451" s="2">
        <v>5701.265625</v>
      </c>
      <c r="D451" s="2">
        <v>670.25</v>
      </c>
      <c r="E451" s="2">
        <v>-2110.21875</v>
      </c>
      <c r="F451" s="2">
        <v>166.25</v>
      </c>
      <c r="G451" s="2">
        <v>-2766.125</v>
      </c>
      <c r="H451" s="2">
        <v>1982.6875</v>
      </c>
      <c r="I451" s="2">
        <v>-343.75</v>
      </c>
    </row>
    <row r="452" spans="1:9" x14ac:dyDescent="0.3">
      <c r="A452" s="2">
        <v>440</v>
      </c>
      <c r="B452" s="2">
        <v>1459.84375</v>
      </c>
      <c r="C452" s="2">
        <v>8668.71875</v>
      </c>
      <c r="D452" s="2">
        <v>159.28125</v>
      </c>
      <c r="E452" s="2">
        <v>-1085.015625</v>
      </c>
      <c r="F452" s="2">
        <v>725.75</v>
      </c>
      <c r="G452" s="2">
        <v>-2196.5</v>
      </c>
      <c r="H452" s="2">
        <v>1267.625</v>
      </c>
      <c r="I452" s="2">
        <v>991.5</v>
      </c>
    </row>
    <row r="453" spans="1:9" x14ac:dyDescent="0.3">
      <c r="A453" s="2">
        <v>441</v>
      </c>
      <c r="B453" s="2">
        <v>1622.46875</v>
      </c>
      <c r="C453" s="2">
        <v>6595.203125</v>
      </c>
      <c r="D453" s="2">
        <v>1534.8125</v>
      </c>
      <c r="E453" s="2">
        <v>-1103.328125</v>
      </c>
      <c r="F453" s="2">
        <v>786</v>
      </c>
      <c r="G453" s="2">
        <v>-1556.25</v>
      </c>
      <c r="H453" s="2">
        <v>2111</v>
      </c>
      <c r="I453" s="2">
        <v>-1040</v>
      </c>
    </row>
    <row r="454" spans="1:9" x14ac:dyDescent="0.3">
      <c r="A454" s="2">
        <v>442</v>
      </c>
      <c r="B454" s="2">
        <v>1041.59375</v>
      </c>
      <c r="C454" s="2">
        <v>3238.9375</v>
      </c>
      <c r="D454" s="2">
        <v>-48.03125</v>
      </c>
      <c r="E454" s="2">
        <v>-377.6875</v>
      </c>
      <c r="F454" s="2">
        <v>-49.75</v>
      </c>
      <c r="G454" s="2">
        <v>946.375</v>
      </c>
      <c r="H454" s="2">
        <v>1117.125</v>
      </c>
      <c r="I454" s="2">
        <v>-80.1875</v>
      </c>
    </row>
    <row r="455" spans="1:9" x14ac:dyDescent="0.3">
      <c r="A455" s="2">
        <v>443</v>
      </c>
      <c r="B455" s="2">
        <v>1773.15625</v>
      </c>
      <c r="C455" s="2">
        <v>3673.078125</v>
      </c>
      <c r="D455" s="2">
        <v>1018.4375</v>
      </c>
      <c r="E455" s="2">
        <v>-1986.78125</v>
      </c>
      <c r="F455" s="2">
        <v>781.75</v>
      </c>
      <c r="G455" s="2">
        <v>520</v>
      </c>
      <c r="H455" s="2">
        <v>987.0625</v>
      </c>
      <c r="I455" s="2">
        <v>669.4375</v>
      </c>
    </row>
    <row r="456" spans="1:9" x14ac:dyDescent="0.3">
      <c r="A456" s="2">
        <v>444</v>
      </c>
      <c r="B456" s="2">
        <v>1498.21875</v>
      </c>
      <c r="C456" s="2">
        <v>6053.5</v>
      </c>
      <c r="D456" s="2">
        <v>24.625</v>
      </c>
      <c r="E456" s="2">
        <v>-290.84375</v>
      </c>
      <c r="F456" s="2">
        <v>815</v>
      </c>
      <c r="G456" s="2">
        <v>-1192.125</v>
      </c>
      <c r="H456" s="2">
        <v>-1987.0625</v>
      </c>
      <c r="I456" s="2">
        <v>-767</v>
      </c>
    </row>
    <row r="457" spans="1:9" x14ac:dyDescent="0.3">
      <c r="A457" s="2">
        <v>445</v>
      </c>
      <c r="B457" s="2">
        <v>1537.15625</v>
      </c>
      <c r="C457" s="2">
        <v>5933.546875</v>
      </c>
      <c r="D457" s="2">
        <v>714.78125</v>
      </c>
      <c r="E457" s="2">
        <v>-1274.78125</v>
      </c>
      <c r="F457" s="2">
        <v>717.25</v>
      </c>
      <c r="G457" s="2">
        <v>840.125</v>
      </c>
      <c r="H457" s="2">
        <v>982.9375</v>
      </c>
      <c r="I457" s="2">
        <v>-1065.8125</v>
      </c>
    </row>
    <row r="458" spans="1:9" x14ac:dyDescent="0.3">
      <c r="A458" s="2">
        <v>446</v>
      </c>
      <c r="B458" s="2">
        <v>1492.375</v>
      </c>
      <c r="C458" s="2">
        <v>5459.71875</v>
      </c>
      <c r="D458" s="2">
        <v>55.78125</v>
      </c>
      <c r="E458" s="2">
        <v>-2444.671875</v>
      </c>
      <c r="F458" s="2">
        <v>357.25</v>
      </c>
      <c r="G458" s="2">
        <v>-2864.125</v>
      </c>
      <c r="H458" s="2">
        <v>693.0625</v>
      </c>
      <c r="I458" s="2">
        <v>-1024.25</v>
      </c>
    </row>
    <row r="459" spans="1:9" x14ac:dyDescent="0.3">
      <c r="A459" s="2">
        <v>447</v>
      </c>
      <c r="B459" s="2">
        <v>1454.34375</v>
      </c>
      <c r="C459" s="2">
        <v>6306.8125</v>
      </c>
      <c r="D459" s="2">
        <v>1209.15625</v>
      </c>
      <c r="E459" s="2">
        <v>1840.265625</v>
      </c>
      <c r="F459" s="2">
        <v>537.5</v>
      </c>
      <c r="G459" s="2">
        <v>295</v>
      </c>
      <c r="H459" s="2">
        <v>1357.8125</v>
      </c>
      <c r="I459" s="2">
        <v>-916.8125</v>
      </c>
    </row>
    <row r="460" spans="1:9" x14ac:dyDescent="0.3">
      <c r="A460" s="2">
        <v>448</v>
      </c>
      <c r="B460" s="2">
        <v>1052.5</v>
      </c>
      <c r="C460" s="2">
        <v>5863.71875</v>
      </c>
      <c r="D460" s="2">
        <v>830.71875</v>
      </c>
      <c r="E460" s="2">
        <v>2358.21875</v>
      </c>
      <c r="F460" s="2">
        <v>-315.25</v>
      </c>
      <c r="G460" s="2">
        <v>-3026.5</v>
      </c>
      <c r="H460" s="2">
        <v>-111.9375</v>
      </c>
      <c r="I460" s="2">
        <v>256.75</v>
      </c>
    </row>
    <row r="461" spans="1:9" x14ac:dyDescent="0.3">
      <c r="A461" s="2">
        <v>449</v>
      </c>
      <c r="B461" s="2">
        <v>1553.34375</v>
      </c>
      <c r="C461" s="2">
        <v>5024.671875</v>
      </c>
      <c r="D461" s="2">
        <v>1551.3125</v>
      </c>
      <c r="E461" s="2">
        <v>-708.078125</v>
      </c>
      <c r="F461" s="2">
        <v>-136.25</v>
      </c>
      <c r="G461" s="2">
        <v>-3071.125</v>
      </c>
      <c r="H461" s="2">
        <v>728.3125</v>
      </c>
      <c r="I461" s="2">
        <v>434.75</v>
      </c>
    </row>
    <row r="462" spans="1:9" x14ac:dyDescent="0.3">
      <c r="A462" s="2">
        <v>450</v>
      </c>
      <c r="B462" s="2">
        <v>868.1875</v>
      </c>
      <c r="C462" s="2">
        <v>5744.6875</v>
      </c>
      <c r="D462" s="2">
        <v>-192.46875</v>
      </c>
      <c r="E462" s="2">
        <v>-509.59375</v>
      </c>
      <c r="F462" s="2">
        <v>1767.25</v>
      </c>
      <c r="G462" s="2">
        <v>-2638.625</v>
      </c>
      <c r="H462" s="2">
        <v>3955.9375</v>
      </c>
      <c r="I462" s="2">
        <v>-516.625</v>
      </c>
    </row>
    <row r="463" spans="1:9" x14ac:dyDescent="0.3">
      <c r="A463" s="2">
        <v>451</v>
      </c>
      <c r="B463" s="2">
        <v>1068.25</v>
      </c>
      <c r="C463" s="2">
        <v>5051.28125</v>
      </c>
      <c r="D463" s="2">
        <v>902.3125</v>
      </c>
      <c r="E463" s="2">
        <v>-658.203125</v>
      </c>
      <c r="F463" s="2">
        <v>765.75</v>
      </c>
      <c r="G463" s="2">
        <v>-2968</v>
      </c>
      <c r="H463" s="2">
        <v>2442.25</v>
      </c>
      <c r="I463" s="2">
        <v>-1650.5</v>
      </c>
    </row>
    <row r="464" spans="1:9" x14ac:dyDescent="0.3">
      <c r="A464" s="2">
        <v>452</v>
      </c>
      <c r="B464" s="2">
        <v>1233.90625</v>
      </c>
      <c r="C464" s="2">
        <v>3965.296875</v>
      </c>
      <c r="D464" s="2">
        <v>752.90625</v>
      </c>
      <c r="E464" s="2">
        <v>201.625</v>
      </c>
      <c r="F464" s="2">
        <v>-358.5</v>
      </c>
      <c r="G464" s="2">
        <v>-1143.25</v>
      </c>
      <c r="H464" s="2">
        <v>1338.0625</v>
      </c>
      <c r="I464" s="2">
        <v>48.9375</v>
      </c>
    </row>
    <row r="465" spans="1:9" x14ac:dyDescent="0.3">
      <c r="A465" s="2">
        <v>453</v>
      </c>
      <c r="B465" s="2">
        <v>994.8125</v>
      </c>
      <c r="C465" s="2">
        <v>3705.625</v>
      </c>
      <c r="D465" s="2">
        <v>472.84375</v>
      </c>
      <c r="E465" s="2">
        <v>-3169.046875</v>
      </c>
      <c r="F465" s="2">
        <v>-507</v>
      </c>
      <c r="G465" s="2">
        <v>-895.625</v>
      </c>
      <c r="H465" s="2">
        <v>6770.5625</v>
      </c>
      <c r="I465" s="2">
        <v>-199</v>
      </c>
    </row>
    <row r="466" spans="1:9" x14ac:dyDescent="0.3">
      <c r="A466" s="2">
        <v>454</v>
      </c>
      <c r="B466" s="2">
        <v>2462.25</v>
      </c>
      <c r="C466" s="2">
        <v>4335.71875</v>
      </c>
      <c r="D466" s="2">
        <v>1407.4375</v>
      </c>
      <c r="E466" s="2">
        <v>-2384.6875</v>
      </c>
      <c r="F466" s="2">
        <v>1048</v>
      </c>
      <c r="G466" s="2">
        <v>-1566.125</v>
      </c>
      <c r="H466" s="2">
        <v>2235.3125</v>
      </c>
      <c r="I466" s="2">
        <v>-1305.25</v>
      </c>
    </row>
    <row r="467" spans="1:9" x14ac:dyDescent="0.3">
      <c r="A467" s="2">
        <v>455</v>
      </c>
      <c r="B467" s="2">
        <v>1416.28125</v>
      </c>
      <c r="C467" s="2">
        <v>5062.609375</v>
      </c>
      <c r="D467" s="2">
        <v>990.40625</v>
      </c>
      <c r="E467" s="2">
        <v>-393.296875</v>
      </c>
      <c r="F467" s="2">
        <v>699</v>
      </c>
      <c r="G467" s="2">
        <v>-1897</v>
      </c>
      <c r="H467" s="2">
        <v>2774.5625</v>
      </c>
      <c r="I467" s="2">
        <v>-190.6875</v>
      </c>
    </row>
    <row r="468" spans="1:9" x14ac:dyDescent="0.3">
      <c r="A468" s="2">
        <v>456</v>
      </c>
      <c r="B468" s="2">
        <v>-34.6875</v>
      </c>
      <c r="C468" s="2">
        <v>4636.03125</v>
      </c>
      <c r="D468" s="2">
        <v>1002.125</v>
      </c>
      <c r="E468" s="2">
        <v>-1232.265625</v>
      </c>
      <c r="F468" s="2">
        <v>4.25</v>
      </c>
      <c r="G468" s="2">
        <v>217.375</v>
      </c>
      <c r="H468" s="2">
        <v>2557.75</v>
      </c>
      <c r="I468" s="2">
        <v>137.3125</v>
      </c>
    </row>
    <row r="469" spans="1:9" x14ac:dyDescent="0.3">
      <c r="A469" s="2">
        <v>457</v>
      </c>
      <c r="B469" s="2">
        <v>126.5</v>
      </c>
      <c r="C469" s="2">
        <v>6148.03125</v>
      </c>
      <c r="D469" s="2">
        <v>36.65625</v>
      </c>
      <c r="E469" s="2">
        <v>-186.3125</v>
      </c>
      <c r="F469" s="2">
        <v>17.75</v>
      </c>
      <c r="G469" s="2">
        <v>-1113.625</v>
      </c>
      <c r="H469" s="2">
        <v>-1575.8125</v>
      </c>
      <c r="I469" s="2">
        <v>166.4375</v>
      </c>
    </row>
    <row r="470" spans="1:9" x14ac:dyDescent="0.3">
      <c r="A470" s="2">
        <v>458</v>
      </c>
      <c r="B470" s="2">
        <v>536.84375</v>
      </c>
      <c r="C470" s="2">
        <v>5618.921875</v>
      </c>
      <c r="D470" s="2">
        <v>544.71875</v>
      </c>
      <c r="E470" s="2">
        <v>537.203125</v>
      </c>
      <c r="F470" s="2">
        <v>158.5</v>
      </c>
      <c r="G470" s="2">
        <v>-524.25</v>
      </c>
      <c r="H470" s="2">
        <v>2391.5625</v>
      </c>
      <c r="I470" s="2">
        <v>-1169.625</v>
      </c>
    </row>
    <row r="471" spans="1:9" x14ac:dyDescent="0.3">
      <c r="A471" s="2">
        <v>459</v>
      </c>
      <c r="B471" s="2">
        <v>346.46875</v>
      </c>
      <c r="C471" s="2">
        <v>3548.203125</v>
      </c>
      <c r="D471" s="2">
        <v>725.34375</v>
      </c>
      <c r="E471" s="2">
        <v>33.015625</v>
      </c>
      <c r="F471" s="2">
        <v>567.75</v>
      </c>
      <c r="G471" s="2">
        <v>-1490.75</v>
      </c>
      <c r="H471" s="2">
        <v>1935.5625</v>
      </c>
      <c r="I471" s="2">
        <v>-742.875</v>
      </c>
    </row>
    <row r="472" spans="1:9" x14ac:dyDescent="0.3">
      <c r="A472" s="2">
        <v>460</v>
      </c>
      <c r="B472" s="2">
        <v>1112.65625</v>
      </c>
      <c r="C472" s="2">
        <v>7246.65625</v>
      </c>
      <c r="D472" s="2">
        <v>691.6875</v>
      </c>
      <c r="E472" s="2">
        <v>-1599.765625</v>
      </c>
      <c r="F472" s="2">
        <v>201.75</v>
      </c>
      <c r="G472" s="2">
        <v>649.25</v>
      </c>
      <c r="H472" s="2">
        <v>3485.625</v>
      </c>
      <c r="I472" s="2">
        <v>-466.5</v>
      </c>
    </row>
    <row r="473" spans="1:9" x14ac:dyDescent="0.3">
      <c r="A473" s="2">
        <v>461</v>
      </c>
      <c r="B473" s="2">
        <v>1333.96875</v>
      </c>
      <c r="C473" s="2">
        <v>5467.703125</v>
      </c>
      <c r="D473" s="2">
        <v>445.65625</v>
      </c>
      <c r="E473" s="2">
        <v>-759.390625</v>
      </c>
      <c r="F473" s="2">
        <v>604</v>
      </c>
      <c r="G473" s="2">
        <v>1542.75</v>
      </c>
      <c r="H473" s="2">
        <v>1576.375</v>
      </c>
      <c r="I473" s="2">
        <v>-173.875</v>
      </c>
    </row>
    <row r="474" spans="1:9" x14ac:dyDescent="0.3">
      <c r="A474" s="2">
        <v>462</v>
      </c>
      <c r="B474" s="2">
        <v>1779.03125</v>
      </c>
      <c r="C474" s="2">
        <v>3817.609375</v>
      </c>
      <c r="D474" s="2">
        <v>611.75</v>
      </c>
      <c r="E474" s="2">
        <v>-442.453125</v>
      </c>
      <c r="F474" s="2">
        <v>-54.25</v>
      </c>
      <c r="G474" s="2">
        <v>-3917.125</v>
      </c>
      <c r="H474" s="2">
        <v>2723.375</v>
      </c>
      <c r="I474" s="2">
        <v>150.125</v>
      </c>
    </row>
    <row r="475" spans="1:9" x14ac:dyDescent="0.3">
      <c r="A475" s="2">
        <v>463</v>
      </c>
      <c r="B475" s="2">
        <v>1870.09375</v>
      </c>
      <c r="C475" s="2">
        <v>7252.921875</v>
      </c>
      <c r="D475" s="2">
        <v>557.40625</v>
      </c>
      <c r="E475" s="2">
        <v>84.84375</v>
      </c>
      <c r="F475" s="2">
        <v>1194.5</v>
      </c>
      <c r="G475" s="2">
        <v>888.25</v>
      </c>
      <c r="H475" s="2">
        <v>1684.375</v>
      </c>
      <c r="I475" s="2">
        <v>-1619.5</v>
      </c>
    </row>
    <row r="476" spans="1:9" x14ac:dyDescent="0.3">
      <c r="A476" s="2">
        <v>464</v>
      </c>
      <c r="B476" s="2">
        <v>2660.8125</v>
      </c>
      <c r="C476" s="2">
        <v>3853.296875</v>
      </c>
      <c r="D476" s="2">
        <v>774.9375</v>
      </c>
      <c r="E476" s="2">
        <v>241.84375</v>
      </c>
      <c r="F476" s="2">
        <v>-238.25</v>
      </c>
      <c r="G476" s="2">
        <v>-447.375</v>
      </c>
      <c r="H476" s="2">
        <v>2042.0625</v>
      </c>
      <c r="I476" s="2">
        <v>-666.4375</v>
      </c>
    </row>
    <row r="477" spans="1:9" x14ac:dyDescent="0.3">
      <c r="A477" s="2">
        <v>465</v>
      </c>
      <c r="B477" s="2">
        <v>352.625</v>
      </c>
      <c r="C477" s="2">
        <v>5577.609375</v>
      </c>
      <c r="D477" s="2">
        <v>750.78125</v>
      </c>
      <c r="E477" s="2">
        <v>221.40625</v>
      </c>
      <c r="F477" s="2">
        <v>-195</v>
      </c>
      <c r="G477" s="2">
        <v>-633.625</v>
      </c>
      <c r="H477" s="2">
        <v>172.6875</v>
      </c>
      <c r="I477" s="2">
        <v>-606.1875</v>
      </c>
    </row>
    <row r="478" spans="1:9" x14ac:dyDescent="0.3">
      <c r="A478" s="2">
        <v>466</v>
      </c>
      <c r="B478" s="2">
        <v>1297.03125</v>
      </c>
      <c r="C478" s="2">
        <v>7922.78125</v>
      </c>
      <c r="D478" s="2">
        <v>731.65625</v>
      </c>
      <c r="E478" s="2">
        <v>-611.09375</v>
      </c>
      <c r="F478" s="2">
        <v>1460.5</v>
      </c>
      <c r="G478" s="2">
        <v>-709.625</v>
      </c>
      <c r="H478" s="2">
        <v>-673.3125</v>
      </c>
      <c r="I478" s="2">
        <v>-517.6875</v>
      </c>
    </row>
    <row r="479" spans="1:9" x14ac:dyDescent="0.3">
      <c r="A479" s="2">
        <v>467</v>
      </c>
      <c r="B479" s="2">
        <v>419.59375</v>
      </c>
      <c r="C479" s="2">
        <v>7147.453125</v>
      </c>
      <c r="D479" s="2">
        <v>1052.375</v>
      </c>
      <c r="E479" s="2">
        <v>-280.34375</v>
      </c>
      <c r="F479" s="2">
        <v>366.75</v>
      </c>
      <c r="G479" s="2">
        <v>-5021.375</v>
      </c>
      <c r="H479" s="2">
        <v>-595.9375</v>
      </c>
      <c r="I479" s="2">
        <v>-1084.375</v>
      </c>
    </row>
    <row r="480" spans="1:9" x14ac:dyDescent="0.3">
      <c r="A480" s="2">
        <v>468</v>
      </c>
      <c r="B480" s="2">
        <v>890.1875</v>
      </c>
      <c r="C480" s="2">
        <v>6455.625</v>
      </c>
      <c r="D480" s="2">
        <v>-307.53125</v>
      </c>
      <c r="E480" s="2">
        <v>-1043.859375</v>
      </c>
      <c r="F480" s="2">
        <v>294.5</v>
      </c>
      <c r="G480" s="2">
        <v>-2895.625</v>
      </c>
      <c r="H480" s="2">
        <v>2299.3125</v>
      </c>
      <c r="I480" s="2">
        <v>-70.375</v>
      </c>
    </row>
    <row r="481" spans="1:9" x14ac:dyDescent="0.3">
      <c r="A481" s="2">
        <v>469</v>
      </c>
      <c r="B481" s="2">
        <v>731.53125</v>
      </c>
      <c r="C481" s="2">
        <v>7189.296875</v>
      </c>
      <c r="D481" s="2">
        <v>1144.0625</v>
      </c>
      <c r="E481" s="2">
        <v>-291.328125</v>
      </c>
      <c r="F481" s="2">
        <v>775.5</v>
      </c>
      <c r="G481" s="2">
        <v>-2133.125</v>
      </c>
      <c r="H481" s="2">
        <v>598.8125</v>
      </c>
      <c r="I481" s="2">
        <v>-452.625</v>
      </c>
    </row>
    <row r="482" spans="1:9" x14ac:dyDescent="0.3">
      <c r="A482" s="2">
        <v>470</v>
      </c>
      <c r="B482" s="2">
        <v>1700.34375</v>
      </c>
      <c r="C482" s="2">
        <v>3813.3125</v>
      </c>
      <c r="D482" s="2">
        <v>212.9375</v>
      </c>
      <c r="E482" s="2">
        <v>-1611.71875</v>
      </c>
      <c r="F482" s="2">
        <v>-278.5</v>
      </c>
      <c r="G482" s="2">
        <v>635</v>
      </c>
      <c r="H482" s="2">
        <v>664</v>
      </c>
      <c r="I482" s="2">
        <v>-487.4375</v>
      </c>
    </row>
    <row r="483" spans="1:9" x14ac:dyDescent="0.3">
      <c r="A483" s="2">
        <v>471</v>
      </c>
      <c r="B483" s="2">
        <v>-288.4375</v>
      </c>
      <c r="C483" s="2">
        <v>6885.125</v>
      </c>
      <c r="D483" s="2">
        <v>1089.75</v>
      </c>
      <c r="E483" s="2">
        <v>-390.46875</v>
      </c>
      <c r="F483" s="2">
        <v>384.5</v>
      </c>
      <c r="G483" s="2">
        <v>-1491.875</v>
      </c>
      <c r="H483" s="2">
        <v>680.3125</v>
      </c>
      <c r="I483" s="2">
        <v>-1357.8125</v>
      </c>
    </row>
    <row r="484" spans="1:9" x14ac:dyDescent="0.3">
      <c r="A484" s="2">
        <v>472</v>
      </c>
      <c r="B484" s="2">
        <v>3047.15625</v>
      </c>
      <c r="C484" s="2">
        <v>7219.59375</v>
      </c>
      <c r="D484" s="2">
        <v>-365.75</v>
      </c>
      <c r="E484" s="2">
        <v>-1905.671875</v>
      </c>
      <c r="F484" s="2">
        <v>638.25</v>
      </c>
      <c r="G484" s="2">
        <v>-803</v>
      </c>
      <c r="H484" s="2">
        <v>2997.25</v>
      </c>
      <c r="I484" s="2">
        <v>26.625</v>
      </c>
    </row>
    <row r="485" spans="1:9" x14ac:dyDescent="0.3">
      <c r="A485" s="2">
        <v>473</v>
      </c>
      <c r="B485" s="2">
        <v>1566.1875</v>
      </c>
      <c r="C485" s="2">
        <v>7646.140625</v>
      </c>
      <c r="D485" s="2">
        <v>260.28125</v>
      </c>
      <c r="E485" s="2">
        <v>-468.65625</v>
      </c>
      <c r="F485" s="2">
        <v>1437.5</v>
      </c>
      <c r="G485" s="2">
        <v>73.625</v>
      </c>
      <c r="H485" s="2">
        <v>3906.125</v>
      </c>
      <c r="I485" s="2">
        <v>-406.75</v>
      </c>
    </row>
    <row r="486" spans="1:9" x14ac:dyDescent="0.3">
      <c r="A486" s="2">
        <v>474</v>
      </c>
      <c r="B486" s="2">
        <v>1233.03125</v>
      </c>
      <c r="C486" s="2">
        <v>6563.796875</v>
      </c>
      <c r="D486" s="2">
        <v>224.09375</v>
      </c>
      <c r="E486" s="2">
        <v>1304.046875</v>
      </c>
      <c r="F486" s="2">
        <v>-31.5</v>
      </c>
      <c r="G486" s="2">
        <v>-2995.125</v>
      </c>
      <c r="H486" s="2">
        <v>2758.5625</v>
      </c>
      <c r="I486" s="2">
        <v>-281.3125</v>
      </c>
    </row>
    <row r="487" spans="1:9" x14ac:dyDescent="0.3">
      <c r="A487" s="2">
        <v>475</v>
      </c>
      <c r="B487" s="2">
        <v>3480.53125</v>
      </c>
      <c r="C487" s="2">
        <v>6755.296875</v>
      </c>
      <c r="D487" s="2">
        <v>-19.90625</v>
      </c>
      <c r="E487" s="2">
        <v>52.5</v>
      </c>
      <c r="F487" s="2">
        <v>1.5</v>
      </c>
      <c r="G487" s="2">
        <v>897.5</v>
      </c>
      <c r="H487" s="2">
        <v>657.3125</v>
      </c>
      <c r="I487" s="2">
        <v>150.0625</v>
      </c>
    </row>
    <row r="488" spans="1:9" x14ac:dyDescent="0.3">
      <c r="A488" s="2">
        <v>476</v>
      </c>
      <c r="B488" s="2">
        <v>1529.875</v>
      </c>
      <c r="C488" s="2">
        <v>4891.359375</v>
      </c>
      <c r="D488" s="2">
        <v>1243.40625</v>
      </c>
      <c r="E488" s="2">
        <v>-607.046875</v>
      </c>
      <c r="F488" s="2">
        <v>-1039.5</v>
      </c>
      <c r="G488" s="2">
        <v>-427</v>
      </c>
      <c r="H488" s="2">
        <v>-934.125</v>
      </c>
      <c r="I488" s="2">
        <v>598.9375</v>
      </c>
    </row>
    <row r="489" spans="1:9" x14ac:dyDescent="0.3">
      <c r="A489" s="2">
        <v>477</v>
      </c>
      <c r="B489" s="2">
        <v>1237.9375</v>
      </c>
      <c r="C489" s="2">
        <v>5702.265625</v>
      </c>
      <c r="D489" s="2">
        <v>1092.0625</v>
      </c>
      <c r="E489" s="2">
        <v>633.046875</v>
      </c>
      <c r="F489" s="2">
        <v>148</v>
      </c>
      <c r="G489" s="2">
        <v>243.25</v>
      </c>
      <c r="H489" s="2">
        <v>2205.3125</v>
      </c>
      <c r="I489" s="2">
        <v>-893.25</v>
      </c>
    </row>
    <row r="490" spans="1:9" x14ac:dyDescent="0.3">
      <c r="A490" s="2">
        <v>478</v>
      </c>
      <c r="B490" s="2">
        <v>2164.8125</v>
      </c>
      <c r="C490" s="2">
        <v>6798.578125</v>
      </c>
      <c r="D490" s="2">
        <v>931</v>
      </c>
      <c r="E490" s="2">
        <v>135.328125</v>
      </c>
      <c r="F490" s="2">
        <v>695</v>
      </c>
      <c r="G490" s="2">
        <v>-1802.125</v>
      </c>
      <c r="H490" s="2">
        <v>-324.9375</v>
      </c>
      <c r="I490" s="2">
        <v>-313.3125</v>
      </c>
    </row>
    <row r="491" spans="1:9" x14ac:dyDescent="0.3">
      <c r="A491" s="2">
        <v>479</v>
      </c>
      <c r="B491" s="2">
        <v>2024.84375</v>
      </c>
      <c r="C491" s="2">
        <v>4924.359375</v>
      </c>
      <c r="D491" s="2">
        <v>942.65625</v>
      </c>
      <c r="E491" s="2">
        <v>-1487.796875</v>
      </c>
      <c r="F491" s="2">
        <v>150.5</v>
      </c>
      <c r="G491" s="2">
        <v>-1956.75</v>
      </c>
      <c r="H491" s="2">
        <v>-172.1875</v>
      </c>
      <c r="I491" s="2">
        <v>-188.9375</v>
      </c>
    </row>
    <row r="492" spans="1:9" x14ac:dyDescent="0.3">
      <c r="A492" s="2">
        <v>480</v>
      </c>
      <c r="B492" s="2">
        <v>1761.90625</v>
      </c>
      <c r="C492" s="2">
        <v>6992.734375</v>
      </c>
      <c r="D492" s="2">
        <v>238.9375</v>
      </c>
      <c r="E492" s="2">
        <v>-2114.65625</v>
      </c>
      <c r="F492" s="2">
        <v>108.5</v>
      </c>
      <c r="G492" s="2">
        <v>-1408.125</v>
      </c>
      <c r="H492" s="2">
        <v>911.0625</v>
      </c>
      <c r="I492" s="2">
        <v>-880.625</v>
      </c>
    </row>
    <row r="493" spans="1:9" x14ac:dyDescent="0.3">
      <c r="A493" s="2">
        <v>481</v>
      </c>
      <c r="B493" s="2">
        <v>1469.65625</v>
      </c>
      <c r="C493" s="2">
        <v>5062.4375</v>
      </c>
      <c r="D493" s="2">
        <v>715.46875</v>
      </c>
      <c r="E493" s="2">
        <v>119.3125</v>
      </c>
      <c r="F493" s="2">
        <v>1395</v>
      </c>
      <c r="G493" s="2">
        <v>-5054.75</v>
      </c>
      <c r="H493" s="2">
        <v>-29.5625</v>
      </c>
      <c r="I493" s="2">
        <v>-468.125</v>
      </c>
    </row>
    <row r="494" spans="1:9" x14ac:dyDescent="0.3">
      <c r="A494" s="2">
        <v>482</v>
      </c>
      <c r="B494" s="2">
        <v>1656.53125</v>
      </c>
      <c r="C494" s="2">
        <v>6635.890625</v>
      </c>
      <c r="D494" s="2">
        <v>1086.53125</v>
      </c>
      <c r="E494" s="2">
        <v>-1432.75</v>
      </c>
      <c r="F494" s="2">
        <v>483.75</v>
      </c>
      <c r="G494" s="2">
        <v>-2563.5</v>
      </c>
      <c r="H494" s="2">
        <v>66.1875</v>
      </c>
      <c r="I494" s="2">
        <v>219.3125</v>
      </c>
    </row>
    <row r="495" spans="1:9" x14ac:dyDescent="0.3">
      <c r="A495" s="2">
        <v>483</v>
      </c>
      <c r="B495" s="2">
        <v>1780.0625</v>
      </c>
      <c r="C495" s="2">
        <v>7961.375</v>
      </c>
      <c r="D495" s="2">
        <v>-510.96875</v>
      </c>
      <c r="E495" s="2">
        <v>1411.609375</v>
      </c>
      <c r="F495" s="2">
        <v>1303.5</v>
      </c>
      <c r="G495" s="2">
        <v>-2003</v>
      </c>
      <c r="H495" s="2">
        <v>2596.5</v>
      </c>
      <c r="I495" s="2">
        <v>-392.875</v>
      </c>
    </row>
    <row r="496" spans="1:9" x14ac:dyDescent="0.3">
      <c r="A496" s="2">
        <v>484</v>
      </c>
      <c r="B496" s="2">
        <v>1043.15625</v>
      </c>
      <c r="C496" s="2">
        <v>5739.09375</v>
      </c>
      <c r="D496" s="2">
        <v>537.4375</v>
      </c>
      <c r="E496" s="2">
        <v>-1318.296875</v>
      </c>
      <c r="F496" s="2">
        <v>840</v>
      </c>
      <c r="G496" s="2">
        <v>-1873.75</v>
      </c>
      <c r="H496" s="2">
        <v>803.375</v>
      </c>
      <c r="I496" s="2">
        <v>-1637</v>
      </c>
    </row>
    <row r="497" spans="1:9" x14ac:dyDescent="0.3">
      <c r="A497" s="2">
        <v>485</v>
      </c>
      <c r="B497" s="2">
        <v>690.15625</v>
      </c>
      <c r="C497" s="2">
        <v>5502.9375</v>
      </c>
      <c r="D497" s="2">
        <v>236.71875</v>
      </c>
      <c r="E497" s="2">
        <v>1407.234375</v>
      </c>
      <c r="F497" s="2">
        <v>403.25</v>
      </c>
      <c r="G497" s="2">
        <v>-2452.625</v>
      </c>
      <c r="H497" s="2">
        <v>1384.3125</v>
      </c>
      <c r="I497" s="2">
        <v>-603</v>
      </c>
    </row>
    <row r="498" spans="1:9" x14ac:dyDescent="0.3">
      <c r="A498" s="2">
        <v>486</v>
      </c>
      <c r="B498" s="2">
        <v>1121.40625</v>
      </c>
      <c r="C498" s="2">
        <v>6570.9375</v>
      </c>
      <c r="D498" s="2">
        <v>1188.6875</v>
      </c>
      <c r="E498" s="2">
        <v>-785.546875</v>
      </c>
      <c r="F498" s="2">
        <v>-443.5</v>
      </c>
      <c r="G498" s="2">
        <v>-2144.375</v>
      </c>
      <c r="H498" s="2">
        <v>3775.5</v>
      </c>
      <c r="I498" s="2">
        <v>930.625</v>
      </c>
    </row>
    <row r="499" spans="1:9" x14ac:dyDescent="0.3">
      <c r="A499" s="2">
        <v>487</v>
      </c>
      <c r="B499" s="2">
        <v>1080.34375</v>
      </c>
      <c r="C499" s="2">
        <v>7971.65625</v>
      </c>
      <c r="D499" s="2">
        <v>908.125</v>
      </c>
      <c r="E499" s="2">
        <v>714.703125</v>
      </c>
      <c r="F499" s="2">
        <v>-82</v>
      </c>
      <c r="G499" s="2">
        <v>-2335.375</v>
      </c>
      <c r="H499" s="2">
        <v>2437.5625</v>
      </c>
      <c r="I499" s="2">
        <v>-469.125</v>
      </c>
    </row>
    <row r="500" spans="1:9" x14ac:dyDescent="0.3">
      <c r="A500" s="2">
        <v>488</v>
      </c>
      <c r="B500" s="2">
        <v>1603.0625</v>
      </c>
      <c r="C500" s="2">
        <v>4247.21875</v>
      </c>
      <c r="D500" s="2">
        <v>1163.65625</v>
      </c>
      <c r="E500" s="2">
        <v>-655.34375</v>
      </c>
      <c r="F500" s="2">
        <v>543.25</v>
      </c>
      <c r="G500" s="2">
        <v>-2831.5</v>
      </c>
      <c r="H500" s="2">
        <v>3890.125</v>
      </c>
      <c r="I500" s="2">
        <v>-438.9375</v>
      </c>
    </row>
    <row r="501" spans="1:9" x14ac:dyDescent="0.3">
      <c r="A501" s="2">
        <v>489</v>
      </c>
      <c r="B501" s="2">
        <v>790.6875</v>
      </c>
      <c r="C501" s="2">
        <v>5065.109375</v>
      </c>
      <c r="D501" s="2">
        <v>987.96875</v>
      </c>
      <c r="E501" s="2">
        <v>-3219.359375</v>
      </c>
      <c r="F501" s="2">
        <v>1034.25</v>
      </c>
      <c r="G501" s="2">
        <v>1246.5</v>
      </c>
      <c r="H501" s="2">
        <v>1650.875</v>
      </c>
      <c r="I501" s="2">
        <v>-697.5</v>
      </c>
    </row>
    <row r="502" spans="1:9" x14ac:dyDescent="0.3">
      <c r="A502" s="2">
        <v>490</v>
      </c>
      <c r="B502" s="2">
        <v>685.03125</v>
      </c>
      <c r="C502" s="2">
        <v>10504.34375</v>
      </c>
      <c r="D502" s="2">
        <v>520.46875</v>
      </c>
      <c r="E502" s="2">
        <v>1324.234375</v>
      </c>
      <c r="F502" s="2">
        <v>452.75</v>
      </c>
      <c r="G502" s="2">
        <v>-3476.25</v>
      </c>
      <c r="H502" s="2">
        <v>737.0625</v>
      </c>
      <c r="I502" s="2">
        <v>541.375</v>
      </c>
    </row>
    <row r="503" spans="1:9" x14ac:dyDescent="0.3">
      <c r="A503" s="2">
        <v>491</v>
      </c>
      <c r="B503" s="2">
        <v>535.59375</v>
      </c>
      <c r="C503" s="2">
        <v>6844.78125</v>
      </c>
      <c r="D503" s="2">
        <v>1069.9375</v>
      </c>
      <c r="E503" s="2">
        <v>1509.1875</v>
      </c>
      <c r="F503" s="2">
        <v>47.75</v>
      </c>
      <c r="G503" s="2">
        <v>-2045.125</v>
      </c>
      <c r="H503" s="2">
        <v>2123.25</v>
      </c>
      <c r="I503" s="2">
        <v>-873.1875</v>
      </c>
    </row>
    <row r="504" spans="1:9" x14ac:dyDescent="0.3">
      <c r="A504" s="2">
        <v>492</v>
      </c>
      <c r="B504" s="2">
        <v>217.71875</v>
      </c>
      <c r="C504" s="2">
        <v>7672.9375</v>
      </c>
      <c r="D504" s="2">
        <v>210.03125</v>
      </c>
      <c r="E504" s="2">
        <v>62.546875</v>
      </c>
      <c r="F504" s="2">
        <v>306.25</v>
      </c>
      <c r="G504" s="2">
        <v>-1252.625</v>
      </c>
      <c r="H504" s="2">
        <v>1742.3125</v>
      </c>
      <c r="I504" s="2">
        <v>-813.5</v>
      </c>
    </row>
    <row r="505" spans="1:9" x14ac:dyDescent="0.3">
      <c r="A505" s="2">
        <v>493</v>
      </c>
      <c r="B505" s="2">
        <v>-917.96875</v>
      </c>
      <c r="C505" s="2">
        <v>5688.765625</v>
      </c>
      <c r="D505" s="2">
        <v>755.3125</v>
      </c>
      <c r="E505" s="2">
        <v>797.90625</v>
      </c>
      <c r="F505" s="2">
        <v>416</v>
      </c>
      <c r="G505" s="2">
        <v>-3434.875</v>
      </c>
      <c r="H505" s="2">
        <v>2567.6875</v>
      </c>
      <c r="I505" s="2">
        <v>-401.5625</v>
      </c>
    </row>
    <row r="506" spans="1:9" x14ac:dyDescent="0.3">
      <c r="A506" s="2">
        <v>494</v>
      </c>
      <c r="B506" s="2">
        <v>1039.875</v>
      </c>
      <c r="C506" s="2">
        <v>6897.609375</v>
      </c>
      <c r="D506" s="2">
        <v>1235.84375</v>
      </c>
      <c r="E506" s="2">
        <v>94.203125</v>
      </c>
      <c r="F506" s="2">
        <v>-917.5</v>
      </c>
      <c r="G506" s="2">
        <v>-1397.625</v>
      </c>
      <c r="H506" s="2">
        <v>-678.5625</v>
      </c>
      <c r="I506" s="2">
        <v>-1258</v>
      </c>
    </row>
    <row r="507" spans="1:9" x14ac:dyDescent="0.3">
      <c r="A507" s="2">
        <v>495</v>
      </c>
      <c r="B507" s="2">
        <v>455.34375</v>
      </c>
      <c r="C507" s="2">
        <v>5102.890625</v>
      </c>
      <c r="D507" s="2">
        <v>834.1875</v>
      </c>
      <c r="E507" s="2">
        <v>-2554.671875</v>
      </c>
      <c r="F507" s="2">
        <v>1010.75</v>
      </c>
      <c r="G507" s="2">
        <v>-2320.75</v>
      </c>
      <c r="H507" s="2">
        <v>2716.375</v>
      </c>
      <c r="I507" s="2">
        <v>219.5</v>
      </c>
    </row>
    <row r="508" spans="1:9" x14ac:dyDescent="0.3">
      <c r="A508" s="2">
        <v>496</v>
      </c>
      <c r="B508" s="2">
        <v>1763.96875</v>
      </c>
      <c r="C508" s="2">
        <v>7874.9375</v>
      </c>
      <c r="D508" s="2">
        <v>-422.125</v>
      </c>
      <c r="E508" s="2">
        <v>-1549.28125</v>
      </c>
      <c r="F508" s="2">
        <v>-436.25</v>
      </c>
      <c r="G508" s="2">
        <v>-633.625</v>
      </c>
      <c r="H508" s="2">
        <v>2630.5</v>
      </c>
      <c r="I508" s="2">
        <v>-1256.0625</v>
      </c>
    </row>
    <row r="509" spans="1:9" x14ac:dyDescent="0.3">
      <c r="A509" s="2">
        <v>497</v>
      </c>
      <c r="B509" s="2">
        <v>1867</v>
      </c>
      <c r="C509" s="2">
        <v>8690.390625</v>
      </c>
      <c r="D509" s="2">
        <v>938.1875</v>
      </c>
      <c r="E509" s="2">
        <v>-451.21875</v>
      </c>
      <c r="F509" s="2">
        <v>215.5</v>
      </c>
      <c r="G509" s="2">
        <v>-1815.875</v>
      </c>
      <c r="H509" s="2">
        <v>1388.375</v>
      </c>
      <c r="I509" s="2">
        <v>-828.8125</v>
      </c>
    </row>
    <row r="510" spans="1:9" x14ac:dyDescent="0.3">
      <c r="A510" s="2">
        <v>498</v>
      </c>
      <c r="B510" s="2">
        <v>1519.84375</v>
      </c>
      <c r="C510" s="2">
        <v>7111.125</v>
      </c>
      <c r="D510" s="2">
        <v>472.75</v>
      </c>
      <c r="E510" s="2">
        <v>-427.875</v>
      </c>
      <c r="F510" s="2">
        <v>1267</v>
      </c>
      <c r="G510" s="2">
        <v>-1448.875</v>
      </c>
      <c r="H510" s="2">
        <v>573.5</v>
      </c>
      <c r="I510" s="2">
        <v>-291</v>
      </c>
    </row>
    <row r="511" spans="1:9" x14ac:dyDescent="0.3">
      <c r="A511" s="2">
        <v>499</v>
      </c>
      <c r="B511" s="2">
        <v>953.625</v>
      </c>
      <c r="C511" s="2">
        <v>7379.703125</v>
      </c>
      <c r="D511" s="2">
        <v>-592.75</v>
      </c>
      <c r="E511" s="2">
        <v>-351.984375</v>
      </c>
      <c r="F511" s="2">
        <v>-170</v>
      </c>
      <c r="G511" s="2">
        <v>-2362.125</v>
      </c>
      <c r="H511" s="2">
        <v>2888.6875</v>
      </c>
      <c r="I511" s="2">
        <v>-996.9375</v>
      </c>
    </row>
    <row r="512" spans="1:9" x14ac:dyDescent="0.3">
      <c r="A512" s="2">
        <v>500</v>
      </c>
      <c r="B512" s="2">
        <v>2136.625</v>
      </c>
      <c r="C512" s="2">
        <v>5679.296875</v>
      </c>
      <c r="D512" s="2">
        <v>792</v>
      </c>
      <c r="E512" s="2">
        <v>-438.1875</v>
      </c>
      <c r="F512" s="2">
        <v>-531.25</v>
      </c>
      <c r="G512" s="2">
        <v>-2215.125</v>
      </c>
      <c r="H512" s="2">
        <v>3821.75</v>
      </c>
      <c r="I512" s="2">
        <v>1512.312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EB077-4330-4AD1-8C02-D6DCEF9334AE}">
  <dimension ref="A1:K512"/>
  <sheetViews>
    <sheetView workbookViewId="0">
      <selection sqref="A1:K1"/>
    </sheetView>
  </sheetViews>
  <sheetFormatPr defaultRowHeight="14.4" x14ac:dyDescent="0.3"/>
  <sheetData>
    <row r="1" spans="1:11" x14ac:dyDescent="0.3">
      <c r="A1" s="4" t="s">
        <v>8</v>
      </c>
      <c r="B1" s="5" t="s">
        <v>9</v>
      </c>
      <c r="C1" s="5"/>
      <c r="D1" s="5"/>
      <c r="E1" s="5"/>
      <c r="F1" s="5"/>
      <c r="G1" s="5" t="s">
        <v>6</v>
      </c>
      <c r="H1" s="5"/>
      <c r="I1" s="5"/>
      <c r="J1" s="5"/>
      <c r="K1" s="5"/>
    </row>
    <row r="2" spans="1:11" x14ac:dyDescent="0.3">
      <c r="A2" s="2">
        <v>-10</v>
      </c>
      <c r="B2" s="2">
        <v>-759.75</v>
      </c>
      <c r="C2" s="2">
        <v>268.5</v>
      </c>
      <c r="D2" s="2">
        <v>435.5</v>
      </c>
      <c r="E2" s="2">
        <v>391.0009765625</v>
      </c>
      <c r="F2" s="2"/>
      <c r="G2" s="2">
        <v>-412.875</v>
      </c>
      <c r="H2" s="2">
        <v>-97.5</v>
      </c>
      <c r="I2" s="2">
        <v>796</v>
      </c>
      <c r="J2" s="2">
        <v>531</v>
      </c>
      <c r="K2" s="2"/>
    </row>
    <row r="3" spans="1:11" x14ac:dyDescent="0.3">
      <c r="A3" s="2">
        <v>-9</v>
      </c>
      <c r="B3" s="2">
        <v>758</v>
      </c>
      <c r="C3" s="2">
        <v>836</v>
      </c>
      <c r="D3" s="2">
        <v>-970</v>
      </c>
      <c r="E3" s="2">
        <v>264.4970703125</v>
      </c>
      <c r="F3" s="2"/>
      <c r="G3" s="2">
        <v>261.4375</v>
      </c>
      <c r="H3" s="2">
        <v>1198.75</v>
      </c>
      <c r="I3" s="2">
        <v>-2585.5</v>
      </c>
      <c r="J3" s="2">
        <v>553.75</v>
      </c>
      <c r="K3" s="2"/>
    </row>
    <row r="4" spans="1:11" x14ac:dyDescent="0.3">
      <c r="A4" s="2">
        <v>-8</v>
      </c>
      <c r="B4" s="2">
        <v>100.5625</v>
      </c>
      <c r="C4" s="2">
        <v>667</v>
      </c>
      <c r="D4" s="2">
        <v>-1862.5</v>
      </c>
      <c r="E4" s="2">
        <v>-174.193359375</v>
      </c>
      <c r="F4" s="2"/>
      <c r="G4" s="2">
        <v>1389.625</v>
      </c>
      <c r="H4" s="2">
        <v>780.75</v>
      </c>
      <c r="I4" s="2">
        <v>957.25</v>
      </c>
      <c r="J4" s="2">
        <v>-618.25</v>
      </c>
      <c r="K4" s="2"/>
    </row>
    <row r="5" spans="1:11" x14ac:dyDescent="0.3">
      <c r="A5" s="2">
        <v>-7</v>
      </c>
      <c r="B5" s="2">
        <v>-236.8125</v>
      </c>
      <c r="C5" s="2">
        <v>536</v>
      </c>
      <c r="D5" s="2">
        <v>-748.75</v>
      </c>
      <c r="E5" s="2">
        <v>-487.7392578125</v>
      </c>
      <c r="F5" s="2"/>
      <c r="G5" s="2">
        <v>555.3125</v>
      </c>
      <c r="H5" s="2">
        <v>1831.75</v>
      </c>
      <c r="I5" s="2">
        <v>218.25</v>
      </c>
      <c r="J5" s="2">
        <v>1256.25</v>
      </c>
      <c r="K5" s="2"/>
    </row>
    <row r="6" spans="1:11" x14ac:dyDescent="0.3">
      <c r="A6" s="2">
        <v>-6</v>
      </c>
      <c r="B6" s="2">
        <v>409.125</v>
      </c>
      <c r="C6" s="2">
        <v>-361</v>
      </c>
      <c r="D6" s="2">
        <v>880.75</v>
      </c>
      <c r="E6" s="2">
        <v>-305.6455078125</v>
      </c>
      <c r="F6" s="2"/>
      <c r="G6" s="2">
        <v>-1077.375</v>
      </c>
      <c r="H6" s="2">
        <v>284.75</v>
      </c>
      <c r="I6" s="2">
        <v>-103.25</v>
      </c>
      <c r="J6" s="2">
        <v>-865.75</v>
      </c>
      <c r="K6" s="2"/>
    </row>
    <row r="7" spans="1:11" x14ac:dyDescent="0.3">
      <c r="A7" s="2">
        <v>-5</v>
      </c>
      <c r="B7" s="2">
        <v>357.5</v>
      </c>
      <c r="C7" s="2">
        <v>-203</v>
      </c>
      <c r="D7" s="2">
        <v>2472.75</v>
      </c>
      <c r="E7" s="2">
        <v>351.2255859375</v>
      </c>
      <c r="F7" s="2"/>
      <c r="G7" s="2">
        <v>560.9375</v>
      </c>
      <c r="H7" s="2">
        <v>-57.75</v>
      </c>
      <c r="I7" s="2">
        <v>28</v>
      </c>
      <c r="J7" s="2">
        <v>-1034.75</v>
      </c>
      <c r="K7" s="2"/>
    </row>
    <row r="8" spans="1:11" x14ac:dyDescent="0.3">
      <c r="A8" s="2">
        <v>-4</v>
      </c>
      <c r="B8" s="2">
        <v>757.5</v>
      </c>
      <c r="C8" s="2">
        <v>-253.5</v>
      </c>
      <c r="D8" s="2">
        <v>-2359.75</v>
      </c>
      <c r="E8" s="2">
        <v>-976.48828125</v>
      </c>
      <c r="F8" s="2"/>
      <c r="G8" s="2">
        <v>-657.9375</v>
      </c>
      <c r="H8" s="2">
        <v>-1529.5</v>
      </c>
      <c r="I8" s="2">
        <v>-268.5</v>
      </c>
      <c r="J8" s="2">
        <v>678</v>
      </c>
      <c r="K8" s="2"/>
    </row>
    <row r="9" spans="1:11" x14ac:dyDescent="0.3">
      <c r="A9" s="2">
        <v>-3</v>
      </c>
      <c r="B9" s="2">
        <v>206.75</v>
      </c>
      <c r="C9" s="2">
        <v>-801.5</v>
      </c>
      <c r="D9" s="2">
        <v>3331.75</v>
      </c>
      <c r="E9" s="2">
        <v>-257.333984375</v>
      </c>
      <c r="F9" s="2"/>
      <c r="G9" s="2">
        <v>-392.25</v>
      </c>
      <c r="H9" s="2">
        <v>-2432.75</v>
      </c>
      <c r="I9" s="2">
        <v>-1062</v>
      </c>
      <c r="J9" s="2">
        <v>-931.5</v>
      </c>
      <c r="K9" s="2"/>
    </row>
    <row r="10" spans="1:11" x14ac:dyDescent="0.3">
      <c r="A10" s="2">
        <v>-2</v>
      </c>
      <c r="B10" s="2">
        <v>-223.6875</v>
      </c>
      <c r="C10" s="2">
        <v>-198</v>
      </c>
      <c r="D10" s="2">
        <v>132</v>
      </c>
      <c r="E10" s="2">
        <v>1011.396484375</v>
      </c>
      <c r="F10" s="2"/>
      <c r="G10" s="2">
        <v>-578.3125</v>
      </c>
      <c r="H10" s="2">
        <v>404.25</v>
      </c>
      <c r="I10" s="2">
        <v>-322</v>
      </c>
      <c r="J10" s="2">
        <v>230.25</v>
      </c>
      <c r="K10" s="2"/>
    </row>
    <row r="11" spans="1:11" x14ac:dyDescent="0.3">
      <c r="A11" s="2">
        <v>-1</v>
      </c>
      <c r="B11" s="2">
        <v>-1365.5</v>
      </c>
      <c r="C11" s="2">
        <v>-490</v>
      </c>
      <c r="D11" s="2">
        <v>-1316</v>
      </c>
      <c r="E11" s="2">
        <v>182.9091796875</v>
      </c>
      <c r="F11" s="2"/>
      <c r="G11" s="2">
        <v>353.3125</v>
      </c>
      <c r="H11" s="2">
        <v>-382.25</v>
      </c>
      <c r="I11" s="2">
        <v>2346.75</v>
      </c>
      <c r="J11" s="2">
        <v>203</v>
      </c>
      <c r="K11" s="2"/>
    </row>
    <row r="12" spans="1:11" x14ac:dyDescent="0.3">
      <c r="A12" s="2">
        <v>0</v>
      </c>
      <c r="B12" s="2">
        <v>-4210.5625</v>
      </c>
      <c r="C12" s="2">
        <v>-13152.5</v>
      </c>
      <c r="D12" s="2">
        <v>35726.25</v>
      </c>
      <c r="E12" s="2">
        <v>11051.3173828125</v>
      </c>
      <c r="F12" s="2"/>
      <c r="G12" s="2">
        <v>8237.3125</v>
      </c>
      <c r="H12" s="2">
        <v>4668.75</v>
      </c>
      <c r="I12" s="2">
        <v>-4530</v>
      </c>
      <c r="J12" s="2">
        <v>-12673.75</v>
      </c>
      <c r="K12" s="2"/>
    </row>
    <row r="13" spans="1:11" x14ac:dyDescent="0.3">
      <c r="A13" s="2">
        <v>1</v>
      </c>
      <c r="B13" s="2">
        <v>6599.0625</v>
      </c>
      <c r="C13" s="2">
        <v>444.5</v>
      </c>
      <c r="D13" s="2">
        <v>34861.75</v>
      </c>
      <c r="E13" s="2">
        <v>395.75390625</v>
      </c>
      <c r="F13" s="2"/>
      <c r="G13" s="2">
        <v>-754.375</v>
      </c>
      <c r="H13" s="2">
        <v>-590.5</v>
      </c>
      <c r="I13" s="2">
        <v>60</v>
      </c>
      <c r="J13" s="2">
        <v>6423.5</v>
      </c>
      <c r="K13" s="2"/>
    </row>
    <row r="14" spans="1:11" x14ac:dyDescent="0.3">
      <c r="A14" s="2">
        <v>2</v>
      </c>
      <c r="B14" s="2">
        <v>-1020.3125</v>
      </c>
      <c r="C14" s="2">
        <v>-659.5</v>
      </c>
      <c r="D14" s="2">
        <v>-3736.25</v>
      </c>
      <c r="E14" s="2">
        <v>71.6357421875</v>
      </c>
      <c r="F14" s="2"/>
      <c r="G14" s="2">
        <v>143.9375</v>
      </c>
      <c r="H14" s="2">
        <v>-1280.75</v>
      </c>
      <c r="I14" s="2">
        <v>1679.75</v>
      </c>
      <c r="J14" s="2">
        <v>2084</v>
      </c>
      <c r="K14" s="2"/>
    </row>
    <row r="15" spans="1:11" x14ac:dyDescent="0.3">
      <c r="A15" s="2">
        <v>3</v>
      </c>
      <c r="B15" s="2">
        <v>-999.25</v>
      </c>
      <c r="C15" s="2">
        <v>-25</v>
      </c>
      <c r="D15" s="2">
        <v>-6271.5</v>
      </c>
      <c r="E15" s="2">
        <v>528.466796875</v>
      </c>
      <c r="F15" s="2"/>
      <c r="G15" s="2">
        <v>262.5</v>
      </c>
      <c r="H15" s="2">
        <v>1279</v>
      </c>
      <c r="I15" s="2">
        <v>1526.5</v>
      </c>
      <c r="J15" s="2">
        <v>777</v>
      </c>
      <c r="K15" s="2"/>
    </row>
    <row r="16" spans="1:11" x14ac:dyDescent="0.3">
      <c r="A16" s="2">
        <v>4</v>
      </c>
      <c r="B16" s="2">
        <v>807.3125</v>
      </c>
      <c r="C16" s="2">
        <v>1702</v>
      </c>
      <c r="D16" s="2">
        <v>-2068.5</v>
      </c>
      <c r="E16" s="2">
        <v>1727.8330078125</v>
      </c>
      <c r="F16" s="2"/>
      <c r="G16" s="2">
        <v>998.4375</v>
      </c>
      <c r="H16" s="2">
        <v>582</v>
      </c>
      <c r="I16" s="2">
        <v>1512.5</v>
      </c>
      <c r="J16" s="2">
        <v>954.25</v>
      </c>
      <c r="K16" s="2"/>
    </row>
    <row r="17" spans="1:11" x14ac:dyDescent="0.3">
      <c r="A17" s="2">
        <v>5</v>
      </c>
      <c r="B17" s="2">
        <v>2349.375</v>
      </c>
      <c r="C17" s="2">
        <v>4946.5</v>
      </c>
      <c r="D17" s="2">
        <v>-1669.5</v>
      </c>
      <c r="E17" s="2">
        <v>2230.7451171875</v>
      </c>
      <c r="F17" s="2"/>
      <c r="G17" s="2">
        <v>2058.5</v>
      </c>
      <c r="H17" s="2">
        <v>3768.75</v>
      </c>
      <c r="I17" s="2">
        <v>4601.25</v>
      </c>
      <c r="J17" s="2">
        <v>-370.25</v>
      </c>
      <c r="K17" s="2"/>
    </row>
    <row r="18" spans="1:11" x14ac:dyDescent="0.3">
      <c r="A18" s="2">
        <v>6</v>
      </c>
      <c r="B18" s="2">
        <v>4637.3125</v>
      </c>
      <c r="C18" s="2">
        <v>7425</v>
      </c>
      <c r="D18" s="2">
        <v>617.25</v>
      </c>
      <c r="E18" s="2">
        <v>3995.30615234375</v>
      </c>
      <c r="F18" s="2"/>
      <c r="G18" s="2">
        <v>3222.4375</v>
      </c>
      <c r="H18" s="2">
        <v>4650</v>
      </c>
      <c r="I18" s="2">
        <v>10614.25</v>
      </c>
      <c r="J18" s="2">
        <v>207.5</v>
      </c>
      <c r="K18" s="2"/>
    </row>
    <row r="19" spans="1:11" x14ac:dyDescent="0.3">
      <c r="A19" s="2">
        <v>7</v>
      </c>
      <c r="B19" s="2">
        <v>9493.375</v>
      </c>
      <c r="C19" s="2">
        <v>12018</v>
      </c>
      <c r="D19" s="2">
        <v>4280.25</v>
      </c>
      <c r="E19" s="2">
        <v>5448.64990234375</v>
      </c>
      <c r="F19" s="2"/>
      <c r="G19" s="2">
        <v>4949.4375</v>
      </c>
      <c r="H19" s="2">
        <v>6399</v>
      </c>
      <c r="I19" s="2">
        <v>14954.25</v>
      </c>
      <c r="J19" s="2">
        <v>1781.75</v>
      </c>
      <c r="K19" s="2"/>
    </row>
    <row r="20" spans="1:11" x14ac:dyDescent="0.3">
      <c r="A20" s="2">
        <v>8</v>
      </c>
      <c r="B20" s="2">
        <v>14279</v>
      </c>
      <c r="C20" s="2">
        <v>17140</v>
      </c>
      <c r="D20" s="2">
        <v>6905.5</v>
      </c>
      <c r="E20" s="2">
        <v>5947.5859375</v>
      </c>
      <c r="F20" s="2"/>
      <c r="G20" s="2">
        <v>8069.1875</v>
      </c>
      <c r="H20" s="2">
        <v>9039.5</v>
      </c>
      <c r="I20" s="2">
        <v>21965.75</v>
      </c>
      <c r="J20" s="2">
        <v>3010.25</v>
      </c>
      <c r="K20" s="2"/>
    </row>
    <row r="21" spans="1:11" x14ac:dyDescent="0.3">
      <c r="A21" s="2">
        <v>9</v>
      </c>
      <c r="B21" s="2">
        <v>17436.625</v>
      </c>
      <c r="C21" s="2">
        <v>20750</v>
      </c>
      <c r="D21" s="2">
        <v>8818</v>
      </c>
      <c r="E21" s="2">
        <v>9244.16796875</v>
      </c>
      <c r="F21" s="2"/>
      <c r="G21" s="2">
        <v>8251.875</v>
      </c>
      <c r="H21" s="2">
        <v>9120</v>
      </c>
      <c r="I21" s="2">
        <v>27492.25</v>
      </c>
      <c r="J21" s="2">
        <v>1217.25</v>
      </c>
      <c r="K21" s="2"/>
    </row>
    <row r="22" spans="1:11" x14ac:dyDescent="0.3">
      <c r="A22" s="2">
        <v>10</v>
      </c>
      <c r="B22" s="2">
        <v>22873.6875</v>
      </c>
      <c r="C22" s="2">
        <v>27066</v>
      </c>
      <c r="D22" s="2">
        <v>11221.75</v>
      </c>
      <c r="E22" s="2">
        <v>12893.583984375</v>
      </c>
      <c r="F22" s="2"/>
      <c r="G22" s="2">
        <v>10475.9375</v>
      </c>
      <c r="H22" s="2">
        <v>10396</v>
      </c>
      <c r="I22" s="2">
        <v>30699.5</v>
      </c>
      <c r="J22" s="2">
        <v>3733.75</v>
      </c>
      <c r="K22" s="2"/>
    </row>
    <row r="23" spans="1:11" x14ac:dyDescent="0.3">
      <c r="A23" s="2">
        <v>11</v>
      </c>
      <c r="B23" s="2">
        <v>27972</v>
      </c>
      <c r="C23" s="2">
        <v>32853</v>
      </c>
      <c r="D23" s="2">
        <v>16538.75</v>
      </c>
      <c r="E23" s="2">
        <v>16081.9970703125</v>
      </c>
      <c r="F23" s="2"/>
      <c r="G23" s="2">
        <v>10469.5625</v>
      </c>
      <c r="H23" s="2">
        <v>13203.5</v>
      </c>
      <c r="I23" s="2">
        <v>40633.75</v>
      </c>
      <c r="J23" s="2">
        <v>1653.75</v>
      </c>
      <c r="K23" s="2"/>
    </row>
    <row r="24" spans="1:11" x14ac:dyDescent="0.3">
      <c r="A24" s="2">
        <v>12</v>
      </c>
      <c r="B24" s="2">
        <v>36335.5625</v>
      </c>
      <c r="C24" s="2">
        <v>40571</v>
      </c>
      <c r="D24" s="2">
        <v>16173</v>
      </c>
      <c r="E24" s="2">
        <v>21141.9765625</v>
      </c>
      <c r="F24" s="2"/>
      <c r="G24" s="2">
        <v>13898.5625</v>
      </c>
      <c r="H24" s="2">
        <v>15072.5</v>
      </c>
      <c r="I24" s="2">
        <v>47448</v>
      </c>
      <c r="J24" s="2">
        <v>3392.5</v>
      </c>
      <c r="K24" s="2"/>
    </row>
    <row r="25" spans="1:11" x14ac:dyDescent="0.3">
      <c r="A25" s="2">
        <v>13</v>
      </c>
      <c r="B25" s="2">
        <v>41710.375</v>
      </c>
      <c r="C25" s="2">
        <v>48067.5</v>
      </c>
      <c r="D25" s="2">
        <v>20868.5</v>
      </c>
      <c r="E25" s="2">
        <v>26663.732421875</v>
      </c>
      <c r="F25" s="2"/>
      <c r="G25" s="2">
        <v>16067.75</v>
      </c>
      <c r="H25" s="2">
        <v>16772.75</v>
      </c>
      <c r="I25" s="2">
        <v>56449.25</v>
      </c>
      <c r="J25" s="2">
        <v>4444.5</v>
      </c>
      <c r="K25" s="2"/>
    </row>
    <row r="26" spans="1:11" x14ac:dyDescent="0.3">
      <c r="A26" s="2">
        <v>14</v>
      </c>
      <c r="B26" s="2">
        <v>49174.375</v>
      </c>
      <c r="C26" s="2">
        <v>56604.5</v>
      </c>
      <c r="D26" s="2">
        <v>28230.5</v>
      </c>
      <c r="E26" s="2">
        <v>32738.849609375</v>
      </c>
      <c r="F26" s="2"/>
      <c r="G26" s="2">
        <v>18077.6875</v>
      </c>
      <c r="H26" s="2">
        <v>19466.25</v>
      </c>
      <c r="I26" s="2">
        <v>64424.25</v>
      </c>
      <c r="J26" s="2">
        <v>4527.5</v>
      </c>
      <c r="K26" s="2"/>
    </row>
    <row r="27" spans="1:11" x14ac:dyDescent="0.3">
      <c r="A27" s="2">
        <v>15</v>
      </c>
      <c r="B27" s="2">
        <v>56846.6875</v>
      </c>
      <c r="C27" s="2">
        <v>66657</v>
      </c>
      <c r="D27" s="2">
        <v>31566.75</v>
      </c>
      <c r="E27" s="2">
        <v>36275.24609375</v>
      </c>
      <c r="F27" s="2"/>
      <c r="G27" s="2">
        <v>20889</v>
      </c>
      <c r="H27" s="2">
        <v>21614.25</v>
      </c>
      <c r="I27" s="2">
        <v>73912</v>
      </c>
      <c r="J27" s="2">
        <v>5885.75</v>
      </c>
      <c r="K27" s="2"/>
    </row>
    <row r="28" spans="1:11" x14ac:dyDescent="0.3">
      <c r="A28" s="2">
        <v>16</v>
      </c>
      <c r="B28" s="2">
        <v>63647</v>
      </c>
      <c r="C28" s="2">
        <v>75320</v>
      </c>
      <c r="D28" s="2">
        <v>37429</v>
      </c>
      <c r="E28" s="2">
        <v>38427.46875</v>
      </c>
      <c r="F28" s="2"/>
      <c r="G28" s="2">
        <v>19131.5</v>
      </c>
      <c r="H28" s="2">
        <v>22340.5</v>
      </c>
      <c r="I28" s="2">
        <v>84588.25</v>
      </c>
      <c r="J28" s="2">
        <v>7481.5</v>
      </c>
      <c r="K28" s="2"/>
    </row>
    <row r="29" spans="1:11" x14ac:dyDescent="0.3">
      <c r="A29" s="2">
        <v>17</v>
      </c>
      <c r="B29" s="2">
        <v>69897.1875</v>
      </c>
      <c r="C29" s="2">
        <v>76736</v>
      </c>
      <c r="D29" s="2">
        <v>41983.75</v>
      </c>
      <c r="E29" s="2">
        <v>39539.8125</v>
      </c>
      <c r="F29" s="2"/>
      <c r="G29" s="2">
        <v>17396.5625</v>
      </c>
      <c r="H29" s="2">
        <v>24700.75</v>
      </c>
      <c r="I29" s="2">
        <v>90673.5</v>
      </c>
      <c r="J29" s="2">
        <v>8471.5</v>
      </c>
      <c r="K29" s="2"/>
    </row>
    <row r="30" spans="1:11" x14ac:dyDescent="0.3">
      <c r="A30" s="2">
        <v>18</v>
      </c>
      <c r="B30" s="2">
        <v>72158</v>
      </c>
      <c r="C30" s="2">
        <v>69614</v>
      </c>
      <c r="D30" s="2">
        <v>44577.5</v>
      </c>
      <c r="E30" s="2">
        <v>44659.453125</v>
      </c>
      <c r="F30" s="2"/>
      <c r="G30" s="2">
        <v>19090.4375</v>
      </c>
      <c r="H30" s="2">
        <v>28540.75</v>
      </c>
      <c r="I30" s="2">
        <v>94176.25</v>
      </c>
      <c r="J30" s="2">
        <v>9823</v>
      </c>
      <c r="K30" s="2"/>
    </row>
    <row r="31" spans="1:11" x14ac:dyDescent="0.3">
      <c r="A31" s="2">
        <v>19</v>
      </c>
      <c r="B31" s="2">
        <v>73814.125</v>
      </c>
      <c r="C31" s="2">
        <v>66535.5</v>
      </c>
      <c r="D31" s="2">
        <v>44456</v>
      </c>
      <c r="E31" s="2">
        <v>49824.69140625</v>
      </c>
      <c r="F31" s="2"/>
      <c r="G31" s="2">
        <v>19312.5625</v>
      </c>
      <c r="H31" s="2">
        <v>30043.25</v>
      </c>
      <c r="I31" s="2">
        <v>97812.5</v>
      </c>
      <c r="J31" s="2">
        <v>11800</v>
      </c>
      <c r="K31" s="2"/>
    </row>
    <row r="32" spans="1:11" x14ac:dyDescent="0.3">
      <c r="A32" s="2">
        <v>20</v>
      </c>
      <c r="B32" s="2">
        <v>81005.4375</v>
      </c>
      <c r="C32" s="2">
        <v>73935.5</v>
      </c>
      <c r="D32" s="2">
        <v>50461.5</v>
      </c>
      <c r="E32" s="2">
        <v>55242.7421875</v>
      </c>
      <c r="F32" s="2"/>
      <c r="G32" s="2">
        <v>21370.875</v>
      </c>
      <c r="H32" s="2">
        <v>30707.5</v>
      </c>
      <c r="I32" s="2">
        <v>104389.75</v>
      </c>
      <c r="J32" s="2">
        <v>12340.5</v>
      </c>
      <c r="K32" s="2"/>
    </row>
    <row r="33" spans="1:11" x14ac:dyDescent="0.3">
      <c r="A33" s="2">
        <v>21</v>
      </c>
      <c r="B33" s="2">
        <v>88424.875</v>
      </c>
      <c r="C33" s="2">
        <v>81818.5</v>
      </c>
      <c r="D33" s="2">
        <v>59287</v>
      </c>
      <c r="E33" s="2">
        <v>60228.796875</v>
      </c>
      <c r="F33" s="2"/>
      <c r="G33" s="2">
        <v>22950.3125</v>
      </c>
      <c r="H33" s="2">
        <v>33224.75</v>
      </c>
      <c r="I33" s="2">
        <v>108949.5</v>
      </c>
      <c r="J33" s="2">
        <v>14378.5</v>
      </c>
      <c r="K33" s="2"/>
    </row>
    <row r="34" spans="1:11" x14ac:dyDescent="0.3">
      <c r="A34" s="2">
        <v>22</v>
      </c>
      <c r="B34" s="2">
        <v>95652.0625</v>
      </c>
      <c r="C34" s="2">
        <v>88336</v>
      </c>
      <c r="D34" s="2">
        <v>58902.25</v>
      </c>
      <c r="E34" s="2">
        <v>62738.51171875</v>
      </c>
      <c r="F34" s="2"/>
      <c r="G34" s="2">
        <v>24832.9375</v>
      </c>
      <c r="H34" s="2">
        <v>34219.75</v>
      </c>
      <c r="I34" s="2">
        <v>114986</v>
      </c>
      <c r="J34" s="2">
        <v>12867.75</v>
      </c>
      <c r="K34" s="2"/>
    </row>
    <row r="35" spans="1:11" x14ac:dyDescent="0.3">
      <c r="A35" s="2">
        <v>23</v>
      </c>
      <c r="B35" s="2">
        <v>99288.0625</v>
      </c>
      <c r="C35" s="2">
        <v>93878</v>
      </c>
      <c r="D35" s="2">
        <v>65307.25</v>
      </c>
      <c r="E35" s="2">
        <v>65203.98828125</v>
      </c>
      <c r="F35" s="2"/>
      <c r="G35" s="2">
        <v>24566.0625</v>
      </c>
      <c r="H35" s="2">
        <v>36581.5</v>
      </c>
      <c r="I35" s="2">
        <v>122455</v>
      </c>
      <c r="J35" s="2">
        <v>11569</v>
      </c>
      <c r="K35" s="2"/>
    </row>
    <row r="36" spans="1:11" x14ac:dyDescent="0.3">
      <c r="A36" s="2">
        <v>24</v>
      </c>
      <c r="B36" s="2">
        <v>102553</v>
      </c>
      <c r="C36" s="2">
        <v>100925</v>
      </c>
      <c r="D36" s="2">
        <v>70507.75</v>
      </c>
      <c r="E36" s="2">
        <v>65726.3984375</v>
      </c>
      <c r="F36" s="2"/>
      <c r="G36" s="2">
        <v>26455.8125</v>
      </c>
      <c r="H36" s="2">
        <v>36390.25</v>
      </c>
      <c r="I36" s="2">
        <v>127335</v>
      </c>
      <c r="J36" s="2">
        <v>10946</v>
      </c>
      <c r="K36" s="2"/>
    </row>
    <row r="37" spans="1:11" x14ac:dyDescent="0.3">
      <c r="A37" s="2">
        <v>25</v>
      </c>
      <c r="B37" s="2">
        <v>104944.125</v>
      </c>
      <c r="C37" s="2">
        <v>102434.5</v>
      </c>
      <c r="D37" s="2">
        <v>71559.5</v>
      </c>
      <c r="E37" s="2">
        <v>66708.265625</v>
      </c>
      <c r="F37" s="2"/>
      <c r="G37" s="2">
        <v>24748.625</v>
      </c>
      <c r="H37" s="2">
        <v>36150.25</v>
      </c>
      <c r="I37" s="2">
        <v>135677</v>
      </c>
      <c r="J37" s="2">
        <v>10425.5</v>
      </c>
      <c r="K37" s="2"/>
    </row>
    <row r="38" spans="1:11" x14ac:dyDescent="0.3">
      <c r="A38" s="2">
        <v>26</v>
      </c>
      <c r="B38" s="2">
        <v>105136.375</v>
      </c>
      <c r="C38" s="2">
        <v>104461.5</v>
      </c>
      <c r="D38" s="2">
        <v>75803.5</v>
      </c>
      <c r="E38" s="2">
        <v>67242.3125</v>
      </c>
      <c r="F38" s="2"/>
      <c r="G38" s="2">
        <v>24676.625</v>
      </c>
      <c r="H38" s="2">
        <v>39285.25</v>
      </c>
      <c r="I38" s="2">
        <v>142236.5</v>
      </c>
      <c r="J38" s="2">
        <v>12721.75</v>
      </c>
      <c r="K38" s="2"/>
    </row>
    <row r="39" spans="1:11" x14ac:dyDescent="0.3">
      <c r="A39" s="2">
        <v>27</v>
      </c>
      <c r="B39" s="2">
        <v>106338.125</v>
      </c>
      <c r="C39" s="2">
        <v>104056.5</v>
      </c>
      <c r="D39" s="2">
        <v>77178.75</v>
      </c>
      <c r="E39" s="2">
        <v>67965.640625</v>
      </c>
      <c r="F39" s="2"/>
      <c r="G39" s="2">
        <v>23783</v>
      </c>
      <c r="H39" s="2">
        <v>41922.75</v>
      </c>
      <c r="I39" s="2">
        <v>143673.5</v>
      </c>
      <c r="J39" s="2">
        <v>13614.75</v>
      </c>
      <c r="K39" s="2"/>
    </row>
    <row r="40" spans="1:11" x14ac:dyDescent="0.3">
      <c r="A40" s="2">
        <v>28</v>
      </c>
      <c r="B40" s="2">
        <v>105928.625</v>
      </c>
      <c r="C40" s="2">
        <v>104633.5</v>
      </c>
      <c r="D40" s="2">
        <v>79399</v>
      </c>
      <c r="E40" s="2">
        <v>69692.65625</v>
      </c>
      <c r="F40" s="2"/>
      <c r="G40" s="2">
        <v>23545.625</v>
      </c>
      <c r="H40" s="2">
        <v>40154.75</v>
      </c>
      <c r="I40" s="2">
        <v>149601</v>
      </c>
      <c r="J40" s="2">
        <v>13564.5</v>
      </c>
      <c r="K40" s="2"/>
    </row>
    <row r="41" spans="1:11" x14ac:dyDescent="0.3">
      <c r="A41" s="2">
        <v>29</v>
      </c>
      <c r="B41" s="2">
        <v>107327.125</v>
      </c>
      <c r="C41" s="2">
        <v>105017</v>
      </c>
      <c r="D41" s="2">
        <v>77963.25</v>
      </c>
      <c r="E41" s="2">
        <v>72024.640625</v>
      </c>
      <c r="F41" s="2"/>
      <c r="G41" s="2">
        <v>24991.5</v>
      </c>
      <c r="H41" s="2">
        <v>42494.25</v>
      </c>
      <c r="I41" s="2">
        <v>153140.5</v>
      </c>
      <c r="J41" s="2">
        <v>14921.5</v>
      </c>
      <c r="K41" s="2"/>
    </row>
    <row r="42" spans="1:11" x14ac:dyDescent="0.3">
      <c r="A42" s="2">
        <v>30</v>
      </c>
      <c r="B42" s="2">
        <v>108962.5625</v>
      </c>
      <c r="C42" s="2">
        <v>106015</v>
      </c>
      <c r="D42" s="2">
        <v>81476.25</v>
      </c>
      <c r="E42" s="2">
        <v>73197.9140625</v>
      </c>
      <c r="F42" s="2"/>
      <c r="G42" s="2">
        <v>23538.0625</v>
      </c>
      <c r="H42" s="2">
        <v>42762.75</v>
      </c>
      <c r="I42" s="2">
        <v>154744.25</v>
      </c>
      <c r="J42" s="2">
        <v>14675.75</v>
      </c>
      <c r="K42" s="2"/>
    </row>
    <row r="43" spans="1:11" x14ac:dyDescent="0.3">
      <c r="A43" s="2">
        <v>31</v>
      </c>
      <c r="B43" s="2">
        <v>109253.5</v>
      </c>
      <c r="C43" s="2">
        <v>108116.5</v>
      </c>
      <c r="D43" s="2">
        <v>81623</v>
      </c>
      <c r="E43" s="2">
        <v>76491.390625</v>
      </c>
      <c r="F43" s="2"/>
      <c r="G43" s="2">
        <v>24721.5</v>
      </c>
      <c r="H43" s="2">
        <v>44439</v>
      </c>
      <c r="I43" s="2">
        <v>157865.75</v>
      </c>
      <c r="J43" s="2">
        <v>15094</v>
      </c>
      <c r="K43" s="2"/>
    </row>
    <row r="44" spans="1:11" x14ac:dyDescent="0.3">
      <c r="A44" s="2">
        <v>32</v>
      </c>
      <c r="B44" s="2">
        <v>110580.9375</v>
      </c>
      <c r="C44" s="2">
        <v>109480.5</v>
      </c>
      <c r="D44" s="2">
        <v>79809.75</v>
      </c>
      <c r="E44" s="2">
        <v>75748.765625</v>
      </c>
      <c r="F44" s="2"/>
      <c r="G44" s="2">
        <v>24881.8125</v>
      </c>
      <c r="H44" s="2">
        <v>43972.75</v>
      </c>
      <c r="I44" s="2">
        <v>160232</v>
      </c>
      <c r="J44" s="2">
        <v>14111.75</v>
      </c>
      <c r="K44" s="2"/>
    </row>
    <row r="45" spans="1:11" x14ac:dyDescent="0.3">
      <c r="A45" s="2">
        <v>33</v>
      </c>
      <c r="B45" s="2">
        <v>110688.875</v>
      </c>
      <c r="C45" s="2">
        <v>111227</v>
      </c>
      <c r="D45" s="2">
        <v>84435</v>
      </c>
      <c r="E45" s="2">
        <v>80523.328125</v>
      </c>
      <c r="F45" s="2"/>
      <c r="G45" s="2">
        <v>25443.0625</v>
      </c>
      <c r="H45" s="2">
        <v>44020.5</v>
      </c>
      <c r="I45" s="2">
        <v>162984.75</v>
      </c>
      <c r="J45" s="2">
        <v>16014.5</v>
      </c>
      <c r="K45" s="2"/>
    </row>
    <row r="46" spans="1:11" x14ac:dyDescent="0.3">
      <c r="A46" s="2">
        <v>34</v>
      </c>
      <c r="B46" s="2">
        <v>113042.5625</v>
      </c>
      <c r="C46" s="2">
        <v>117016</v>
      </c>
      <c r="D46" s="2">
        <v>84246.5</v>
      </c>
      <c r="E46" s="2">
        <v>83166.625</v>
      </c>
      <c r="F46" s="2"/>
      <c r="G46" s="2">
        <v>26934.125</v>
      </c>
      <c r="H46" s="2">
        <v>45913.5</v>
      </c>
      <c r="I46" s="2">
        <v>164922.25</v>
      </c>
      <c r="J46" s="2">
        <v>15218.25</v>
      </c>
      <c r="K46" s="2"/>
    </row>
    <row r="47" spans="1:11" x14ac:dyDescent="0.3">
      <c r="A47" s="2">
        <v>35</v>
      </c>
      <c r="B47" s="2">
        <v>110679.25</v>
      </c>
      <c r="C47" s="2">
        <v>118718</v>
      </c>
      <c r="D47" s="2">
        <v>86354.25</v>
      </c>
      <c r="E47" s="2">
        <v>84255.8828125</v>
      </c>
      <c r="F47" s="2"/>
      <c r="G47" s="2">
        <v>27275.4375</v>
      </c>
      <c r="H47" s="2">
        <v>46627</v>
      </c>
      <c r="I47" s="2">
        <v>167657.25</v>
      </c>
      <c r="J47" s="2">
        <v>14542.75</v>
      </c>
      <c r="K47" s="2"/>
    </row>
    <row r="48" spans="1:11" x14ac:dyDescent="0.3">
      <c r="A48" s="2">
        <v>36</v>
      </c>
      <c r="B48" s="2">
        <v>113541.125</v>
      </c>
      <c r="C48" s="2">
        <v>119826.5</v>
      </c>
      <c r="D48" s="2">
        <v>88332</v>
      </c>
      <c r="E48" s="2">
        <v>87877.265625</v>
      </c>
      <c r="F48" s="2"/>
      <c r="G48" s="2">
        <v>27749.75</v>
      </c>
      <c r="H48" s="2">
        <v>47425</v>
      </c>
      <c r="I48" s="2">
        <v>168895</v>
      </c>
      <c r="J48" s="2">
        <v>14510.75</v>
      </c>
      <c r="K48" s="2"/>
    </row>
    <row r="49" spans="1:11" x14ac:dyDescent="0.3">
      <c r="A49" s="2">
        <v>37</v>
      </c>
      <c r="B49" s="2">
        <v>111975.0625</v>
      </c>
      <c r="C49" s="2">
        <v>120924</v>
      </c>
      <c r="D49" s="2">
        <v>92169.5</v>
      </c>
      <c r="E49" s="2">
        <v>88653.0703125</v>
      </c>
      <c r="F49" s="2"/>
      <c r="G49" s="2">
        <v>28007.6875</v>
      </c>
      <c r="H49" s="2">
        <v>47786.75</v>
      </c>
      <c r="I49" s="2">
        <v>172900.75</v>
      </c>
      <c r="J49" s="2">
        <v>14888.75</v>
      </c>
      <c r="K49" s="2"/>
    </row>
    <row r="50" spans="1:11" x14ac:dyDescent="0.3">
      <c r="A50" s="2">
        <v>38</v>
      </c>
      <c r="B50" s="2">
        <v>115665.6875</v>
      </c>
      <c r="C50" s="2">
        <v>121594</v>
      </c>
      <c r="D50" s="2">
        <v>93838.75</v>
      </c>
      <c r="E50" s="2">
        <v>89708.859375</v>
      </c>
      <c r="F50" s="2"/>
      <c r="G50" s="2">
        <v>27770.75</v>
      </c>
      <c r="H50" s="2">
        <v>48652.5</v>
      </c>
      <c r="I50" s="2">
        <v>174283.75</v>
      </c>
      <c r="J50" s="2">
        <v>14416</v>
      </c>
      <c r="K50" s="2"/>
    </row>
    <row r="51" spans="1:11" x14ac:dyDescent="0.3">
      <c r="A51" s="2">
        <v>39</v>
      </c>
      <c r="B51" s="2">
        <v>117308.25</v>
      </c>
      <c r="C51" s="2">
        <v>121327.5</v>
      </c>
      <c r="D51" s="2">
        <v>92373.75</v>
      </c>
      <c r="E51" s="2">
        <v>90879.125</v>
      </c>
      <c r="F51" s="2"/>
      <c r="G51" s="2">
        <v>30164.5625</v>
      </c>
      <c r="H51" s="2">
        <v>47820.5</v>
      </c>
      <c r="I51" s="2">
        <v>177099.25</v>
      </c>
      <c r="J51" s="2">
        <v>13866.25</v>
      </c>
      <c r="K51" s="2"/>
    </row>
    <row r="52" spans="1:11" x14ac:dyDescent="0.3">
      <c r="A52" s="2">
        <v>40</v>
      </c>
      <c r="B52" s="2">
        <v>117226.3125</v>
      </c>
      <c r="C52" s="2">
        <v>120660.5</v>
      </c>
      <c r="D52" s="2">
        <v>97446</v>
      </c>
      <c r="E52" s="2">
        <v>91488.359375</v>
      </c>
      <c r="F52" s="2"/>
      <c r="G52" s="2">
        <v>27519.625</v>
      </c>
      <c r="H52" s="2">
        <v>46914.5</v>
      </c>
      <c r="I52" s="2">
        <v>180817.25</v>
      </c>
      <c r="J52" s="2">
        <v>14072</v>
      </c>
      <c r="K52" s="2"/>
    </row>
    <row r="53" spans="1:11" x14ac:dyDescent="0.3">
      <c r="A53" s="2">
        <v>41</v>
      </c>
      <c r="B53" s="2">
        <v>118175.75</v>
      </c>
      <c r="C53" s="2">
        <v>119289.5</v>
      </c>
      <c r="D53" s="2">
        <v>94896</v>
      </c>
      <c r="E53" s="2">
        <v>94161.6328125</v>
      </c>
      <c r="F53" s="2"/>
      <c r="G53" s="2">
        <v>28106.375</v>
      </c>
      <c r="H53" s="2">
        <v>48699.5</v>
      </c>
      <c r="I53" s="2">
        <v>180289</v>
      </c>
      <c r="J53" s="2">
        <v>11999.5</v>
      </c>
      <c r="K53" s="2"/>
    </row>
    <row r="54" spans="1:11" x14ac:dyDescent="0.3">
      <c r="A54" s="2">
        <v>42</v>
      </c>
      <c r="B54" s="2">
        <v>119829.875</v>
      </c>
      <c r="C54" s="2">
        <v>120147.5</v>
      </c>
      <c r="D54" s="2">
        <v>97264.75</v>
      </c>
      <c r="E54" s="2">
        <v>96099.265625</v>
      </c>
      <c r="F54" s="2"/>
      <c r="G54" s="2">
        <v>28745.875</v>
      </c>
      <c r="H54" s="2">
        <v>48086.25</v>
      </c>
      <c r="I54" s="2">
        <v>182898.25</v>
      </c>
      <c r="J54" s="2">
        <v>14318.75</v>
      </c>
      <c r="K54" s="2"/>
    </row>
    <row r="55" spans="1:11" x14ac:dyDescent="0.3">
      <c r="A55" s="2">
        <v>43</v>
      </c>
      <c r="B55" s="2">
        <v>118926.375</v>
      </c>
      <c r="C55" s="2">
        <v>119335.5</v>
      </c>
      <c r="D55" s="2">
        <v>98739.25</v>
      </c>
      <c r="E55" s="2">
        <v>96666.59375</v>
      </c>
      <c r="F55" s="2"/>
      <c r="G55" s="2">
        <v>27867.875</v>
      </c>
      <c r="H55" s="2">
        <v>48972</v>
      </c>
      <c r="I55" s="2">
        <v>186009.25</v>
      </c>
      <c r="J55" s="2">
        <v>12565.5</v>
      </c>
      <c r="K55" s="2"/>
    </row>
    <row r="56" spans="1:11" x14ac:dyDescent="0.3">
      <c r="A56" s="2">
        <v>44</v>
      </c>
      <c r="B56" s="2">
        <v>121534.6875</v>
      </c>
      <c r="C56" s="2">
        <v>121161.5</v>
      </c>
      <c r="D56" s="2">
        <v>97781.75</v>
      </c>
      <c r="E56" s="2">
        <v>98089.09375</v>
      </c>
      <c r="F56" s="2"/>
      <c r="G56" s="2">
        <v>27838.3125</v>
      </c>
      <c r="H56" s="2">
        <v>49185.25</v>
      </c>
      <c r="I56" s="2">
        <v>186344.25</v>
      </c>
      <c r="J56" s="2">
        <v>12717.5</v>
      </c>
      <c r="K56" s="2"/>
    </row>
    <row r="57" spans="1:11" x14ac:dyDescent="0.3">
      <c r="A57" s="2">
        <v>45</v>
      </c>
      <c r="B57" s="2">
        <v>120630.375</v>
      </c>
      <c r="C57" s="2">
        <v>120472</v>
      </c>
      <c r="D57" s="2">
        <v>99333.5</v>
      </c>
      <c r="E57" s="2">
        <v>99677.765625</v>
      </c>
      <c r="F57" s="2"/>
      <c r="G57" s="2">
        <v>29635.25</v>
      </c>
      <c r="H57" s="2">
        <v>47913.75</v>
      </c>
      <c r="I57" s="2">
        <v>186209.5</v>
      </c>
      <c r="J57" s="2">
        <v>12775.25</v>
      </c>
      <c r="K57" s="2"/>
    </row>
    <row r="58" spans="1:11" x14ac:dyDescent="0.3">
      <c r="A58" s="2">
        <v>46</v>
      </c>
      <c r="B58" s="2">
        <v>121013.875</v>
      </c>
      <c r="C58" s="2">
        <v>119862.5</v>
      </c>
      <c r="D58" s="2">
        <v>97307</v>
      </c>
      <c r="E58" s="2">
        <v>98186.1953125</v>
      </c>
      <c r="F58" s="2"/>
      <c r="G58" s="2">
        <v>29562.3125</v>
      </c>
      <c r="H58" s="2">
        <v>48346.25</v>
      </c>
      <c r="I58" s="2">
        <v>187987</v>
      </c>
      <c r="J58" s="2">
        <v>13789</v>
      </c>
      <c r="K58" s="2"/>
    </row>
    <row r="59" spans="1:11" x14ac:dyDescent="0.3">
      <c r="A59" s="2">
        <v>47</v>
      </c>
      <c r="B59" s="2">
        <v>122684.0625</v>
      </c>
      <c r="C59" s="2">
        <v>119003.5</v>
      </c>
      <c r="D59" s="2">
        <v>101344.75</v>
      </c>
      <c r="E59" s="2">
        <v>99879.359375</v>
      </c>
      <c r="F59" s="2"/>
      <c r="G59" s="2">
        <v>29596.75</v>
      </c>
      <c r="H59" s="2">
        <v>49522.25</v>
      </c>
      <c r="I59" s="2">
        <v>189162</v>
      </c>
      <c r="J59" s="2">
        <v>11387.25</v>
      </c>
      <c r="K59" s="2"/>
    </row>
    <row r="60" spans="1:11" x14ac:dyDescent="0.3">
      <c r="A60" s="2">
        <v>48</v>
      </c>
      <c r="B60" s="2">
        <v>122595</v>
      </c>
      <c r="C60" s="2">
        <v>119919.5</v>
      </c>
      <c r="D60" s="2">
        <v>97343</v>
      </c>
      <c r="E60" s="2">
        <v>100126.15625</v>
      </c>
      <c r="F60" s="2"/>
      <c r="G60" s="2">
        <v>28697.4375</v>
      </c>
      <c r="H60" s="2">
        <v>47962.25</v>
      </c>
      <c r="I60" s="2">
        <v>189973.25</v>
      </c>
      <c r="J60" s="2">
        <v>13167.5</v>
      </c>
      <c r="K60" s="2"/>
    </row>
    <row r="61" spans="1:11" x14ac:dyDescent="0.3">
      <c r="A61" s="2">
        <v>49</v>
      </c>
      <c r="B61" s="2">
        <v>121539.3125</v>
      </c>
      <c r="C61" s="2">
        <v>119028.5</v>
      </c>
      <c r="D61" s="2">
        <v>95769.25</v>
      </c>
      <c r="E61" s="2">
        <v>97935.6171875</v>
      </c>
      <c r="F61" s="2"/>
      <c r="G61" s="2">
        <v>30750.125</v>
      </c>
      <c r="H61" s="2">
        <v>47356.5</v>
      </c>
      <c r="I61" s="2">
        <v>191836.75</v>
      </c>
      <c r="J61" s="2">
        <v>12688</v>
      </c>
      <c r="K61" s="2"/>
    </row>
    <row r="62" spans="1:11" x14ac:dyDescent="0.3">
      <c r="A62" s="2">
        <v>50</v>
      </c>
      <c r="B62" s="2">
        <v>120564.1875</v>
      </c>
      <c r="C62" s="2">
        <v>118187.5</v>
      </c>
      <c r="D62" s="2">
        <v>100594.5</v>
      </c>
      <c r="E62" s="2">
        <v>99475.0078125</v>
      </c>
      <c r="F62" s="2"/>
      <c r="G62" s="2">
        <v>29758</v>
      </c>
      <c r="H62" s="2">
        <v>48261</v>
      </c>
      <c r="I62" s="2">
        <v>190336.75</v>
      </c>
      <c r="J62" s="2">
        <v>12608.5</v>
      </c>
      <c r="K62" s="2"/>
    </row>
    <row r="63" spans="1:11" x14ac:dyDescent="0.3">
      <c r="A63" s="2">
        <v>51</v>
      </c>
      <c r="B63" s="2">
        <v>120393.5625</v>
      </c>
      <c r="C63" s="2">
        <v>117856.5</v>
      </c>
      <c r="D63" s="2">
        <v>98596</v>
      </c>
      <c r="E63" s="2">
        <v>100204.15625</v>
      </c>
      <c r="F63" s="2"/>
      <c r="G63" s="2">
        <v>30115.375</v>
      </c>
      <c r="H63" s="2">
        <v>48371.75</v>
      </c>
      <c r="I63" s="2">
        <v>192070</v>
      </c>
      <c r="J63" s="2">
        <v>13196.5</v>
      </c>
      <c r="K63" s="2"/>
    </row>
    <row r="64" spans="1:11" x14ac:dyDescent="0.3">
      <c r="A64" s="2">
        <v>52</v>
      </c>
      <c r="B64" s="2">
        <v>119362.125</v>
      </c>
      <c r="C64" s="2">
        <v>115357.5</v>
      </c>
      <c r="D64" s="2">
        <v>99226.5</v>
      </c>
      <c r="E64" s="2">
        <v>99603.2578125</v>
      </c>
      <c r="F64" s="2"/>
      <c r="G64" s="2">
        <v>30504.5</v>
      </c>
      <c r="H64" s="2">
        <v>48053.75</v>
      </c>
      <c r="I64" s="2">
        <v>195627</v>
      </c>
      <c r="J64" s="2">
        <v>13524.5</v>
      </c>
      <c r="K64" s="2"/>
    </row>
    <row r="65" spans="1:11" x14ac:dyDescent="0.3">
      <c r="A65" s="2">
        <v>53</v>
      </c>
      <c r="B65" s="2">
        <v>121943.9375</v>
      </c>
      <c r="C65" s="2">
        <v>114530</v>
      </c>
      <c r="D65" s="2">
        <v>97455.25</v>
      </c>
      <c r="E65" s="2">
        <v>100653.90625</v>
      </c>
      <c r="F65" s="2"/>
      <c r="G65" s="2">
        <v>29412.4375</v>
      </c>
      <c r="H65" s="2">
        <v>47911.25</v>
      </c>
      <c r="I65" s="2">
        <v>194952.75</v>
      </c>
      <c r="J65" s="2">
        <v>13735.25</v>
      </c>
      <c r="K65" s="2"/>
    </row>
    <row r="66" spans="1:11" x14ac:dyDescent="0.3">
      <c r="A66" s="2">
        <v>54</v>
      </c>
      <c r="B66" s="2">
        <v>119430.6875</v>
      </c>
      <c r="C66" s="2">
        <v>115192</v>
      </c>
      <c r="D66" s="2">
        <v>98397</v>
      </c>
      <c r="E66" s="2">
        <v>100680.4921875</v>
      </c>
      <c r="F66" s="2"/>
      <c r="G66" s="2">
        <v>28597.4375</v>
      </c>
      <c r="H66" s="2">
        <v>47775</v>
      </c>
      <c r="I66" s="2">
        <v>194190</v>
      </c>
      <c r="J66" s="2">
        <v>15155.25</v>
      </c>
      <c r="K66" s="2"/>
    </row>
    <row r="67" spans="1:11" x14ac:dyDescent="0.3">
      <c r="A67" s="2">
        <v>55</v>
      </c>
      <c r="B67" s="2">
        <v>118384.8125</v>
      </c>
      <c r="C67" s="2">
        <v>113890.5</v>
      </c>
      <c r="D67" s="2">
        <v>96612.75</v>
      </c>
      <c r="E67" s="2">
        <v>100168.75</v>
      </c>
      <c r="F67" s="2"/>
      <c r="G67" s="2">
        <v>30140.875</v>
      </c>
      <c r="H67" s="2">
        <v>47179.75</v>
      </c>
      <c r="I67" s="2">
        <v>193718.5</v>
      </c>
      <c r="J67" s="2">
        <v>13935.25</v>
      </c>
      <c r="K67" s="2"/>
    </row>
    <row r="68" spans="1:11" x14ac:dyDescent="0.3">
      <c r="A68" s="2">
        <v>56</v>
      </c>
      <c r="B68" s="2">
        <v>118124.0625</v>
      </c>
      <c r="C68" s="2">
        <v>113191.5</v>
      </c>
      <c r="D68" s="2">
        <v>92586</v>
      </c>
      <c r="E68" s="2">
        <v>100528.765625</v>
      </c>
      <c r="F68" s="2"/>
      <c r="G68" s="2">
        <v>30264.375</v>
      </c>
      <c r="H68" s="2">
        <v>48616.5</v>
      </c>
      <c r="I68" s="2">
        <v>192573.5</v>
      </c>
      <c r="J68" s="2">
        <v>15791</v>
      </c>
      <c r="K68" s="2"/>
    </row>
    <row r="69" spans="1:11" x14ac:dyDescent="0.3">
      <c r="A69" s="2">
        <v>57</v>
      </c>
      <c r="B69" s="2">
        <v>118691</v>
      </c>
      <c r="C69" s="2">
        <v>111681.5</v>
      </c>
      <c r="D69" s="2">
        <v>95767.25</v>
      </c>
      <c r="E69" s="2">
        <v>100591.921875</v>
      </c>
      <c r="F69" s="2"/>
      <c r="G69" s="2">
        <v>30072.1875</v>
      </c>
      <c r="H69" s="2">
        <v>47511</v>
      </c>
      <c r="I69" s="2">
        <v>189980.25</v>
      </c>
      <c r="J69" s="2">
        <v>16816.75</v>
      </c>
      <c r="K69" s="2"/>
    </row>
    <row r="70" spans="1:11" x14ac:dyDescent="0.3">
      <c r="A70" s="2">
        <v>58</v>
      </c>
      <c r="B70" s="2">
        <v>118010.1875</v>
      </c>
      <c r="C70" s="2">
        <v>108133.5</v>
      </c>
      <c r="D70" s="2">
        <v>93594.75</v>
      </c>
      <c r="E70" s="2">
        <v>100220.2578125</v>
      </c>
      <c r="F70" s="2"/>
      <c r="G70" s="2">
        <v>30072</v>
      </c>
      <c r="H70" s="2">
        <v>46939</v>
      </c>
      <c r="I70" s="2">
        <v>189815.75</v>
      </c>
      <c r="J70" s="2">
        <v>17239.25</v>
      </c>
      <c r="K70" s="2"/>
    </row>
    <row r="71" spans="1:11" x14ac:dyDescent="0.3">
      <c r="A71" s="2">
        <v>59</v>
      </c>
      <c r="B71" s="2">
        <v>116286.6875</v>
      </c>
      <c r="C71" s="2">
        <v>105260.5</v>
      </c>
      <c r="D71" s="2">
        <v>91812.25</v>
      </c>
      <c r="E71" s="2">
        <v>99660.6015625</v>
      </c>
      <c r="F71" s="2"/>
      <c r="G71" s="2">
        <v>29963.25</v>
      </c>
      <c r="H71" s="2">
        <v>46640.25</v>
      </c>
      <c r="I71" s="2">
        <v>188156.5</v>
      </c>
      <c r="J71" s="2">
        <v>16707.5</v>
      </c>
      <c r="K71" s="2"/>
    </row>
    <row r="72" spans="1:11" x14ac:dyDescent="0.3">
      <c r="A72" s="2">
        <v>60</v>
      </c>
      <c r="B72" s="2">
        <v>115087.125</v>
      </c>
      <c r="C72" s="2">
        <v>103910.5</v>
      </c>
      <c r="D72" s="2">
        <v>89993.25</v>
      </c>
      <c r="E72" s="2">
        <v>98431.453125</v>
      </c>
      <c r="F72" s="2"/>
      <c r="G72" s="2">
        <v>29939.5</v>
      </c>
      <c r="H72" s="2">
        <v>46146.25</v>
      </c>
      <c r="I72" s="2">
        <v>182892.5</v>
      </c>
      <c r="J72" s="2">
        <v>18460.5</v>
      </c>
      <c r="K72" s="2"/>
    </row>
    <row r="73" spans="1:11" x14ac:dyDescent="0.3">
      <c r="A73" s="2">
        <v>61</v>
      </c>
      <c r="B73" s="2">
        <v>115302.875</v>
      </c>
      <c r="C73" s="2">
        <v>100991</v>
      </c>
      <c r="D73" s="2">
        <v>89575</v>
      </c>
      <c r="E73" s="2">
        <v>98639.5390625</v>
      </c>
      <c r="F73" s="2"/>
      <c r="G73" s="2">
        <v>29977.8125</v>
      </c>
      <c r="H73" s="2">
        <v>46226.75</v>
      </c>
      <c r="I73" s="2">
        <v>184404.75</v>
      </c>
      <c r="J73" s="2">
        <v>17671</v>
      </c>
      <c r="K73" s="2"/>
    </row>
    <row r="74" spans="1:11" x14ac:dyDescent="0.3">
      <c r="A74" s="2">
        <v>62</v>
      </c>
      <c r="B74" s="2">
        <v>114723.5625</v>
      </c>
      <c r="C74" s="2">
        <v>98846.5</v>
      </c>
      <c r="D74" s="2">
        <v>87567.5</v>
      </c>
      <c r="E74" s="2">
        <v>99405.546875</v>
      </c>
      <c r="F74" s="2"/>
      <c r="G74" s="2">
        <v>29337.4375</v>
      </c>
      <c r="H74" s="2">
        <v>48153.5</v>
      </c>
      <c r="I74" s="2">
        <v>180747.25</v>
      </c>
      <c r="J74" s="2">
        <v>18334.25</v>
      </c>
      <c r="K74" s="2"/>
    </row>
    <row r="75" spans="1:11" x14ac:dyDescent="0.3">
      <c r="A75" s="2">
        <v>63</v>
      </c>
      <c r="B75" s="2">
        <v>112732</v>
      </c>
      <c r="C75" s="2">
        <v>96935.5</v>
      </c>
      <c r="D75" s="2">
        <v>86092.5</v>
      </c>
      <c r="E75" s="2">
        <v>99261.5859375</v>
      </c>
      <c r="F75" s="2"/>
      <c r="G75" s="2">
        <v>30401.1875</v>
      </c>
      <c r="H75" s="2">
        <v>46227.75</v>
      </c>
      <c r="I75" s="2">
        <v>178707</v>
      </c>
      <c r="J75" s="2">
        <v>17815</v>
      </c>
      <c r="K75" s="2"/>
    </row>
    <row r="76" spans="1:11" x14ac:dyDescent="0.3">
      <c r="A76" s="2">
        <v>64</v>
      </c>
      <c r="B76" s="2">
        <v>112354</v>
      </c>
      <c r="C76" s="2">
        <v>95286</v>
      </c>
      <c r="D76" s="2">
        <v>87522.25</v>
      </c>
      <c r="E76" s="2">
        <v>98379.1640625</v>
      </c>
      <c r="F76" s="2"/>
      <c r="G76" s="2">
        <v>29589.875</v>
      </c>
      <c r="H76" s="2">
        <v>45194</v>
      </c>
      <c r="I76" s="2">
        <v>175878.5</v>
      </c>
      <c r="J76" s="2">
        <v>17702.25</v>
      </c>
      <c r="K76" s="2"/>
    </row>
    <row r="77" spans="1:11" x14ac:dyDescent="0.3">
      <c r="A77" s="2">
        <v>65</v>
      </c>
      <c r="B77" s="2">
        <v>112207.6875</v>
      </c>
      <c r="C77" s="2">
        <v>92544</v>
      </c>
      <c r="D77" s="2">
        <v>85854.5</v>
      </c>
      <c r="E77" s="2">
        <v>97446.7734375</v>
      </c>
      <c r="F77" s="2"/>
      <c r="G77" s="2">
        <v>30388.6875</v>
      </c>
      <c r="H77" s="2">
        <v>44605</v>
      </c>
      <c r="I77" s="2">
        <v>175930.25</v>
      </c>
      <c r="J77" s="2">
        <v>16319.75</v>
      </c>
      <c r="K77" s="2"/>
    </row>
    <row r="78" spans="1:11" x14ac:dyDescent="0.3">
      <c r="A78" s="2">
        <v>66</v>
      </c>
      <c r="B78" s="2">
        <v>112211.9375</v>
      </c>
      <c r="C78" s="2">
        <v>92251</v>
      </c>
      <c r="D78" s="2">
        <v>85426</v>
      </c>
      <c r="E78" s="2">
        <v>97407.3828125</v>
      </c>
      <c r="F78" s="2"/>
      <c r="G78" s="2">
        <v>29769.75</v>
      </c>
      <c r="H78" s="2">
        <v>45786</v>
      </c>
      <c r="I78" s="2">
        <v>177222.5</v>
      </c>
      <c r="J78" s="2">
        <v>16876</v>
      </c>
      <c r="K78" s="2"/>
    </row>
    <row r="79" spans="1:11" x14ac:dyDescent="0.3">
      <c r="A79" s="2">
        <v>67</v>
      </c>
      <c r="B79" s="2">
        <v>111546</v>
      </c>
      <c r="C79" s="2">
        <v>89337</v>
      </c>
      <c r="D79" s="2">
        <v>86209.25</v>
      </c>
      <c r="E79" s="2">
        <v>98156.609375</v>
      </c>
      <c r="F79" s="2"/>
      <c r="G79" s="2">
        <v>28992.1875</v>
      </c>
      <c r="H79" s="2">
        <v>45422.5</v>
      </c>
      <c r="I79" s="2">
        <v>173051.25</v>
      </c>
      <c r="J79" s="2">
        <v>16696.75</v>
      </c>
      <c r="K79" s="2"/>
    </row>
    <row r="80" spans="1:11" x14ac:dyDescent="0.3">
      <c r="A80" s="2">
        <v>68</v>
      </c>
      <c r="B80" s="2">
        <v>111225.6875</v>
      </c>
      <c r="C80" s="2">
        <v>90221</v>
      </c>
      <c r="D80" s="2">
        <v>87310</v>
      </c>
      <c r="E80" s="2">
        <v>98501.5859375</v>
      </c>
      <c r="F80" s="2"/>
      <c r="G80" s="2">
        <v>29633.9375</v>
      </c>
      <c r="H80" s="2">
        <v>45693.25</v>
      </c>
      <c r="I80" s="2">
        <v>174423</v>
      </c>
      <c r="J80" s="2">
        <v>15616.5</v>
      </c>
      <c r="K80" s="2"/>
    </row>
    <row r="81" spans="1:11" x14ac:dyDescent="0.3">
      <c r="A81" s="2">
        <v>69</v>
      </c>
      <c r="B81" s="2">
        <v>109578.875</v>
      </c>
      <c r="C81" s="2">
        <v>87817.5</v>
      </c>
      <c r="D81" s="2">
        <v>84141.75</v>
      </c>
      <c r="E81" s="2">
        <v>98366.2578125</v>
      </c>
      <c r="F81" s="2"/>
      <c r="G81" s="2">
        <v>29127.0625</v>
      </c>
      <c r="H81" s="2">
        <v>44884.25</v>
      </c>
      <c r="I81" s="2">
        <v>174163.75</v>
      </c>
      <c r="J81" s="2">
        <v>15486</v>
      </c>
      <c r="K81" s="2"/>
    </row>
    <row r="82" spans="1:11" x14ac:dyDescent="0.3">
      <c r="A82" s="2">
        <v>70</v>
      </c>
      <c r="B82" s="2">
        <v>109516.4375</v>
      </c>
      <c r="C82" s="2">
        <v>86299</v>
      </c>
      <c r="D82" s="2">
        <v>86115.75</v>
      </c>
      <c r="E82" s="2">
        <v>97344.7109375</v>
      </c>
      <c r="F82" s="2"/>
      <c r="G82" s="2">
        <v>28797.0625</v>
      </c>
      <c r="H82" s="2">
        <v>45400.5</v>
      </c>
      <c r="I82" s="2">
        <v>174760</v>
      </c>
      <c r="J82" s="2">
        <v>16103.5</v>
      </c>
      <c r="K82" s="2"/>
    </row>
    <row r="83" spans="1:11" x14ac:dyDescent="0.3">
      <c r="A83" s="2">
        <v>71</v>
      </c>
      <c r="B83" s="2">
        <v>110071.4375</v>
      </c>
      <c r="C83" s="2">
        <v>85941.5</v>
      </c>
      <c r="D83" s="2">
        <v>87627.25</v>
      </c>
      <c r="E83" s="2">
        <v>97931.34375</v>
      </c>
      <c r="F83" s="2"/>
      <c r="G83" s="2">
        <v>29276.6875</v>
      </c>
      <c r="H83" s="2">
        <v>45292.5</v>
      </c>
      <c r="I83" s="2">
        <v>174262</v>
      </c>
      <c r="J83" s="2">
        <v>16756.5</v>
      </c>
      <c r="K83" s="2"/>
    </row>
    <row r="84" spans="1:11" x14ac:dyDescent="0.3">
      <c r="A84" s="2">
        <v>72</v>
      </c>
      <c r="B84" s="2">
        <v>107791.8125</v>
      </c>
      <c r="C84" s="2">
        <v>83779</v>
      </c>
      <c r="D84" s="2">
        <v>84336.25</v>
      </c>
      <c r="E84" s="2">
        <v>96819.875</v>
      </c>
      <c r="F84" s="2"/>
      <c r="G84" s="2">
        <v>28583.9375</v>
      </c>
      <c r="H84" s="2">
        <v>45595.25</v>
      </c>
      <c r="I84" s="2">
        <v>174723.5</v>
      </c>
      <c r="J84" s="2">
        <v>15471</v>
      </c>
      <c r="K84" s="2"/>
    </row>
    <row r="85" spans="1:11" x14ac:dyDescent="0.3">
      <c r="A85" s="2">
        <v>73</v>
      </c>
      <c r="B85" s="2">
        <v>106827.3125</v>
      </c>
      <c r="C85" s="2">
        <v>82739</v>
      </c>
      <c r="D85" s="2">
        <v>89676.75</v>
      </c>
      <c r="E85" s="2">
        <v>96241.1015625</v>
      </c>
      <c r="F85" s="2"/>
      <c r="G85" s="2">
        <v>28728.5625</v>
      </c>
      <c r="H85" s="2">
        <v>44163.25</v>
      </c>
      <c r="I85" s="2">
        <v>173744.5</v>
      </c>
      <c r="J85" s="2">
        <v>14774</v>
      </c>
      <c r="K85" s="2"/>
    </row>
    <row r="86" spans="1:11" x14ac:dyDescent="0.3">
      <c r="A86" s="2">
        <v>74</v>
      </c>
      <c r="B86" s="2">
        <v>105620</v>
      </c>
      <c r="C86" s="2">
        <v>80743</v>
      </c>
      <c r="D86" s="2">
        <v>88891</v>
      </c>
      <c r="E86" s="2">
        <v>96897.09375</v>
      </c>
      <c r="F86" s="2"/>
      <c r="G86" s="2">
        <v>28327.25</v>
      </c>
      <c r="H86" s="2">
        <v>43966.75</v>
      </c>
      <c r="I86" s="2">
        <v>171087.75</v>
      </c>
      <c r="J86" s="2">
        <v>16265.25</v>
      </c>
      <c r="K86" s="2"/>
    </row>
    <row r="87" spans="1:11" x14ac:dyDescent="0.3">
      <c r="A87" s="2">
        <v>75</v>
      </c>
      <c r="B87" s="2">
        <v>104605.375</v>
      </c>
      <c r="C87" s="2">
        <v>78251.5</v>
      </c>
      <c r="D87" s="2">
        <v>86590</v>
      </c>
      <c r="E87" s="2">
        <v>96197.15625</v>
      </c>
      <c r="F87" s="2"/>
      <c r="G87" s="2">
        <v>26576.375</v>
      </c>
      <c r="H87" s="2">
        <v>42241.5</v>
      </c>
      <c r="I87" s="2">
        <v>173514.75</v>
      </c>
      <c r="J87" s="2">
        <v>14198.25</v>
      </c>
      <c r="K87" s="2"/>
    </row>
    <row r="88" spans="1:11" x14ac:dyDescent="0.3">
      <c r="A88" s="2">
        <v>76</v>
      </c>
      <c r="B88" s="2">
        <v>103892.3125</v>
      </c>
      <c r="C88" s="2">
        <v>76860</v>
      </c>
      <c r="D88" s="2">
        <v>88948.5</v>
      </c>
      <c r="E88" s="2">
        <v>94331.890625</v>
      </c>
      <c r="F88" s="2"/>
      <c r="G88" s="2">
        <v>28398.75</v>
      </c>
      <c r="H88" s="2">
        <v>41290</v>
      </c>
      <c r="I88" s="2">
        <v>172301.5</v>
      </c>
      <c r="J88" s="2">
        <v>17389.5</v>
      </c>
      <c r="K88" s="2"/>
    </row>
    <row r="89" spans="1:11" x14ac:dyDescent="0.3">
      <c r="A89" s="2">
        <v>77</v>
      </c>
      <c r="B89" s="2">
        <v>102695.625</v>
      </c>
      <c r="C89" s="2">
        <v>75266</v>
      </c>
      <c r="D89" s="2">
        <v>86462</v>
      </c>
      <c r="E89" s="2">
        <v>94984.7890625</v>
      </c>
      <c r="F89" s="2"/>
      <c r="G89" s="2">
        <v>27713.625</v>
      </c>
      <c r="H89" s="2">
        <v>41670.75</v>
      </c>
      <c r="I89" s="2">
        <v>168550.5</v>
      </c>
      <c r="J89" s="2">
        <v>16149.75</v>
      </c>
      <c r="K89" s="2"/>
    </row>
    <row r="90" spans="1:11" x14ac:dyDescent="0.3">
      <c r="A90" s="2">
        <v>78</v>
      </c>
      <c r="B90" s="2">
        <v>100238.0625</v>
      </c>
      <c r="C90" s="2">
        <v>74645.5</v>
      </c>
      <c r="D90" s="2">
        <v>87858</v>
      </c>
      <c r="E90" s="2">
        <v>92136.015625</v>
      </c>
      <c r="F90" s="2"/>
      <c r="G90" s="2">
        <v>28003.5</v>
      </c>
      <c r="H90" s="2">
        <v>40705.25</v>
      </c>
      <c r="I90" s="2">
        <v>169697</v>
      </c>
      <c r="J90" s="2">
        <v>15435</v>
      </c>
      <c r="K90" s="2"/>
    </row>
    <row r="91" spans="1:11" x14ac:dyDescent="0.3">
      <c r="A91" s="2">
        <v>79</v>
      </c>
      <c r="B91" s="2">
        <v>99517.8125</v>
      </c>
      <c r="C91" s="2">
        <v>73012.5</v>
      </c>
      <c r="D91" s="2">
        <v>85154</v>
      </c>
      <c r="E91" s="2">
        <v>92984.1953125</v>
      </c>
      <c r="F91" s="2"/>
      <c r="G91" s="2">
        <v>27415.125</v>
      </c>
      <c r="H91" s="2">
        <v>38693.5</v>
      </c>
      <c r="I91" s="2">
        <v>170202.75</v>
      </c>
      <c r="J91" s="2">
        <v>14768</v>
      </c>
      <c r="K91" s="2"/>
    </row>
    <row r="92" spans="1:11" x14ac:dyDescent="0.3">
      <c r="A92" s="2">
        <v>80</v>
      </c>
      <c r="B92" s="2">
        <v>98929.375</v>
      </c>
      <c r="C92" s="2">
        <v>70479</v>
      </c>
      <c r="D92" s="2">
        <v>84928.75</v>
      </c>
      <c r="E92" s="2">
        <v>93252.046875</v>
      </c>
      <c r="F92" s="2"/>
      <c r="G92" s="2">
        <v>26602.0625</v>
      </c>
      <c r="H92" s="2">
        <v>39425</v>
      </c>
      <c r="I92" s="2">
        <v>169120.75</v>
      </c>
      <c r="J92" s="2">
        <v>15348.75</v>
      </c>
      <c r="K92" s="2"/>
    </row>
    <row r="93" spans="1:11" x14ac:dyDescent="0.3">
      <c r="A93" s="2">
        <v>81</v>
      </c>
      <c r="B93" s="2">
        <v>96678.5625</v>
      </c>
      <c r="C93" s="2">
        <v>68576.5</v>
      </c>
      <c r="D93" s="2">
        <v>86973</v>
      </c>
      <c r="E93" s="2">
        <v>93973.046875</v>
      </c>
      <c r="F93" s="2"/>
      <c r="G93" s="2">
        <v>27483.3125</v>
      </c>
      <c r="H93" s="2">
        <v>37969.5</v>
      </c>
      <c r="I93" s="2">
        <v>166590.75</v>
      </c>
      <c r="J93" s="2">
        <v>15435.5</v>
      </c>
      <c r="K93" s="2"/>
    </row>
    <row r="94" spans="1:11" x14ac:dyDescent="0.3">
      <c r="A94" s="2">
        <v>82</v>
      </c>
      <c r="B94" s="2">
        <v>96145.1875</v>
      </c>
      <c r="C94" s="2">
        <v>67489</v>
      </c>
      <c r="D94" s="2">
        <v>84460.75</v>
      </c>
      <c r="E94" s="2">
        <v>92288.6171875</v>
      </c>
      <c r="F94" s="2"/>
      <c r="G94" s="2">
        <v>26982.75</v>
      </c>
      <c r="H94" s="2">
        <v>36772</v>
      </c>
      <c r="I94" s="2">
        <v>166834.25</v>
      </c>
      <c r="J94" s="2">
        <v>16053.75</v>
      </c>
      <c r="K94" s="2"/>
    </row>
    <row r="95" spans="1:11" x14ac:dyDescent="0.3">
      <c r="A95" s="2">
        <v>83</v>
      </c>
      <c r="B95" s="2">
        <v>95366.625</v>
      </c>
      <c r="C95" s="2">
        <v>64881</v>
      </c>
      <c r="D95" s="2">
        <v>84434.25</v>
      </c>
      <c r="E95" s="2">
        <v>92511.453125</v>
      </c>
      <c r="F95" s="2"/>
      <c r="G95" s="2">
        <v>27451.125</v>
      </c>
      <c r="H95" s="2">
        <v>35798.5</v>
      </c>
      <c r="I95" s="2">
        <v>165206.75</v>
      </c>
      <c r="J95" s="2">
        <v>16470.5</v>
      </c>
      <c r="K95" s="2"/>
    </row>
    <row r="96" spans="1:11" x14ac:dyDescent="0.3">
      <c r="A96" s="2">
        <v>84</v>
      </c>
      <c r="B96" s="2">
        <v>94252.375</v>
      </c>
      <c r="C96" s="2">
        <v>64430</v>
      </c>
      <c r="D96" s="2">
        <v>83785.5</v>
      </c>
      <c r="E96" s="2">
        <v>92343.8203125</v>
      </c>
      <c r="F96" s="2"/>
      <c r="G96" s="2">
        <v>26151.0625</v>
      </c>
      <c r="H96" s="2">
        <v>34537.75</v>
      </c>
      <c r="I96" s="2">
        <v>164212</v>
      </c>
      <c r="J96" s="2">
        <v>14800.25</v>
      </c>
      <c r="K96" s="2"/>
    </row>
    <row r="97" spans="1:11" x14ac:dyDescent="0.3">
      <c r="A97" s="2">
        <v>85</v>
      </c>
      <c r="B97" s="2">
        <v>93365.125</v>
      </c>
      <c r="C97" s="2">
        <v>61420.5</v>
      </c>
      <c r="D97" s="2">
        <v>83971.5</v>
      </c>
      <c r="E97" s="2">
        <v>93871.375</v>
      </c>
      <c r="F97" s="2"/>
      <c r="G97" s="2">
        <v>26947.3125</v>
      </c>
      <c r="H97" s="2">
        <v>33991.25</v>
      </c>
      <c r="I97" s="2">
        <v>164941.75</v>
      </c>
      <c r="J97" s="2">
        <v>14926.25</v>
      </c>
      <c r="K97" s="2"/>
    </row>
    <row r="98" spans="1:11" x14ac:dyDescent="0.3">
      <c r="A98" s="2">
        <v>86</v>
      </c>
      <c r="B98" s="2">
        <v>90870.375</v>
      </c>
      <c r="C98" s="2">
        <v>59727.5</v>
      </c>
      <c r="D98" s="2">
        <v>82390.5</v>
      </c>
      <c r="E98" s="2">
        <v>92099.5390625</v>
      </c>
      <c r="F98" s="2"/>
      <c r="G98" s="2">
        <v>25582.25</v>
      </c>
      <c r="H98" s="2">
        <v>33974.75</v>
      </c>
      <c r="I98" s="2">
        <v>162232.25</v>
      </c>
      <c r="J98" s="2">
        <v>17203.75</v>
      </c>
      <c r="K98" s="2"/>
    </row>
    <row r="99" spans="1:11" x14ac:dyDescent="0.3">
      <c r="A99" s="2">
        <v>87</v>
      </c>
      <c r="B99" s="2">
        <v>89302.4375</v>
      </c>
      <c r="C99" s="2">
        <v>57780.5</v>
      </c>
      <c r="D99" s="2">
        <v>83147.25</v>
      </c>
      <c r="E99" s="2">
        <v>91288.03125</v>
      </c>
      <c r="F99" s="2"/>
      <c r="G99" s="2">
        <v>26698.8125</v>
      </c>
      <c r="H99" s="2">
        <v>33501</v>
      </c>
      <c r="I99" s="2">
        <v>162670.75</v>
      </c>
      <c r="J99" s="2">
        <v>14605.5</v>
      </c>
      <c r="K99" s="2"/>
    </row>
    <row r="100" spans="1:11" x14ac:dyDescent="0.3">
      <c r="A100" s="2">
        <v>88</v>
      </c>
      <c r="B100" s="2">
        <v>88783.9375</v>
      </c>
      <c r="C100" s="2">
        <v>55622.5</v>
      </c>
      <c r="D100" s="2">
        <v>85899.75</v>
      </c>
      <c r="E100" s="2">
        <v>91448.5859375</v>
      </c>
      <c r="F100" s="2"/>
      <c r="G100" s="2">
        <v>25937.75</v>
      </c>
      <c r="H100" s="2">
        <v>31464</v>
      </c>
      <c r="I100" s="2">
        <v>162423.25</v>
      </c>
      <c r="J100" s="2">
        <v>14672.75</v>
      </c>
      <c r="K100" s="2"/>
    </row>
    <row r="101" spans="1:11" x14ac:dyDescent="0.3">
      <c r="A101" s="2">
        <v>89</v>
      </c>
      <c r="B101" s="2">
        <v>87307.75</v>
      </c>
      <c r="C101" s="2">
        <v>52934.5</v>
      </c>
      <c r="D101" s="2">
        <v>83059.75</v>
      </c>
      <c r="E101" s="2">
        <v>89860.296875</v>
      </c>
      <c r="F101" s="2"/>
      <c r="G101" s="2">
        <v>26124.9375</v>
      </c>
      <c r="H101" s="2">
        <v>30898.75</v>
      </c>
      <c r="I101" s="2">
        <v>162041</v>
      </c>
      <c r="J101" s="2">
        <v>15014</v>
      </c>
      <c r="K101" s="2"/>
    </row>
    <row r="102" spans="1:11" x14ac:dyDescent="0.3">
      <c r="A102" s="2">
        <v>90</v>
      </c>
      <c r="B102" s="2">
        <v>85611.1875</v>
      </c>
      <c r="C102" s="2">
        <v>50968</v>
      </c>
      <c r="D102" s="2">
        <v>82075.25</v>
      </c>
      <c r="E102" s="2">
        <v>88930.0390625</v>
      </c>
      <c r="F102" s="2"/>
      <c r="G102" s="2">
        <v>24958</v>
      </c>
      <c r="H102" s="2">
        <v>31271.25</v>
      </c>
      <c r="I102" s="2">
        <v>162778</v>
      </c>
      <c r="J102" s="2">
        <v>14434</v>
      </c>
      <c r="K102" s="2"/>
    </row>
    <row r="103" spans="1:11" x14ac:dyDescent="0.3">
      <c r="A103" s="2">
        <v>91</v>
      </c>
      <c r="B103" s="2">
        <v>83500.9375</v>
      </c>
      <c r="C103" s="2">
        <v>48443.5</v>
      </c>
      <c r="D103" s="2">
        <v>82212</v>
      </c>
      <c r="E103" s="2">
        <v>88063.4296875</v>
      </c>
      <c r="F103" s="2"/>
      <c r="G103" s="2">
        <v>23776</v>
      </c>
      <c r="H103" s="2">
        <v>31376.25</v>
      </c>
      <c r="I103" s="2">
        <v>157988.5</v>
      </c>
      <c r="J103" s="2">
        <v>15623.75</v>
      </c>
      <c r="K103" s="2"/>
    </row>
    <row r="104" spans="1:11" x14ac:dyDescent="0.3">
      <c r="A104" s="2">
        <v>92</v>
      </c>
      <c r="B104" s="2">
        <v>82268.6875</v>
      </c>
      <c r="C104" s="2">
        <v>46288</v>
      </c>
      <c r="D104" s="2">
        <v>81461</v>
      </c>
      <c r="E104" s="2">
        <v>87781.0234375</v>
      </c>
      <c r="F104" s="2"/>
      <c r="G104" s="2">
        <v>22931</v>
      </c>
      <c r="H104" s="2">
        <v>30066</v>
      </c>
      <c r="I104" s="2">
        <v>157871</v>
      </c>
      <c r="J104" s="2">
        <v>15782.25</v>
      </c>
      <c r="K104" s="2"/>
    </row>
    <row r="105" spans="1:11" x14ac:dyDescent="0.3">
      <c r="A105" s="2">
        <v>93</v>
      </c>
      <c r="B105" s="2">
        <v>81530.75</v>
      </c>
      <c r="C105" s="2">
        <v>44293.5</v>
      </c>
      <c r="D105" s="2">
        <v>80328.75</v>
      </c>
      <c r="E105" s="2">
        <v>86058.4765625</v>
      </c>
      <c r="F105" s="2"/>
      <c r="G105" s="2">
        <v>21930.375</v>
      </c>
      <c r="H105" s="2">
        <v>28398.25</v>
      </c>
      <c r="I105" s="2">
        <v>157323.75</v>
      </c>
      <c r="J105" s="2">
        <v>14231</v>
      </c>
      <c r="K105" s="2"/>
    </row>
    <row r="106" spans="1:11" x14ac:dyDescent="0.3">
      <c r="A106" s="2">
        <v>94</v>
      </c>
      <c r="B106" s="2">
        <v>79498.5625</v>
      </c>
      <c r="C106" s="2">
        <v>41198</v>
      </c>
      <c r="D106" s="2">
        <v>84810.25</v>
      </c>
      <c r="E106" s="2">
        <v>85381.2265625</v>
      </c>
      <c r="F106" s="2"/>
      <c r="G106" s="2">
        <v>22481.75</v>
      </c>
      <c r="H106" s="2">
        <v>28669.75</v>
      </c>
      <c r="I106" s="2">
        <v>155346.5</v>
      </c>
      <c r="J106" s="2">
        <v>14982.25</v>
      </c>
      <c r="K106" s="2"/>
    </row>
    <row r="107" spans="1:11" x14ac:dyDescent="0.3">
      <c r="A107" s="2">
        <v>95</v>
      </c>
      <c r="B107" s="2">
        <v>77424.6875</v>
      </c>
      <c r="C107" s="2">
        <v>38826.5</v>
      </c>
      <c r="D107" s="2">
        <v>79325.5</v>
      </c>
      <c r="E107" s="2">
        <v>85699.71875</v>
      </c>
      <c r="F107" s="2"/>
      <c r="G107" s="2">
        <v>21287.9375</v>
      </c>
      <c r="H107" s="2">
        <v>29078.75</v>
      </c>
      <c r="I107" s="2">
        <v>153091.5</v>
      </c>
      <c r="J107" s="2">
        <v>14119.75</v>
      </c>
      <c r="K107" s="2"/>
    </row>
    <row r="108" spans="1:11" x14ac:dyDescent="0.3">
      <c r="A108" s="2">
        <v>96</v>
      </c>
      <c r="B108" s="2">
        <v>75931.1875</v>
      </c>
      <c r="C108" s="2">
        <v>35935.5</v>
      </c>
      <c r="D108" s="2">
        <v>76759</v>
      </c>
      <c r="E108" s="2">
        <v>84090.671875</v>
      </c>
      <c r="F108" s="2"/>
      <c r="G108" s="2">
        <v>20149.75</v>
      </c>
      <c r="H108" s="2">
        <v>26833.25</v>
      </c>
      <c r="I108" s="2">
        <v>152564.75</v>
      </c>
      <c r="J108" s="2">
        <v>14404.5</v>
      </c>
      <c r="K108" s="2"/>
    </row>
    <row r="109" spans="1:11" x14ac:dyDescent="0.3">
      <c r="A109" s="2">
        <v>97</v>
      </c>
      <c r="B109" s="2">
        <v>73689.8125</v>
      </c>
      <c r="C109" s="2">
        <v>34694</v>
      </c>
      <c r="D109" s="2">
        <v>80506</v>
      </c>
      <c r="E109" s="2">
        <v>83312.046875</v>
      </c>
      <c r="F109" s="2"/>
      <c r="G109" s="2">
        <v>19858.8125</v>
      </c>
      <c r="H109" s="2">
        <v>27384.5</v>
      </c>
      <c r="I109" s="2">
        <v>150298.25</v>
      </c>
      <c r="J109" s="2">
        <v>14309.5</v>
      </c>
      <c r="K109" s="2"/>
    </row>
    <row r="110" spans="1:11" x14ac:dyDescent="0.3">
      <c r="A110" s="2">
        <v>98</v>
      </c>
      <c r="B110" s="2">
        <v>73248.4375</v>
      </c>
      <c r="C110" s="2">
        <v>32655</v>
      </c>
      <c r="D110" s="2">
        <v>78981.5</v>
      </c>
      <c r="E110" s="2">
        <v>84658.6796875</v>
      </c>
      <c r="F110" s="2"/>
      <c r="G110" s="2">
        <v>19046.125</v>
      </c>
      <c r="H110" s="2">
        <v>26350.75</v>
      </c>
      <c r="I110" s="2">
        <v>148327.25</v>
      </c>
      <c r="J110" s="2">
        <v>15469.75</v>
      </c>
      <c r="K110" s="2"/>
    </row>
    <row r="111" spans="1:11" x14ac:dyDescent="0.3">
      <c r="A111" s="2">
        <v>99</v>
      </c>
      <c r="B111" s="2">
        <v>69842.25</v>
      </c>
      <c r="C111" s="2">
        <v>28930</v>
      </c>
      <c r="D111" s="2">
        <v>77410.25</v>
      </c>
      <c r="E111" s="2">
        <v>84502.296875</v>
      </c>
      <c r="F111" s="2"/>
      <c r="G111" s="2">
        <v>18415.75</v>
      </c>
      <c r="H111" s="2">
        <v>26422.25</v>
      </c>
      <c r="I111" s="2">
        <v>150717</v>
      </c>
      <c r="J111" s="2">
        <v>14898.5</v>
      </c>
      <c r="K111" s="2"/>
    </row>
    <row r="112" spans="1:11" x14ac:dyDescent="0.3">
      <c r="A112" s="2">
        <v>100</v>
      </c>
      <c r="B112" s="2">
        <v>67560.9375</v>
      </c>
      <c r="C112" s="2">
        <v>28798.5</v>
      </c>
      <c r="D112" s="2">
        <v>77839.75</v>
      </c>
      <c r="E112" s="2">
        <v>84496.5703125</v>
      </c>
      <c r="F112" s="2"/>
      <c r="G112" s="2">
        <v>18951.875</v>
      </c>
      <c r="H112" s="2">
        <v>26663</v>
      </c>
      <c r="I112" s="2">
        <v>148270</v>
      </c>
      <c r="J112" s="2">
        <v>14337.25</v>
      </c>
      <c r="K112" s="2"/>
    </row>
    <row r="113" spans="1:11" x14ac:dyDescent="0.3">
      <c r="A113" s="2">
        <v>101</v>
      </c>
      <c r="B113" s="2">
        <v>66171.875</v>
      </c>
      <c r="C113" s="2">
        <v>28164.5</v>
      </c>
      <c r="D113" s="2">
        <v>76753.5</v>
      </c>
      <c r="E113" s="2">
        <v>84749.875</v>
      </c>
      <c r="F113" s="2"/>
      <c r="G113" s="2">
        <v>17284.4375</v>
      </c>
      <c r="H113" s="2">
        <v>27318.5</v>
      </c>
      <c r="I113" s="2">
        <v>146051.25</v>
      </c>
      <c r="J113" s="2">
        <v>15639</v>
      </c>
      <c r="K113" s="2"/>
    </row>
    <row r="114" spans="1:11" x14ac:dyDescent="0.3">
      <c r="A114" s="2">
        <v>102</v>
      </c>
      <c r="B114" s="2">
        <v>65396.0625</v>
      </c>
      <c r="C114" s="2">
        <v>27894</v>
      </c>
      <c r="D114" s="2">
        <v>75532.75</v>
      </c>
      <c r="E114" s="2">
        <v>83447.4765625</v>
      </c>
      <c r="F114" s="2"/>
      <c r="G114" s="2">
        <v>17979.125</v>
      </c>
      <c r="H114" s="2">
        <v>25978.5</v>
      </c>
      <c r="I114" s="2">
        <v>147141.5</v>
      </c>
      <c r="J114" s="2">
        <v>13822</v>
      </c>
      <c r="K114" s="2"/>
    </row>
    <row r="115" spans="1:11" x14ac:dyDescent="0.3">
      <c r="A115" s="2">
        <v>103</v>
      </c>
      <c r="B115" s="2">
        <v>63476.125</v>
      </c>
      <c r="C115" s="2">
        <v>27156</v>
      </c>
      <c r="D115" s="2">
        <v>76445.5</v>
      </c>
      <c r="E115" s="2">
        <v>82966.9765625</v>
      </c>
      <c r="F115" s="2"/>
      <c r="G115" s="2">
        <v>16778.875</v>
      </c>
      <c r="H115" s="2">
        <v>26832.5</v>
      </c>
      <c r="I115" s="2">
        <v>144882.5</v>
      </c>
      <c r="J115" s="2">
        <v>13715</v>
      </c>
      <c r="K115" s="2"/>
    </row>
    <row r="116" spans="1:11" x14ac:dyDescent="0.3">
      <c r="A116" s="2">
        <v>104</v>
      </c>
      <c r="B116" s="2">
        <v>61777.6875</v>
      </c>
      <c r="C116" s="2">
        <v>25116</v>
      </c>
      <c r="D116" s="2">
        <v>78550.25</v>
      </c>
      <c r="E116" s="2">
        <v>82070.2890625</v>
      </c>
      <c r="F116" s="2"/>
      <c r="G116" s="2">
        <v>18080.8125</v>
      </c>
      <c r="H116" s="2">
        <v>28207.5</v>
      </c>
      <c r="I116" s="2">
        <v>144117.25</v>
      </c>
      <c r="J116" s="2">
        <v>13318.75</v>
      </c>
      <c r="K116" s="2"/>
    </row>
    <row r="117" spans="1:11" x14ac:dyDescent="0.3">
      <c r="A117" s="2">
        <v>105</v>
      </c>
      <c r="B117" s="2">
        <v>59846.4375</v>
      </c>
      <c r="C117" s="2">
        <v>25098.5</v>
      </c>
      <c r="D117" s="2">
        <v>76479.5</v>
      </c>
      <c r="E117" s="2">
        <v>82799.921875</v>
      </c>
      <c r="F117" s="2"/>
      <c r="G117" s="2">
        <v>16348.75</v>
      </c>
      <c r="H117" s="2">
        <v>27843.75</v>
      </c>
      <c r="I117" s="2">
        <v>142430.5</v>
      </c>
      <c r="J117" s="2">
        <v>13696.5</v>
      </c>
      <c r="K117" s="2"/>
    </row>
    <row r="118" spans="1:11" x14ac:dyDescent="0.3">
      <c r="A118" s="2">
        <v>106</v>
      </c>
      <c r="B118" s="2">
        <v>58482.5</v>
      </c>
      <c r="C118" s="2">
        <v>23051</v>
      </c>
      <c r="D118" s="2">
        <v>74748.25</v>
      </c>
      <c r="E118" s="2">
        <v>80287.3984375</v>
      </c>
      <c r="F118" s="2"/>
      <c r="G118" s="2">
        <v>16928.1875</v>
      </c>
      <c r="H118" s="2">
        <v>26914.25</v>
      </c>
      <c r="I118" s="2">
        <v>140919</v>
      </c>
      <c r="J118" s="2">
        <v>13762.25</v>
      </c>
      <c r="K118" s="2"/>
    </row>
    <row r="119" spans="1:11" x14ac:dyDescent="0.3">
      <c r="A119" s="2">
        <v>107</v>
      </c>
      <c r="B119" s="2">
        <v>55480.875</v>
      </c>
      <c r="C119" s="2">
        <v>21313.5</v>
      </c>
      <c r="D119" s="2">
        <v>78838</v>
      </c>
      <c r="E119" s="2">
        <v>80286.328125</v>
      </c>
      <c r="F119" s="2"/>
      <c r="G119" s="2">
        <v>16063.875</v>
      </c>
      <c r="H119" s="2">
        <v>27323.25</v>
      </c>
      <c r="I119" s="2">
        <v>140388.5</v>
      </c>
      <c r="J119" s="2">
        <v>14046</v>
      </c>
      <c r="K119" s="2"/>
    </row>
    <row r="120" spans="1:11" x14ac:dyDescent="0.3">
      <c r="A120" s="2">
        <v>108</v>
      </c>
      <c r="B120" s="2">
        <v>54092.3125</v>
      </c>
      <c r="C120" s="2">
        <v>20316</v>
      </c>
      <c r="D120" s="2">
        <v>78299.5</v>
      </c>
      <c r="E120" s="2">
        <v>79981.8046875</v>
      </c>
      <c r="F120" s="2"/>
      <c r="G120" s="2">
        <v>16279.9375</v>
      </c>
      <c r="H120" s="2">
        <v>29025.75</v>
      </c>
      <c r="I120" s="2">
        <v>140314</v>
      </c>
      <c r="J120" s="2">
        <v>13516.75</v>
      </c>
      <c r="K120" s="2"/>
    </row>
    <row r="121" spans="1:11" x14ac:dyDescent="0.3">
      <c r="A121" s="2">
        <v>109</v>
      </c>
      <c r="B121" s="2">
        <v>51782.5</v>
      </c>
      <c r="C121" s="2">
        <v>18485.5</v>
      </c>
      <c r="D121" s="2">
        <v>77542.75</v>
      </c>
      <c r="E121" s="2">
        <v>78395.1640625</v>
      </c>
      <c r="F121" s="2"/>
      <c r="G121" s="2">
        <v>17591.5625</v>
      </c>
      <c r="H121" s="2">
        <v>27343.75</v>
      </c>
      <c r="I121" s="2">
        <v>138913.25</v>
      </c>
      <c r="J121" s="2">
        <v>15201.75</v>
      </c>
      <c r="K121" s="2"/>
    </row>
    <row r="122" spans="1:11" x14ac:dyDescent="0.3">
      <c r="A122" s="2">
        <v>110</v>
      </c>
      <c r="B122" s="2">
        <v>48947.0625</v>
      </c>
      <c r="C122" s="2">
        <v>18209</v>
      </c>
      <c r="D122" s="2">
        <v>76925</v>
      </c>
      <c r="E122" s="2">
        <v>77904.28125</v>
      </c>
      <c r="F122" s="2"/>
      <c r="G122" s="2">
        <v>16174.125</v>
      </c>
      <c r="H122" s="2">
        <v>26352.25</v>
      </c>
      <c r="I122" s="2">
        <v>134111.5</v>
      </c>
      <c r="J122" s="2">
        <v>14665</v>
      </c>
      <c r="K122" s="2"/>
    </row>
    <row r="123" spans="1:11" x14ac:dyDescent="0.3">
      <c r="A123" s="2">
        <v>111</v>
      </c>
      <c r="B123" s="2">
        <v>48938.5</v>
      </c>
      <c r="C123" s="2">
        <v>17326</v>
      </c>
      <c r="D123" s="2">
        <v>77905.5</v>
      </c>
      <c r="E123" s="2">
        <v>77454.8203125</v>
      </c>
      <c r="F123" s="2"/>
      <c r="G123" s="2">
        <v>15939.75</v>
      </c>
      <c r="H123" s="2">
        <v>27088</v>
      </c>
      <c r="I123" s="2">
        <v>135020.5</v>
      </c>
      <c r="J123" s="2">
        <v>14589.25</v>
      </c>
      <c r="K123" s="2"/>
    </row>
    <row r="124" spans="1:11" x14ac:dyDescent="0.3">
      <c r="A124" s="2">
        <v>112</v>
      </c>
      <c r="B124" s="2">
        <v>46744.875</v>
      </c>
      <c r="C124" s="2">
        <v>17439.5</v>
      </c>
      <c r="D124" s="2">
        <v>73999.25</v>
      </c>
      <c r="E124" s="2">
        <v>76714.6171875</v>
      </c>
      <c r="F124" s="2"/>
      <c r="G124" s="2">
        <v>15910.8125</v>
      </c>
      <c r="H124" s="2">
        <v>27387.5</v>
      </c>
      <c r="I124" s="2">
        <v>132526</v>
      </c>
      <c r="J124" s="2">
        <v>14801</v>
      </c>
      <c r="K124" s="2"/>
    </row>
    <row r="125" spans="1:11" x14ac:dyDescent="0.3">
      <c r="A125" s="2">
        <v>113</v>
      </c>
      <c r="B125" s="2">
        <v>44210.8125</v>
      </c>
      <c r="C125" s="2">
        <v>16370</v>
      </c>
      <c r="D125" s="2">
        <v>72902.5</v>
      </c>
      <c r="E125" s="2">
        <v>73972.078125</v>
      </c>
      <c r="F125" s="2"/>
      <c r="G125" s="2">
        <v>15546.3125</v>
      </c>
      <c r="H125" s="2">
        <v>26177.75</v>
      </c>
      <c r="I125" s="2">
        <v>132438</v>
      </c>
      <c r="J125" s="2">
        <v>13600.75</v>
      </c>
      <c r="K125" s="2"/>
    </row>
    <row r="126" spans="1:11" x14ac:dyDescent="0.3">
      <c r="A126" s="2">
        <v>114</v>
      </c>
      <c r="B126" s="2">
        <v>41878.1875</v>
      </c>
      <c r="C126" s="2">
        <v>16407.5</v>
      </c>
      <c r="D126" s="2">
        <v>74048.25</v>
      </c>
      <c r="E126" s="2">
        <v>73526.109375</v>
      </c>
      <c r="F126" s="2"/>
      <c r="G126" s="2">
        <v>15412.0625</v>
      </c>
      <c r="H126" s="2">
        <v>26604.25</v>
      </c>
      <c r="I126" s="2">
        <v>129291.5</v>
      </c>
      <c r="J126" s="2">
        <v>14027.5</v>
      </c>
      <c r="K126" s="2"/>
    </row>
    <row r="127" spans="1:11" x14ac:dyDescent="0.3">
      <c r="A127" s="2">
        <v>115</v>
      </c>
      <c r="B127" s="2">
        <v>41427.5</v>
      </c>
      <c r="C127" s="2">
        <v>14516</v>
      </c>
      <c r="D127" s="2">
        <v>71601</v>
      </c>
      <c r="E127" s="2">
        <v>74907.953125</v>
      </c>
      <c r="F127" s="2"/>
      <c r="G127" s="2">
        <v>14754.8125</v>
      </c>
      <c r="H127" s="2">
        <v>26096.25</v>
      </c>
      <c r="I127" s="2">
        <v>129766</v>
      </c>
      <c r="J127" s="2">
        <v>13578.25</v>
      </c>
      <c r="K127" s="2"/>
    </row>
    <row r="128" spans="1:11" x14ac:dyDescent="0.3">
      <c r="A128" s="2">
        <v>116</v>
      </c>
      <c r="B128" s="2">
        <v>39470.6875</v>
      </c>
      <c r="C128" s="2">
        <v>15738.5</v>
      </c>
      <c r="D128" s="2">
        <v>72208.75</v>
      </c>
      <c r="E128" s="2">
        <v>72340.515625</v>
      </c>
      <c r="F128" s="2"/>
      <c r="G128" s="2">
        <v>15873.1875</v>
      </c>
      <c r="H128" s="2">
        <v>25224.5</v>
      </c>
      <c r="I128" s="2">
        <v>129581</v>
      </c>
      <c r="J128" s="2">
        <v>13273</v>
      </c>
      <c r="K128" s="2"/>
    </row>
    <row r="129" spans="1:11" x14ac:dyDescent="0.3">
      <c r="A129" s="2">
        <v>117</v>
      </c>
      <c r="B129" s="2">
        <v>36832.875</v>
      </c>
      <c r="C129" s="2">
        <v>15308</v>
      </c>
      <c r="D129" s="2">
        <v>71881.25</v>
      </c>
      <c r="E129" s="2">
        <v>74768.25</v>
      </c>
      <c r="F129" s="2"/>
      <c r="G129" s="2">
        <v>15414.875</v>
      </c>
      <c r="H129" s="2">
        <v>25700.5</v>
      </c>
      <c r="I129" s="2">
        <v>126764.5</v>
      </c>
      <c r="J129" s="2">
        <v>14300</v>
      </c>
      <c r="K129" s="2"/>
    </row>
    <row r="130" spans="1:11" x14ac:dyDescent="0.3">
      <c r="A130" s="2">
        <v>118</v>
      </c>
      <c r="B130" s="2">
        <v>35702.6875</v>
      </c>
      <c r="C130" s="2">
        <v>13504.5</v>
      </c>
      <c r="D130" s="2">
        <v>70040</v>
      </c>
      <c r="E130" s="2">
        <v>72601.484375</v>
      </c>
      <c r="F130" s="2"/>
      <c r="G130" s="2">
        <v>15723.375</v>
      </c>
      <c r="H130" s="2">
        <v>26193.25</v>
      </c>
      <c r="I130" s="2">
        <v>125454.25</v>
      </c>
      <c r="J130" s="2">
        <v>13255</v>
      </c>
      <c r="K130" s="2"/>
    </row>
    <row r="131" spans="1:11" x14ac:dyDescent="0.3">
      <c r="A131" s="2">
        <v>119</v>
      </c>
      <c r="B131" s="2">
        <v>34197.75</v>
      </c>
      <c r="C131" s="2">
        <v>13270.5</v>
      </c>
      <c r="D131" s="2">
        <v>69380.75</v>
      </c>
      <c r="E131" s="2">
        <v>72977.109375</v>
      </c>
      <c r="F131" s="2"/>
      <c r="G131" s="2">
        <v>15662.6875</v>
      </c>
      <c r="H131" s="2">
        <v>26703.25</v>
      </c>
      <c r="I131" s="2">
        <v>123890</v>
      </c>
      <c r="J131" s="2">
        <v>13902.5</v>
      </c>
      <c r="K131" s="2"/>
    </row>
    <row r="132" spans="1:11" x14ac:dyDescent="0.3">
      <c r="A132" s="2">
        <v>120</v>
      </c>
      <c r="B132" s="2">
        <v>35429.4375</v>
      </c>
      <c r="C132" s="2">
        <v>12689</v>
      </c>
      <c r="D132" s="2">
        <v>72202.5</v>
      </c>
      <c r="E132" s="2">
        <v>72533.0859375</v>
      </c>
      <c r="F132" s="2"/>
      <c r="G132" s="2">
        <v>16393.25</v>
      </c>
      <c r="H132" s="2">
        <v>25725.75</v>
      </c>
      <c r="I132" s="2">
        <v>123407.25</v>
      </c>
      <c r="J132" s="2">
        <v>12616.5</v>
      </c>
      <c r="K132" s="2"/>
    </row>
    <row r="133" spans="1:11" x14ac:dyDescent="0.3">
      <c r="A133" s="2">
        <v>121</v>
      </c>
      <c r="B133" s="2">
        <v>32589</v>
      </c>
      <c r="C133" s="2">
        <v>13171</v>
      </c>
      <c r="D133" s="2">
        <v>71888</v>
      </c>
      <c r="E133" s="2">
        <v>71373.5</v>
      </c>
      <c r="F133" s="2"/>
      <c r="G133" s="2">
        <v>16508.3125</v>
      </c>
      <c r="H133" s="2">
        <v>27031.5</v>
      </c>
      <c r="I133" s="2">
        <v>121435.5</v>
      </c>
      <c r="J133" s="2">
        <v>12494.25</v>
      </c>
      <c r="K133" s="2"/>
    </row>
    <row r="134" spans="1:11" x14ac:dyDescent="0.3">
      <c r="A134" s="2">
        <v>122</v>
      </c>
      <c r="B134" s="2">
        <v>31494.5625</v>
      </c>
      <c r="C134" s="2">
        <v>12454</v>
      </c>
      <c r="D134" s="2">
        <v>68676.75</v>
      </c>
      <c r="E134" s="2">
        <v>71585.953125</v>
      </c>
      <c r="F134" s="2"/>
      <c r="G134" s="2">
        <v>17953.625</v>
      </c>
      <c r="H134" s="2">
        <v>26378.5</v>
      </c>
      <c r="I134" s="2">
        <v>120220</v>
      </c>
      <c r="J134" s="2">
        <v>13696</v>
      </c>
      <c r="K134" s="2"/>
    </row>
    <row r="135" spans="1:11" x14ac:dyDescent="0.3">
      <c r="A135" s="2">
        <v>123</v>
      </c>
      <c r="B135" s="2">
        <v>30565.1875</v>
      </c>
      <c r="C135" s="2">
        <v>12127</v>
      </c>
      <c r="D135" s="2">
        <v>71048.75</v>
      </c>
      <c r="E135" s="2">
        <v>71449.75</v>
      </c>
      <c r="F135" s="2"/>
      <c r="G135" s="2">
        <v>16168.75</v>
      </c>
      <c r="H135" s="2">
        <v>26211</v>
      </c>
      <c r="I135" s="2">
        <v>120397</v>
      </c>
      <c r="J135" s="2">
        <v>12702</v>
      </c>
      <c r="K135" s="2"/>
    </row>
    <row r="136" spans="1:11" x14ac:dyDescent="0.3">
      <c r="A136" s="2">
        <v>124</v>
      </c>
      <c r="B136" s="2">
        <v>31769.1875</v>
      </c>
      <c r="C136" s="2">
        <v>11364.5</v>
      </c>
      <c r="D136" s="2">
        <v>69718.75</v>
      </c>
      <c r="E136" s="2">
        <v>69493.4921875</v>
      </c>
      <c r="F136" s="2"/>
      <c r="G136" s="2">
        <v>15796.8125</v>
      </c>
      <c r="H136" s="2">
        <v>29010</v>
      </c>
      <c r="I136" s="2">
        <v>115835.25</v>
      </c>
      <c r="J136" s="2">
        <v>12829.75</v>
      </c>
      <c r="K136" s="2"/>
    </row>
    <row r="137" spans="1:11" x14ac:dyDescent="0.3">
      <c r="A137" s="2">
        <v>125</v>
      </c>
      <c r="B137" s="2">
        <v>30015.625</v>
      </c>
      <c r="C137" s="2">
        <v>10364</v>
      </c>
      <c r="D137" s="2">
        <v>69646.75</v>
      </c>
      <c r="E137" s="2">
        <v>69334.5859375</v>
      </c>
      <c r="F137" s="2"/>
      <c r="G137" s="2">
        <v>15064.3125</v>
      </c>
      <c r="H137" s="2">
        <v>24832</v>
      </c>
      <c r="I137" s="2">
        <v>117539.25</v>
      </c>
      <c r="J137" s="2">
        <v>12695.75</v>
      </c>
      <c r="K137" s="2"/>
    </row>
    <row r="138" spans="1:11" x14ac:dyDescent="0.3">
      <c r="A138" s="2">
        <v>126</v>
      </c>
      <c r="B138" s="2">
        <v>30555.125</v>
      </c>
      <c r="C138" s="2">
        <v>11133.5</v>
      </c>
      <c r="D138" s="2">
        <v>71076.25</v>
      </c>
      <c r="E138" s="2">
        <v>69846.328125</v>
      </c>
      <c r="F138" s="2"/>
      <c r="G138" s="2">
        <v>15679.4375</v>
      </c>
      <c r="H138" s="2">
        <v>26253.75</v>
      </c>
      <c r="I138" s="2">
        <v>116504.5</v>
      </c>
      <c r="J138" s="2">
        <v>11696.5</v>
      </c>
      <c r="K138" s="2"/>
    </row>
    <row r="139" spans="1:11" x14ac:dyDescent="0.3">
      <c r="A139" s="2">
        <v>127</v>
      </c>
      <c r="B139" s="2">
        <v>29148.375</v>
      </c>
      <c r="C139" s="2">
        <v>11083.5</v>
      </c>
      <c r="D139" s="2">
        <v>69666.75</v>
      </c>
      <c r="E139" s="2">
        <v>68614.171875</v>
      </c>
      <c r="F139" s="2"/>
      <c r="G139" s="2">
        <v>14653.75</v>
      </c>
      <c r="H139" s="2">
        <v>26618</v>
      </c>
      <c r="I139" s="2">
        <v>113265</v>
      </c>
      <c r="J139" s="2">
        <v>13076.75</v>
      </c>
      <c r="K139" s="2"/>
    </row>
    <row r="140" spans="1:11" x14ac:dyDescent="0.3">
      <c r="A140" s="2">
        <v>128</v>
      </c>
      <c r="B140" s="2">
        <v>29399.875</v>
      </c>
      <c r="C140" s="2">
        <v>10957</v>
      </c>
      <c r="D140" s="2">
        <v>69945.5</v>
      </c>
      <c r="E140" s="2">
        <v>68146.0859375</v>
      </c>
      <c r="F140" s="2"/>
      <c r="G140" s="2">
        <v>16270.75</v>
      </c>
      <c r="H140" s="2">
        <v>26268.25</v>
      </c>
      <c r="I140" s="2">
        <v>111784</v>
      </c>
      <c r="J140" s="2">
        <v>11692.25</v>
      </c>
      <c r="K140" s="2"/>
    </row>
    <row r="141" spans="1:11" x14ac:dyDescent="0.3">
      <c r="A141" s="2">
        <v>129</v>
      </c>
      <c r="B141" s="2">
        <v>28868.6875</v>
      </c>
      <c r="C141" s="2">
        <v>9884</v>
      </c>
      <c r="D141" s="2">
        <v>67342</v>
      </c>
      <c r="E141" s="2">
        <v>67429.75</v>
      </c>
      <c r="F141" s="2"/>
      <c r="G141" s="2">
        <v>14799.0625</v>
      </c>
      <c r="H141" s="2">
        <v>26168</v>
      </c>
      <c r="I141" s="2">
        <v>112810.75</v>
      </c>
      <c r="J141" s="2">
        <v>12891.5</v>
      </c>
      <c r="K141" s="2"/>
    </row>
    <row r="142" spans="1:11" x14ac:dyDescent="0.3">
      <c r="A142" s="2">
        <v>130</v>
      </c>
      <c r="B142" s="2">
        <v>29277.5625</v>
      </c>
      <c r="C142" s="2">
        <v>10428</v>
      </c>
      <c r="D142" s="2">
        <v>68754</v>
      </c>
      <c r="E142" s="2">
        <v>67251.921875</v>
      </c>
      <c r="F142" s="2"/>
      <c r="G142" s="2">
        <v>15065.4375</v>
      </c>
      <c r="H142" s="2">
        <v>25508.75</v>
      </c>
      <c r="I142" s="2">
        <v>110842.25</v>
      </c>
      <c r="J142" s="2">
        <v>10658.5</v>
      </c>
      <c r="K142" s="2"/>
    </row>
    <row r="143" spans="1:11" x14ac:dyDescent="0.3">
      <c r="A143" s="2">
        <v>131</v>
      </c>
      <c r="B143" s="2">
        <v>28801.25</v>
      </c>
      <c r="C143" s="2">
        <v>9279</v>
      </c>
      <c r="D143" s="2">
        <v>65612.5</v>
      </c>
      <c r="E143" s="2">
        <v>65933.328125</v>
      </c>
      <c r="F143" s="2"/>
      <c r="G143" s="2">
        <v>14878.25</v>
      </c>
      <c r="H143" s="2">
        <v>26140.75</v>
      </c>
      <c r="I143" s="2">
        <v>109156</v>
      </c>
      <c r="J143" s="2">
        <v>9678.5</v>
      </c>
      <c r="K143" s="2"/>
    </row>
    <row r="144" spans="1:11" x14ac:dyDescent="0.3">
      <c r="A144" s="2">
        <v>132</v>
      </c>
      <c r="B144" s="2">
        <v>30674.5</v>
      </c>
      <c r="C144" s="2">
        <v>8125</v>
      </c>
      <c r="D144" s="2">
        <v>64202.5</v>
      </c>
      <c r="E144" s="2">
        <v>65734.546875</v>
      </c>
      <c r="F144" s="2"/>
      <c r="G144" s="2">
        <v>14904.6875</v>
      </c>
      <c r="H144" s="2">
        <v>24925.5</v>
      </c>
      <c r="I144" s="2">
        <v>108925.75</v>
      </c>
      <c r="J144" s="2">
        <v>11361</v>
      </c>
      <c r="K144" s="2"/>
    </row>
    <row r="145" spans="1:11" x14ac:dyDescent="0.3">
      <c r="A145" s="2">
        <v>133</v>
      </c>
      <c r="B145" s="2">
        <v>29837.9375</v>
      </c>
      <c r="C145" s="2">
        <v>8975</v>
      </c>
      <c r="D145" s="2">
        <v>65465.5</v>
      </c>
      <c r="E145" s="2">
        <v>65862.40625</v>
      </c>
      <c r="F145" s="2"/>
      <c r="G145" s="2">
        <v>14090.375</v>
      </c>
      <c r="H145" s="2">
        <v>26045.75</v>
      </c>
      <c r="I145" s="2">
        <v>106968</v>
      </c>
      <c r="J145" s="2">
        <v>11612.5</v>
      </c>
      <c r="K145" s="2"/>
    </row>
    <row r="146" spans="1:11" x14ac:dyDescent="0.3">
      <c r="A146" s="2">
        <v>134</v>
      </c>
      <c r="B146" s="2">
        <v>30326</v>
      </c>
      <c r="C146" s="2">
        <v>9481</v>
      </c>
      <c r="D146" s="2">
        <v>65066.75</v>
      </c>
      <c r="E146" s="2">
        <v>65614.25</v>
      </c>
      <c r="F146" s="2"/>
      <c r="G146" s="2">
        <v>13255</v>
      </c>
      <c r="H146" s="2">
        <v>25613</v>
      </c>
      <c r="I146" s="2">
        <v>106853</v>
      </c>
      <c r="J146" s="2">
        <v>11911.75</v>
      </c>
      <c r="K146" s="2"/>
    </row>
    <row r="147" spans="1:11" x14ac:dyDescent="0.3">
      <c r="A147" s="2">
        <v>135</v>
      </c>
      <c r="B147" s="2">
        <v>30471.375</v>
      </c>
      <c r="C147" s="2">
        <v>7939</v>
      </c>
      <c r="D147" s="2">
        <v>65418.25</v>
      </c>
      <c r="E147" s="2">
        <v>65652.09375</v>
      </c>
      <c r="F147" s="2"/>
      <c r="G147" s="2">
        <v>12775</v>
      </c>
      <c r="H147" s="2">
        <v>24375.25</v>
      </c>
      <c r="I147" s="2">
        <v>107353.5</v>
      </c>
      <c r="J147" s="2">
        <v>10669.25</v>
      </c>
      <c r="K147" s="2"/>
    </row>
    <row r="148" spans="1:11" x14ac:dyDescent="0.3">
      <c r="A148" s="2">
        <v>136</v>
      </c>
      <c r="B148" s="2">
        <v>31400.75</v>
      </c>
      <c r="C148" s="2">
        <v>9058</v>
      </c>
      <c r="D148" s="2">
        <v>63904</v>
      </c>
      <c r="E148" s="2">
        <v>66561.875</v>
      </c>
      <c r="F148" s="2"/>
      <c r="G148" s="2">
        <v>13872.5</v>
      </c>
      <c r="H148" s="2">
        <v>25605</v>
      </c>
      <c r="I148" s="2">
        <v>104487.25</v>
      </c>
      <c r="J148" s="2">
        <v>10854.75</v>
      </c>
      <c r="K148" s="2"/>
    </row>
    <row r="149" spans="1:11" x14ac:dyDescent="0.3">
      <c r="A149" s="2">
        <v>137</v>
      </c>
      <c r="B149" s="2">
        <v>30548.6875</v>
      </c>
      <c r="C149" s="2">
        <v>6555.5</v>
      </c>
      <c r="D149" s="2">
        <v>66699.25</v>
      </c>
      <c r="E149" s="2">
        <v>64375.20703125</v>
      </c>
      <c r="F149" s="2"/>
      <c r="G149" s="2">
        <v>13912.25</v>
      </c>
      <c r="H149" s="2">
        <v>25384.25</v>
      </c>
      <c r="I149" s="2">
        <v>105124.75</v>
      </c>
      <c r="J149" s="2">
        <v>9801</v>
      </c>
      <c r="K149" s="2"/>
    </row>
    <row r="150" spans="1:11" x14ac:dyDescent="0.3">
      <c r="A150" s="2">
        <v>138</v>
      </c>
      <c r="B150" s="2">
        <v>31960.8125</v>
      </c>
      <c r="C150" s="2">
        <v>6211.5</v>
      </c>
      <c r="D150" s="2">
        <v>65835</v>
      </c>
      <c r="E150" s="2">
        <v>66034.0234375</v>
      </c>
      <c r="F150" s="2"/>
      <c r="G150" s="2">
        <v>13765.125</v>
      </c>
      <c r="H150" s="2">
        <v>25825.5</v>
      </c>
      <c r="I150" s="2">
        <v>104532.75</v>
      </c>
      <c r="J150" s="2">
        <v>10103</v>
      </c>
      <c r="K150" s="2"/>
    </row>
    <row r="151" spans="1:11" x14ac:dyDescent="0.3">
      <c r="A151" s="2">
        <v>139</v>
      </c>
      <c r="B151" s="2">
        <v>32522.8125</v>
      </c>
      <c r="C151" s="2">
        <v>4309.5</v>
      </c>
      <c r="D151" s="2">
        <v>62900</v>
      </c>
      <c r="E151" s="2">
        <v>64760.54296875</v>
      </c>
      <c r="F151" s="2"/>
      <c r="G151" s="2">
        <v>12727.0625</v>
      </c>
      <c r="H151" s="2">
        <v>24805.25</v>
      </c>
      <c r="I151" s="2">
        <v>104775</v>
      </c>
      <c r="J151" s="2">
        <v>9847.25</v>
      </c>
      <c r="K151" s="2"/>
    </row>
    <row r="152" spans="1:11" x14ac:dyDescent="0.3">
      <c r="A152" s="2">
        <v>140</v>
      </c>
      <c r="B152" s="2">
        <v>31277.6875</v>
      </c>
      <c r="C152" s="2">
        <v>4512</v>
      </c>
      <c r="D152" s="2">
        <v>65766.75</v>
      </c>
      <c r="E152" s="2">
        <v>63992.78515625</v>
      </c>
      <c r="F152" s="2"/>
      <c r="G152" s="2">
        <v>13355.125</v>
      </c>
      <c r="H152" s="2">
        <v>24292</v>
      </c>
      <c r="I152" s="2">
        <v>101389.75</v>
      </c>
      <c r="J152" s="2">
        <v>9896.5</v>
      </c>
      <c r="K152" s="2"/>
    </row>
    <row r="153" spans="1:11" x14ac:dyDescent="0.3">
      <c r="A153" s="2">
        <v>141</v>
      </c>
      <c r="B153" s="2">
        <v>32881.1875</v>
      </c>
      <c r="C153" s="2">
        <v>2442.5</v>
      </c>
      <c r="D153" s="2">
        <v>65124.5</v>
      </c>
      <c r="E153" s="2">
        <v>63870.83984375</v>
      </c>
      <c r="F153" s="2"/>
      <c r="G153" s="2">
        <v>12152.375</v>
      </c>
      <c r="H153" s="2">
        <v>24791.75</v>
      </c>
      <c r="I153" s="2">
        <v>99995.75</v>
      </c>
      <c r="J153" s="2">
        <v>10941.25</v>
      </c>
      <c r="K153" s="2"/>
    </row>
    <row r="154" spans="1:11" x14ac:dyDescent="0.3">
      <c r="A154" s="2">
        <v>142</v>
      </c>
      <c r="B154" s="2">
        <v>32625.875</v>
      </c>
      <c r="C154" s="2">
        <v>1622.5</v>
      </c>
      <c r="D154" s="2">
        <v>64563.25</v>
      </c>
      <c r="E154" s="2">
        <v>63200.96875</v>
      </c>
      <c r="F154" s="2"/>
      <c r="G154" s="2">
        <v>13230.75</v>
      </c>
      <c r="H154" s="2">
        <v>24372</v>
      </c>
      <c r="I154" s="2">
        <v>100854.75</v>
      </c>
      <c r="J154" s="2">
        <v>11249.5</v>
      </c>
      <c r="K154" s="2"/>
    </row>
    <row r="155" spans="1:11" x14ac:dyDescent="0.3">
      <c r="A155" s="2">
        <v>143</v>
      </c>
      <c r="B155" s="2">
        <v>32738.875</v>
      </c>
      <c r="C155" s="2">
        <v>2984</v>
      </c>
      <c r="D155" s="2">
        <v>63799</v>
      </c>
      <c r="E155" s="2">
        <v>63278.87109375</v>
      </c>
      <c r="F155" s="2"/>
      <c r="G155" s="2">
        <v>12373.0625</v>
      </c>
      <c r="H155" s="2">
        <v>23988</v>
      </c>
      <c r="I155" s="2">
        <v>101737</v>
      </c>
      <c r="J155" s="2">
        <v>10331</v>
      </c>
      <c r="K155" s="2"/>
    </row>
    <row r="156" spans="1:11" x14ac:dyDescent="0.3">
      <c r="A156" s="2">
        <v>144</v>
      </c>
      <c r="B156" s="2">
        <v>33256.75</v>
      </c>
      <c r="C156" s="2">
        <v>2174</v>
      </c>
      <c r="D156" s="2">
        <v>67340.25</v>
      </c>
      <c r="E156" s="2">
        <v>61943.10546875</v>
      </c>
      <c r="F156" s="2"/>
      <c r="G156" s="2">
        <v>13232.3125</v>
      </c>
      <c r="H156" s="2">
        <v>24952.5</v>
      </c>
      <c r="I156" s="2">
        <v>98386.25</v>
      </c>
      <c r="J156" s="2">
        <v>11555</v>
      </c>
      <c r="K156" s="2"/>
    </row>
    <row r="157" spans="1:11" x14ac:dyDescent="0.3">
      <c r="A157" s="2">
        <v>145</v>
      </c>
      <c r="B157" s="2">
        <v>33651.4375</v>
      </c>
      <c r="C157" s="2">
        <v>2782</v>
      </c>
      <c r="D157" s="2">
        <v>64566.75</v>
      </c>
      <c r="E157" s="2">
        <v>64053.70703125</v>
      </c>
      <c r="F157" s="2"/>
      <c r="G157" s="2">
        <v>11590.25</v>
      </c>
      <c r="H157" s="2">
        <v>25456.25</v>
      </c>
      <c r="I157" s="2">
        <v>97276.75</v>
      </c>
      <c r="J157" s="2">
        <v>11908.25</v>
      </c>
      <c r="K157" s="2"/>
    </row>
    <row r="158" spans="1:11" x14ac:dyDescent="0.3">
      <c r="A158" s="2">
        <v>146</v>
      </c>
      <c r="B158" s="2">
        <v>33902.4375</v>
      </c>
      <c r="C158" s="2">
        <v>2666.5</v>
      </c>
      <c r="D158" s="2">
        <v>63572.25</v>
      </c>
      <c r="E158" s="2">
        <v>62244.0390625</v>
      </c>
      <c r="F158" s="2"/>
      <c r="G158" s="2">
        <v>12997.75</v>
      </c>
      <c r="H158" s="2">
        <v>22444.25</v>
      </c>
      <c r="I158" s="2">
        <v>97277.25</v>
      </c>
      <c r="J158" s="2">
        <v>11717.25</v>
      </c>
      <c r="K158" s="2"/>
    </row>
    <row r="159" spans="1:11" x14ac:dyDescent="0.3">
      <c r="A159" s="2">
        <v>147</v>
      </c>
      <c r="B159" s="2">
        <v>34454.3125</v>
      </c>
      <c r="C159" s="2">
        <v>3763</v>
      </c>
      <c r="D159" s="2">
        <v>65292.5</v>
      </c>
      <c r="E159" s="2">
        <v>62702.2265625</v>
      </c>
      <c r="F159" s="2"/>
      <c r="G159" s="2">
        <v>13295.25</v>
      </c>
      <c r="H159" s="2">
        <v>24334.75</v>
      </c>
      <c r="I159" s="2">
        <v>97650.5</v>
      </c>
      <c r="J159" s="2">
        <v>12376</v>
      </c>
      <c r="K159" s="2"/>
    </row>
    <row r="160" spans="1:11" x14ac:dyDescent="0.3">
      <c r="A160" s="2">
        <v>148</v>
      </c>
      <c r="B160" s="2">
        <v>36257.6875</v>
      </c>
      <c r="C160" s="2">
        <v>5278</v>
      </c>
      <c r="D160" s="2">
        <v>61810.5</v>
      </c>
      <c r="E160" s="2">
        <v>61250.2421875</v>
      </c>
      <c r="F160" s="2"/>
      <c r="G160" s="2">
        <v>12672.25</v>
      </c>
      <c r="H160" s="2">
        <v>26627.25</v>
      </c>
      <c r="I160" s="2">
        <v>95173.25</v>
      </c>
      <c r="J160" s="2">
        <v>10701.75</v>
      </c>
      <c r="K160" s="2"/>
    </row>
    <row r="161" spans="1:11" x14ac:dyDescent="0.3">
      <c r="A161" s="2">
        <v>149</v>
      </c>
      <c r="B161" s="2">
        <v>34769.25</v>
      </c>
      <c r="C161" s="2">
        <v>1782</v>
      </c>
      <c r="D161" s="2">
        <v>61720</v>
      </c>
      <c r="E161" s="2">
        <v>60911.18359375</v>
      </c>
      <c r="F161" s="2"/>
      <c r="G161" s="2">
        <v>11783.25</v>
      </c>
      <c r="H161" s="2">
        <v>23513.75</v>
      </c>
      <c r="I161" s="2">
        <v>97542.25</v>
      </c>
      <c r="J161" s="2">
        <v>11231.5</v>
      </c>
      <c r="K161" s="2"/>
    </row>
    <row r="162" spans="1:11" x14ac:dyDescent="0.3">
      <c r="A162" s="2">
        <v>150</v>
      </c>
      <c r="B162" s="2">
        <v>35158.25</v>
      </c>
      <c r="C162" s="2">
        <v>4121</v>
      </c>
      <c r="D162" s="2">
        <v>65145.75</v>
      </c>
      <c r="E162" s="2">
        <v>61525.078125</v>
      </c>
      <c r="F162" s="2"/>
      <c r="G162" s="2">
        <v>13269.75</v>
      </c>
      <c r="H162" s="2">
        <v>25296.5</v>
      </c>
      <c r="I162" s="2">
        <v>93777</v>
      </c>
      <c r="J162" s="2">
        <v>11073</v>
      </c>
      <c r="K162" s="2"/>
    </row>
    <row r="163" spans="1:11" x14ac:dyDescent="0.3">
      <c r="A163" s="2">
        <v>151</v>
      </c>
      <c r="B163" s="2">
        <v>35494.9375</v>
      </c>
      <c r="C163" s="2">
        <v>4770</v>
      </c>
      <c r="D163" s="2">
        <v>65000</v>
      </c>
      <c r="E163" s="2">
        <v>61062.5234375</v>
      </c>
      <c r="F163" s="2"/>
      <c r="G163" s="2">
        <v>11784.125</v>
      </c>
      <c r="H163" s="2">
        <v>24050.25</v>
      </c>
      <c r="I163" s="2">
        <v>92600.25</v>
      </c>
      <c r="J163" s="2">
        <v>10361.25</v>
      </c>
      <c r="K163" s="2"/>
    </row>
    <row r="164" spans="1:11" x14ac:dyDescent="0.3">
      <c r="A164" s="2">
        <v>152</v>
      </c>
      <c r="B164" s="2">
        <v>34877.5625</v>
      </c>
      <c r="C164" s="2">
        <v>5325.5</v>
      </c>
      <c r="D164" s="2">
        <v>62488</v>
      </c>
      <c r="E164" s="2">
        <v>61313.4921875</v>
      </c>
      <c r="F164" s="2"/>
      <c r="G164" s="2">
        <v>12315.5</v>
      </c>
      <c r="H164" s="2">
        <v>25250.5</v>
      </c>
      <c r="I164" s="2">
        <v>94746.5</v>
      </c>
      <c r="J164" s="2">
        <v>10682.5</v>
      </c>
      <c r="K164" s="2"/>
    </row>
    <row r="165" spans="1:11" x14ac:dyDescent="0.3">
      <c r="A165" s="2">
        <v>153</v>
      </c>
      <c r="B165" s="2">
        <v>35961.1875</v>
      </c>
      <c r="C165" s="2">
        <v>7206.5</v>
      </c>
      <c r="D165" s="2">
        <v>63210.75</v>
      </c>
      <c r="E165" s="2">
        <v>59835.3125</v>
      </c>
      <c r="F165" s="2"/>
      <c r="G165" s="2">
        <v>12930.5</v>
      </c>
      <c r="H165" s="2">
        <v>25586.25</v>
      </c>
      <c r="I165" s="2">
        <v>94240</v>
      </c>
      <c r="J165" s="2">
        <v>10494.75</v>
      </c>
      <c r="K165" s="2"/>
    </row>
    <row r="166" spans="1:11" x14ac:dyDescent="0.3">
      <c r="A166" s="2">
        <v>154</v>
      </c>
      <c r="B166" s="2">
        <v>36073.5</v>
      </c>
      <c r="C166" s="2">
        <v>8031.5</v>
      </c>
      <c r="D166" s="2">
        <v>65410.75</v>
      </c>
      <c r="E166" s="2">
        <v>59448.9140625</v>
      </c>
      <c r="F166" s="2"/>
      <c r="G166" s="2">
        <v>13754.625</v>
      </c>
      <c r="H166" s="2">
        <v>25512</v>
      </c>
      <c r="I166" s="2">
        <v>93162.25</v>
      </c>
      <c r="J166" s="2">
        <v>9176.75</v>
      </c>
      <c r="K166" s="2"/>
    </row>
    <row r="167" spans="1:11" x14ac:dyDescent="0.3">
      <c r="A167" s="2">
        <v>155</v>
      </c>
      <c r="B167" s="2">
        <v>35794.3125</v>
      </c>
      <c r="C167" s="2">
        <v>7806.5</v>
      </c>
      <c r="D167" s="2">
        <v>62639.5</v>
      </c>
      <c r="E167" s="2">
        <v>58151.46875</v>
      </c>
      <c r="F167" s="2"/>
      <c r="G167" s="2">
        <v>14205.625</v>
      </c>
      <c r="H167" s="2">
        <v>25106.5</v>
      </c>
      <c r="I167" s="2">
        <v>93449.75</v>
      </c>
      <c r="J167" s="2">
        <v>10371</v>
      </c>
      <c r="K167" s="2"/>
    </row>
    <row r="168" spans="1:11" x14ac:dyDescent="0.3">
      <c r="A168" s="2">
        <v>156</v>
      </c>
      <c r="B168" s="2">
        <v>35877.3125</v>
      </c>
      <c r="C168" s="2">
        <v>7721.5</v>
      </c>
      <c r="D168" s="2">
        <v>60853</v>
      </c>
      <c r="E168" s="2">
        <v>58514.78125</v>
      </c>
      <c r="F168" s="2"/>
      <c r="G168" s="2">
        <v>14486.0625</v>
      </c>
      <c r="H168" s="2">
        <v>25285</v>
      </c>
      <c r="I168" s="2">
        <v>92790.25</v>
      </c>
      <c r="J168" s="2">
        <v>10216.25</v>
      </c>
      <c r="K168" s="2"/>
    </row>
    <row r="169" spans="1:11" x14ac:dyDescent="0.3">
      <c r="A169" s="2">
        <v>157</v>
      </c>
      <c r="B169" s="2">
        <v>35796.6875</v>
      </c>
      <c r="C169" s="2">
        <v>8109.5</v>
      </c>
      <c r="D169" s="2">
        <v>63186.25</v>
      </c>
      <c r="E169" s="2">
        <v>58074.5390625</v>
      </c>
      <c r="F169" s="2"/>
      <c r="G169" s="2">
        <v>14860.25</v>
      </c>
      <c r="H169" s="2">
        <v>24284.25</v>
      </c>
      <c r="I169" s="2">
        <v>91587</v>
      </c>
      <c r="J169" s="2">
        <v>10955.25</v>
      </c>
      <c r="K169" s="2"/>
    </row>
    <row r="170" spans="1:11" x14ac:dyDescent="0.3">
      <c r="A170" s="2">
        <v>158</v>
      </c>
      <c r="B170" s="2">
        <v>36654.5625</v>
      </c>
      <c r="C170" s="2">
        <v>10911</v>
      </c>
      <c r="D170" s="2">
        <v>63992</v>
      </c>
      <c r="E170" s="2">
        <v>56198.8984375</v>
      </c>
      <c r="F170" s="2"/>
      <c r="G170" s="2">
        <v>14918.375</v>
      </c>
      <c r="H170" s="2">
        <v>25886.25</v>
      </c>
      <c r="I170" s="2">
        <v>93057.5</v>
      </c>
      <c r="J170" s="2">
        <v>9958</v>
      </c>
      <c r="K170" s="2"/>
    </row>
    <row r="171" spans="1:11" x14ac:dyDescent="0.3">
      <c r="A171" s="2">
        <v>159</v>
      </c>
      <c r="B171" s="2">
        <v>35488.875</v>
      </c>
      <c r="C171" s="2">
        <v>10217</v>
      </c>
      <c r="D171" s="2">
        <v>63475.75</v>
      </c>
      <c r="E171" s="2">
        <v>55758.94921875</v>
      </c>
      <c r="F171" s="2"/>
      <c r="G171" s="2">
        <v>13746.25</v>
      </c>
      <c r="H171" s="2">
        <v>23491.25</v>
      </c>
      <c r="I171" s="2">
        <v>90837.5</v>
      </c>
      <c r="J171" s="2">
        <v>10793</v>
      </c>
      <c r="K171" s="2"/>
    </row>
    <row r="172" spans="1:11" x14ac:dyDescent="0.3">
      <c r="A172" s="2">
        <v>160</v>
      </c>
      <c r="B172" s="2">
        <v>35318.625</v>
      </c>
      <c r="C172" s="2">
        <v>11021.5</v>
      </c>
      <c r="D172" s="2">
        <v>61612.75</v>
      </c>
      <c r="E172" s="2">
        <v>56741.48828125</v>
      </c>
      <c r="F172" s="2"/>
      <c r="G172" s="2">
        <v>15596</v>
      </c>
      <c r="H172" s="2">
        <v>24493</v>
      </c>
      <c r="I172" s="2">
        <v>90632.75</v>
      </c>
      <c r="J172" s="2">
        <v>10443</v>
      </c>
      <c r="K172" s="2"/>
    </row>
    <row r="173" spans="1:11" x14ac:dyDescent="0.3">
      <c r="A173" s="2">
        <v>161</v>
      </c>
      <c r="B173" s="2">
        <v>35728.3125</v>
      </c>
      <c r="C173" s="2">
        <v>12293.5</v>
      </c>
      <c r="D173" s="2">
        <v>63056.5</v>
      </c>
      <c r="E173" s="2">
        <v>56523.11328125</v>
      </c>
      <c r="F173" s="2"/>
      <c r="G173" s="2">
        <v>14011.1875</v>
      </c>
      <c r="H173" s="2">
        <v>23914.75</v>
      </c>
      <c r="I173" s="2">
        <v>91327.75</v>
      </c>
      <c r="J173" s="2">
        <v>10991</v>
      </c>
      <c r="K173" s="2"/>
    </row>
    <row r="174" spans="1:11" x14ac:dyDescent="0.3">
      <c r="A174" s="2">
        <v>162</v>
      </c>
      <c r="B174" s="2">
        <v>36054.125</v>
      </c>
      <c r="C174" s="2">
        <v>11858</v>
      </c>
      <c r="D174" s="2">
        <v>60831.25</v>
      </c>
      <c r="E174" s="2">
        <v>56764.28515625</v>
      </c>
      <c r="F174" s="2"/>
      <c r="G174" s="2">
        <v>15274.1875</v>
      </c>
      <c r="H174" s="2">
        <v>24834.25</v>
      </c>
      <c r="I174" s="2">
        <v>89618.75</v>
      </c>
      <c r="J174" s="2">
        <v>10343.75</v>
      </c>
      <c r="K174" s="2"/>
    </row>
    <row r="175" spans="1:11" x14ac:dyDescent="0.3">
      <c r="A175" s="2">
        <v>163</v>
      </c>
      <c r="B175" s="2">
        <v>35063.9375</v>
      </c>
      <c r="C175" s="2">
        <v>13965.5</v>
      </c>
      <c r="D175" s="2">
        <v>60499.5</v>
      </c>
      <c r="E175" s="2">
        <v>56000.21875</v>
      </c>
      <c r="F175" s="2"/>
      <c r="G175" s="2">
        <v>15130.6875</v>
      </c>
      <c r="H175" s="2">
        <v>25252.5</v>
      </c>
      <c r="I175" s="2">
        <v>90126</v>
      </c>
      <c r="J175" s="2">
        <v>10434.75</v>
      </c>
      <c r="K175" s="2"/>
    </row>
    <row r="176" spans="1:11" x14ac:dyDescent="0.3">
      <c r="A176" s="2">
        <v>164</v>
      </c>
      <c r="B176" s="2">
        <v>35859.3125</v>
      </c>
      <c r="C176" s="2">
        <v>13830</v>
      </c>
      <c r="D176" s="2">
        <v>61786</v>
      </c>
      <c r="E176" s="2">
        <v>54679.1953125</v>
      </c>
      <c r="F176" s="2"/>
      <c r="G176" s="2">
        <v>15212.25</v>
      </c>
      <c r="H176" s="2">
        <v>24633.75</v>
      </c>
      <c r="I176" s="2">
        <v>89867.5</v>
      </c>
      <c r="J176" s="2">
        <v>11150.25</v>
      </c>
      <c r="K176" s="2"/>
    </row>
    <row r="177" spans="1:11" x14ac:dyDescent="0.3">
      <c r="A177" s="2">
        <v>165</v>
      </c>
      <c r="B177" s="2">
        <v>36158.6875</v>
      </c>
      <c r="C177" s="2">
        <v>13614</v>
      </c>
      <c r="D177" s="2">
        <v>60096.75</v>
      </c>
      <c r="E177" s="2">
        <v>55587.52734375</v>
      </c>
      <c r="F177" s="2"/>
      <c r="G177" s="2">
        <v>16451.6875</v>
      </c>
      <c r="H177" s="2">
        <v>24041.75</v>
      </c>
      <c r="I177" s="2">
        <v>88902.5</v>
      </c>
      <c r="J177" s="2">
        <v>11070</v>
      </c>
      <c r="K177" s="2"/>
    </row>
    <row r="178" spans="1:11" x14ac:dyDescent="0.3">
      <c r="A178" s="2">
        <v>166</v>
      </c>
      <c r="B178" s="2">
        <v>36823.8125</v>
      </c>
      <c r="C178" s="2">
        <v>14304</v>
      </c>
      <c r="D178" s="2">
        <v>58583.5</v>
      </c>
      <c r="E178" s="2">
        <v>56537.27734375</v>
      </c>
      <c r="F178" s="2"/>
      <c r="G178" s="2">
        <v>16110.5</v>
      </c>
      <c r="H178" s="2">
        <v>23994</v>
      </c>
      <c r="I178" s="2">
        <v>91373.75</v>
      </c>
      <c r="J178" s="2">
        <v>10218.75</v>
      </c>
      <c r="K178" s="2"/>
    </row>
    <row r="179" spans="1:11" x14ac:dyDescent="0.3">
      <c r="A179" s="2">
        <v>167</v>
      </c>
      <c r="B179" s="2">
        <v>35696.125</v>
      </c>
      <c r="C179" s="2">
        <v>14982.5</v>
      </c>
      <c r="D179" s="2">
        <v>61128.75</v>
      </c>
      <c r="E179" s="2">
        <v>54829.859375</v>
      </c>
      <c r="F179" s="2"/>
      <c r="G179" s="2">
        <v>17467.375</v>
      </c>
      <c r="H179" s="2">
        <v>24325.75</v>
      </c>
      <c r="I179" s="2">
        <v>88957</v>
      </c>
      <c r="J179" s="2">
        <v>9743.75</v>
      </c>
      <c r="K179" s="2"/>
    </row>
    <row r="180" spans="1:11" x14ac:dyDescent="0.3">
      <c r="A180" s="2">
        <v>168</v>
      </c>
      <c r="B180" s="2">
        <v>35822.25</v>
      </c>
      <c r="C180" s="2">
        <v>15519</v>
      </c>
      <c r="D180" s="2">
        <v>59486</v>
      </c>
      <c r="E180" s="2">
        <v>56085.296875</v>
      </c>
      <c r="F180" s="2"/>
      <c r="G180" s="2">
        <v>17143</v>
      </c>
      <c r="H180" s="2">
        <v>24411.5</v>
      </c>
      <c r="I180" s="2">
        <v>88743</v>
      </c>
      <c r="J180" s="2">
        <v>10396</v>
      </c>
      <c r="K180" s="2"/>
    </row>
    <row r="181" spans="1:11" x14ac:dyDescent="0.3">
      <c r="A181" s="2">
        <v>169</v>
      </c>
      <c r="B181" s="2">
        <v>33847.25</v>
      </c>
      <c r="C181" s="2">
        <v>16422</v>
      </c>
      <c r="D181" s="2">
        <v>60662.25</v>
      </c>
      <c r="E181" s="2">
        <v>54771.94140625</v>
      </c>
      <c r="F181" s="2"/>
      <c r="G181" s="2">
        <v>17421.5625</v>
      </c>
      <c r="H181" s="2">
        <v>23976.5</v>
      </c>
      <c r="I181" s="2">
        <v>90473.75</v>
      </c>
      <c r="J181" s="2">
        <v>10177.5</v>
      </c>
      <c r="K181" s="2"/>
    </row>
    <row r="182" spans="1:11" x14ac:dyDescent="0.3">
      <c r="A182" s="2">
        <v>170</v>
      </c>
      <c r="B182" s="2">
        <v>34867.125</v>
      </c>
      <c r="C182" s="2">
        <v>17645</v>
      </c>
      <c r="D182" s="2">
        <v>59968.25</v>
      </c>
      <c r="E182" s="2">
        <v>56143.21484375</v>
      </c>
      <c r="F182" s="2"/>
      <c r="G182" s="2">
        <v>14981.5625</v>
      </c>
      <c r="H182" s="2">
        <v>24225.5</v>
      </c>
      <c r="I182" s="2">
        <v>89640</v>
      </c>
      <c r="J182" s="2">
        <v>10067.75</v>
      </c>
      <c r="K182" s="2"/>
    </row>
    <row r="183" spans="1:11" x14ac:dyDescent="0.3">
      <c r="A183" s="2">
        <v>171</v>
      </c>
      <c r="B183" s="2">
        <v>34478.5</v>
      </c>
      <c r="C183" s="2">
        <v>15964.5</v>
      </c>
      <c r="D183" s="2">
        <v>61559.5</v>
      </c>
      <c r="E183" s="2">
        <v>55831.8046875</v>
      </c>
      <c r="F183" s="2"/>
      <c r="G183" s="2">
        <v>16923.3125</v>
      </c>
      <c r="H183" s="2">
        <v>24370.25</v>
      </c>
      <c r="I183" s="2">
        <v>88783.5</v>
      </c>
      <c r="J183" s="2">
        <v>10154</v>
      </c>
      <c r="K183" s="2"/>
    </row>
    <row r="184" spans="1:11" x14ac:dyDescent="0.3">
      <c r="A184" s="2">
        <v>172</v>
      </c>
      <c r="B184" s="2">
        <v>33437.875</v>
      </c>
      <c r="C184" s="2">
        <v>16957.5</v>
      </c>
      <c r="D184" s="2">
        <v>56401.25</v>
      </c>
      <c r="E184" s="2">
        <v>54802.79296875</v>
      </c>
      <c r="F184" s="2"/>
      <c r="G184" s="2">
        <v>17140</v>
      </c>
      <c r="H184" s="2">
        <v>23957.25</v>
      </c>
      <c r="I184" s="2">
        <v>89104.25</v>
      </c>
      <c r="J184" s="2">
        <v>10166.5</v>
      </c>
      <c r="K184" s="2"/>
    </row>
    <row r="185" spans="1:11" x14ac:dyDescent="0.3">
      <c r="A185" s="2">
        <v>173</v>
      </c>
      <c r="B185" s="2">
        <v>33546.4375</v>
      </c>
      <c r="C185" s="2">
        <v>17261</v>
      </c>
      <c r="D185" s="2">
        <v>58130.25</v>
      </c>
      <c r="E185" s="2">
        <v>52431.12890625</v>
      </c>
      <c r="F185" s="2"/>
      <c r="G185" s="2">
        <v>16715.5</v>
      </c>
      <c r="H185" s="2">
        <v>25697</v>
      </c>
      <c r="I185" s="2">
        <v>90112.25</v>
      </c>
      <c r="J185" s="2">
        <v>10183</v>
      </c>
      <c r="K185" s="2"/>
    </row>
    <row r="186" spans="1:11" x14ac:dyDescent="0.3">
      <c r="A186" s="2">
        <v>174</v>
      </c>
      <c r="B186" s="2">
        <v>33803.6875</v>
      </c>
      <c r="C186" s="2">
        <v>15491</v>
      </c>
      <c r="D186" s="2">
        <v>60327.75</v>
      </c>
      <c r="E186" s="2">
        <v>55942.30078125</v>
      </c>
      <c r="F186" s="2"/>
      <c r="G186" s="2">
        <v>17831.1875</v>
      </c>
      <c r="H186" s="2">
        <v>25587</v>
      </c>
      <c r="I186" s="2">
        <v>87833.75</v>
      </c>
      <c r="J186" s="2">
        <v>9763.75</v>
      </c>
      <c r="K186" s="2"/>
    </row>
    <row r="187" spans="1:11" x14ac:dyDescent="0.3">
      <c r="A187" s="2">
        <v>175</v>
      </c>
      <c r="B187" s="2">
        <v>33789.8125</v>
      </c>
      <c r="C187" s="2">
        <v>13381</v>
      </c>
      <c r="D187" s="2">
        <v>59443.5</v>
      </c>
      <c r="E187" s="2">
        <v>53400.0859375</v>
      </c>
      <c r="F187" s="2"/>
      <c r="G187" s="2">
        <v>16436.3125</v>
      </c>
      <c r="H187" s="2">
        <v>24542</v>
      </c>
      <c r="I187" s="2">
        <v>89547.75</v>
      </c>
      <c r="J187" s="2">
        <v>9891.75</v>
      </c>
      <c r="K187" s="2"/>
    </row>
    <row r="188" spans="1:11" x14ac:dyDescent="0.3">
      <c r="A188" s="2">
        <v>176</v>
      </c>
      <c r="B188" s="2">
        <v>32014.875</v>
      </c>
      <c r="C188" s="2">
        <v>15448.5</v>
      </c>
      <c r="D188" s="2">
        <v>59908.5</v>
      </c>
      <c r="E188" s="2">
        <v>53778.33984375</v>
      </c>
      <c r="F188" s="2"/>
      <c r="G188" s="2">
        <v>17383.0625</v>
      </c>
      <c r="H188" s="2">
        <v>23019.75</v>
      </c>
      <c r="I188" s="2">
        <v>89560.75</v>
      </c>
      <c r="J188" s="2">
        <v>9840</v>
      </c>
      <c r="K188" s="2"/>
    </row>
    <row r="189" spans="1:11" x14ac:dyDescent="0.3">
      <c r="A189" s="2">
        <v>177</v>
      </c>
      <c r="B189" s="2">
        <v>33969</v>
      </c>
      <c r="C189" s="2">
        <v>14696</v>
      </c>
      <c r="D189" s="2">
        <v>60234.5</v>
      </c>
      <c r="E189" s="2">
        <v>54544.9296875</v>
      </c>
      <c r="F189" s="2"/>
      <c r="G189" s="2">
        <v>16038.1875</v>
      </c>
      <c r="H189" s="2">
        <v>24764.25</v>
      </c>
      <c r="I189" s="2">
        <v>86464.25</v>
      </c>
      <c r="J189" s="2">
        <v>10343.25</v>
      </c>
      <c r="K189" s="2"/>
    </row>
    <row r="190" spans="1:11" x14ac:dyDescent="0.3">
      <c r="A190" s="2">
        <v>178</v>
      </c>
      <c r="B190" s="2">
        <v>33879</v>
      </c>
      <c r="C190" s="2">
        <v>14722</v>
      </c>
      <c r="D190" s="2">
        <v>59094.5</v>
      </c>
      <c r="E190" s="2">
        <v>54018.640625</v>
      </c>
      <c r="F190" s="2"/>
      <c r="G190" s="2">
        <v>17205.0625</v>
      </c>
      <c r="H190" s="2">
        <v>24267.75</v>
      </c>
      <c r="I190" s="2">
        <v>87968.5</v>
      </c>
      <c r="J190" s="2">
        <v>12318</v>
      </c>
      <c r="K190" s="2"/>
    </row>
    <row r="191" spans="1:11" x14ac:dyDescent="0.3">
      <c r="A191" s="2">
        <v>179</v>
      </c>
      <c r="B191" s="2">
        <v>33083.5625</v>
      </c>
      <c r="C191" s="2">
        <v>14583</v>
      </c>
      <c r="D191" s="2">
        <v>57767.25</v>
      </c>
      <c r="E191" s="2">
        <v>54181.13671875</v>
      </c>
      <c r="F191" s="2"/>
      <c r="G191" s="2">
        <v>15552.25</v>
      </c>
      <c r="H191" s="2">
        <v>23316.5</v>
      </c>
      <c r="I191" s="2">
        <v>87629.25</v>
      </c>
      <c r="J191" s="2">
        <v>10472.5</v>
      </c>
      <c r="K191" s="2"/>
    </row>
    <row r="192" spans="1:11" x14ac:dyDescent="0.3">
      <c r="A192" s="2">
        <v>180</v>
      </c>
      <c r="B192" s="2">
        <v>31608.75</v>
      </c>
      <c r="C192" s="2">
        <v>14931</v>
      </c>
      <c r="D192" s="2">
        <v>58078.5</v>
      </c>
      <c r="E192" s="2">
        <v>53663.66796875</v>
      </c>
      <c r="F192" s="2"/>
      <c r="G192" s="2">
        <v>16231.0625</v>
      </c>
      <c r="H192" s="2">
        <v>23575.25</v>
      </c>
      <c r="I192" s="2">
        <v>89041.5</v>
      </c>
      <c r="J192" s="2">
        <v>9428</v>
      </c>
      <c r="K192" s="2"/>
    </row>
    <row r="193" spans="1:11" x14ac:dyDescent="0.3">
      <c r="A193" s="2">
        <v>181</v>
      </c>
      <c r="B193" s="2">
        <v>33161.5</v>
      </c>
      <c r="C193" s="2">
        <v>16101.5</v>
      </c>
      <c r="D193" s="2">
        <v>58145.75</v>
      </c>
      <c r="E193" s="2">
        <v>52983.125</v>
      </c>
      <c r="F193" s="2"/>
      <c r="G193" s="2">
        <v>15283.5</v>
      </c>
      <c r="H193" s="2">
        <v>24757.75</v>
      </c>
      <c r="I193" s="2">
        <v>87609.5</v>
      </c>
      <c r="J193" s="2">
        <v>9844.25</v>
      </c>
      <c r="K193" s="2"/>
    </row>
    <row r="194" spans="1:11" x14ac:dyDescent="0.3">
      <c r="A194" s="2">
        <v>182</v>
      </c>
      <c r="B194" s="2">
        <v>31872.5</v>
      </c>
      <c r="C194" s="2">
        <v>15099.5</v>
      </c>
      <c r="D194" s="2">
        <v>55954</v>
      </c>
      <c r="E194" s="2">
        <v>53924.34375</v>
      </c>
      <c r="F194" s="2"/>
      <c r="G194" s="2">
        <v>15891.6875</v>
      </c>
      <c r="H194" s="2">
        <v>23641.75</v>
      </c>
      <c r="I194" s="2">
        <v>90231.75</v>
      </c>
      <c r="J194" s="2">
        <v>9580.75</v>
      </c>
      <c r="K194" s="2"/>
    </row>
    <row r="195" spans="1:11" x14ac:dyDescent="0.3">
      <c r="A195" s="2">
        <v>183</v>
      </c>
      <c r="B195" s="2">
        <v>32162.875</v>
      </c>
      <c r="C195" s="2">
        <v>14473.5</v>
      </c>
      <c r="D195" s="2">
        <v>57163.25</v>
      </c>
      <c r="E195" s="2">
        <v>53908.72265625</v>
      </c>
      <c r="F195" s="2"/>
      <c r="G195" s="2">
        <v>16333.3125</v>
      </c>
      <c r="H195" s="2">
        <v>24011.25</v>
      </c>
      <c r="I195" s="2">
        <v>87238</v>
      </c>
      <c r="J195" s="2">
        <v>10083</v>
      </c>
      <c r="K195" s="2"/>
    </row>
    <row r="196" spans="1:11" x14ac:dyDescent="0.3">
      <c r="A196" s="2">
        <v>184</v>
      </c>
      <c r="B196" s="2">
        <v>32429.875</v>
      </c>
      <c r="C196" s="2">
        <v>15547.5</v>
      </c>
      <c r="D196" s="2">
        <v>58311.5</v>
      </c>
      <c r="E196" s="2">
        <v>55109.93359375</v>
      </c>
      <c r="F196" s="2"/>
      <c r="G196" s="2">
        <v>16738.625</v>
      </c>
      <c r="H196" s="2">
        <v>24390.75</v>
      </c>
      <c r="I196" s="2">
        <v>87746</v>
      </c>
      <c r="J196" s="2">
        <v>10251.5</v>
      </c>
      <c r="K196" s="2"/>
    </row>
    <row r="197" spans="1:11" x14ac:dyDescent="0.3">
      <c r="A197" s="2">
        <v>185</v>
      </c>
      <c r="B197" s="2">
        <v>32606.9375</v>
      </c>
      <c r="C197" s="2">
        <v>14524.5</v>
      </c>
      <c r="D197" s="2">
        <v>58412.75</v>
      </c>
      <c r="E197" s="2">
        <v>52740.7890625</v>
      </c>
      <c r="F197" s="2"/>
      <c r="G197" s="2">
        <v>16177.5</v>
      </c>
      <c r="H197" s="2">
        <v>23696.5</v>
      </c>
      <c r="I197" s="2">
        <v>89457</v>
      </c>
      <c r="J197" s="2">
        <v>9899.5</v>
      </c>
      <c r="K197" s="2"/>
    </row>
    <row r="198" spans="1:11" x14ac:dyDescent="0.3">
      <c r="A198" s="2">
        <v>186</v>
      </c>
      <c r="B198" s="2">
        <v>32103.875</v>
      </c>
      <c r="C198" s="2">
        <v>12875.5</v>
      </c>
      <c r="D198" s="2">
        <v>58060.5</v>
      </c>
      <c r="E198" s="2">
        <v>53412.40625</v>
      </c>
      <c r="F198" s="2"/>
      <c r="G198" s="2">
        <v>17047.625</v>
      </c>
      <c r="H198" s="2">
        <v>23612.5</v>
      </c>
      <c r="I198" s="2">
        <v>88648</v>
      </c>
      <c r="J198" s="2">
        <v>9307</v>
      </c>
      <c r="K198" s="2"/>
    </row>
    <row r="199" spans="1:11" x14ac:dyDescent="0.3">
      <c r="A199" s="2">
        <v>187</v>
      </c>
      <c r="B199" s="2">
        <v>30258.3125</v>
      </c>
      <c r="C199" s="2">
        <v>12059</v>
      </c>
      <c r="D199" s="2">
        <v>58540</v>
      </c>
      <c r="E199" s="2">
        <v>52658.0390625</v>
      </c>
      <c r="F199" s="2"/>
      <c r="G199" s="2">
        <v>16160.5625</v>
      </c>
      <c r="H199" s="2">
        <v>26040</v>
      </c>
      <c r="I199" s="2">
        <v>89145.5</v>
      </c>
      <c r="J199" s="2">
        <v>9790</v>
      </c>
      <c r="K199" s="2"/>
    </row>
    <row r="200" spans="1:11" x14ac:dyDescent="0.3">
      <c r="A200" s="2">
        <v>188</v>
      </c>
      <c r="B200" s="2">
        <v>30526.8125</v>
      </c>
      <c r="C200" s="2">
        <v>13769</v>
      </c>
      <c r="D200" s="2">
        <v>60055</v>
      </c>
      <c r="E200" s="2">
        <v>53704.99609375</v>
      </c>
      <c r="F200" s="2"/>
      <c r="G200" s="2">
        <v>16597.875</v>
      </c>
      <c r="H200" s="2">
        <v>22628.75</v>
      </c>
      <c r="I200" s="2">
        <v>87381</v>
      </c>
      <c r="J200" s="2">
        <v>8968</v>
      </c>
      <c r="K200" s="2"/>
    </row>
    <row r="201" spans="1:11" x14ac:dyDescent="0.3">
      <c r="A201" s="2">
        <v>189</v>
      </c>
      <c r="B201" s="2">
        <v>31392.25</v>
      </c>
      <c r="C201" s="2">
        <v>12985.5</v>
      </c>
      <c r="D201" s="2">
        <v>57032.25</v>
      </c>
      <c r="E201" s="2">
        <v>51873.015625</v>
      </c>
      <c r="F201" s="2"/>
      <c r="G201" s="2">
        <v>17185.6875</v>
      </c>
      <c r="H201" s="2">
        <v>23873.25</v>
      </c>
      <c r="I201" s="2">
        <v>88782.75</v>
      </c>
      <c r="J201" s="2">
        <v>10600.25</v>
      </c>
      <c r="K201" s="2"/>
    </row>
    <row r="202" spans="1:11" x14ac:dyDescent="0.3">
      <c r="A202" s="2">
        <v>190</v>
      </c>
      <c r="B202" s="2">
        <v>30671.75</v>
      </c>
      <c r="C202" s="2">
        <v>11288.5</v>
      </c>
      <c r="D202" s="2">
        <v>59961.25</v>
      </c>
      <c r="E202" s="2">
        <v>52306.5625</v>
      </c>
      <c r="F202" s="2"/>
      <c r="G202" s="2">
        <v>16551.0625</v>
      </c>
      <c r="H202" s="2">
        <v>23409.25</v>
      </c>
      <c r="I202" s="2">
        <v>88600.5</v>
      </c>
      <c r="J202" s="2">
        <v>8785.75</v>
      </c>
      <c r="K202" s="2"/>
    </row>
    <row r="203" spans="1:11" x14ac:dyDescent="0.3">
      <c r="A203" s="2">
        <v>191</v>
      </c>
      <c r="B203" s="2">
        <v>29648.125</v>
      </c>
      <c r="C203" s="2">
        <v>12240</v>
      </c>
      <c r="D203" s="2">
        <v>59853.25</v>
      </c>
      <c r="E203" s="2">
        <v>53216.734375</v>
      </c>
      <c r="F203" s="2"/>
      <c r="G203" s="2">
        <v>15681.6875</v>
      </c>
      <c r="H203" s="2">
        <v>24283</v>
      </c>
      <c r="I203" s="2">
        <v>86356.75</v>
      </c>
      <c r="J203" s="2">
        <v>10257.25</v>
      </c>
      <c r="K203" s="2"/>
    </row>
    <row r="204" spans="1:11" x14ac:dyDescent="0.3">
      <c r="A204" s="2">
        <v>192</v>
      </c>
      <c r="B204" s="2">
        <v>29817</v>
      </c>
      <c r="C204" s="2">
        <v>12012</v>
      </c>
      <c r="D204" s="2">
        <v>57516.75</v>
      </c>
      <c r="E204" s="2">
        <v>52091</v>
      </c>
      <c r="F204" s="2"/>
      <c r="G204" s="2">
        <v>16967.4375</v>
      </c>
      <c r="H204" s="2">
        <v>22841.5</v>
      </c>
      <c r="I204" s="2">
        <v>87030.25</v>
      </c>
      <c r="J204" s="2">
        <v>9208.75</v>
      </c>
      <c r="K204" s="2"/>
    </row>
    <row r="205" spans="1:11" x14ac:dyDescent="0.3">
      <c r="A205" s="2">
        <v>193</v>
      </c>
      <c r="B205" s="2">
        <v>30684.0625</v>
      </c>
      <c r="C205" s="2">
        <v>10863.5</v>
      </c>
      <c r="D205" s="2">
        <v>59233</v>
      </c>
      <c r="E205" s="2">
        <v>52310.5390625</v>
      </c>
      <c r="F205" s="2"/>
      <c r="G205" s="2">
        <v>15837.0625</v>
      </c>
      <c r="H205" s="2">
        <v>23252.75</v>
      </c>
      <c r="I205" s="2">
        <v>87041.25</v>
      </c>
      <c r="J205" s="2">
        <v>10262.5</v>
      </c>
      <c r="K205" s="2"/>
    </row>
    <row r="206" spans="1:11" x14ac:dyDescent="0.3">
      <c r="A206" s="2">
        <v>194</v>
      </c>
      <c r="B206" s="2">
        <v>29825.375</v>
      </c>
      <c r="C206" s="2">
        <v>12307.5</v>
      </c>
      <c r="D206" s="2">
        <v>61019.5</v>
      </c>
      <c r="E206" s="2">
        <v>51591.67578125</v>
      </c>
      <c r="F206" s="2"/>
      <c r="G206" s="2">
        <v>16265.1875</v>
      </c>
      <c r="H206" s="2">
        <v>23591.75</v>
      </c>
      <c r="I206" s="2">
        <v>87652.25</v>
      </c>
      <c r="J206" s="2">
        <v>9560</v>
      </c>
      <c r="K206" s="2"/>
    </row>
    <row r="207" spans="1:11" x14ac:dyDescent="0.3">
      <c r="A207" s="2">
        <v>195</v>
      </c>
      <c r="B207" s="2">
        <v>29422</v>
      </c>
      <c r="C207" s="2">
        <v>13335.5</v>
      </c>
      <c r="D207" s="2">
        <v>57565</v>
      </c>
      <c r="E207" s="2">
        <v>52733.515625</v>
      </c>
      <c r="F207" s="2"/>
      <c r="G207" s="2">
        <v>16726.1875</v>
      </c>
      <c r="H207" s="2">
        <v>22492.25</v>
      </c>
      <c r="I207" s="2">
        <v>87155</v>
      </c>
      <c r="J207" s="2">
        <v>10146</v>
      </c>
      <c r="K207" s="2"/>
    </row>
    <row r="208" spans="1:11" x14ac:dyDescent="0.3">
      <c r="A208" s="2">
        <v>196</v>
      </c>
      <c r="B208" s="2">
        <v>30305.5625</v>
      </c>
      <c r="C208" s="2">
        <v>12857</v>
      </c>
      <c r="D208" s="2">
        <v>56732.25</v>
      </c>
      <c r="E208" s="2">
        <v>51238.84375</v>
      </c>
      <c r="F208" s="2"/>
      <c r="G208" s="2">
        <v>16369.1875</v>
      </c>
      <c r="H208" s="2">
        <v>22725</v>
      </c>
      <c r="I208" s="2">
        <v>88451</v>
      </c>
      <c r="J208" s="2">
        <v>9598.5</v>
      </c>
      <c r="K208" s="2"/>
    </row>
    <row r="209" spans="1:11" x14ac:dyDescent="0.3">
      <c r="A209" s="2">
        <v>197</v>
      </c>
      <c r="B209" s="2">
        <v>28922.1875</v>
      </c>
      <c r="C209" s="2">
        <v>13227.5</v>
      </c>
      <c r="D209" s="2">
        <v>59924</v>
      </c>
      <c r="E209" s="2">
        <v>53229.63671875</v>
      </c>
      <c r="F209" s="2"/>
      <c r="G209" s="2">
        <v>16638.1875</v>
      </c>
      <c r="H209" s="2">
        <v>24566.25</v>
      </c>
      <c r="I209" s="2">
        <v>86218.25</v>
      </c>
      <c r="J209" s="2">
        <v>9597</v>
      </c>
      <c r="K209" s="2"/>
    </row>
    <row r="210" spans="1:11" x14ac:dyDescent="0.3">
      <c r="A210" s="2">
        <v>198</v>
      </c>
      <c r="B210" s="2">
        <v>29351.625</v>
      </c>
      <c r="C210" s="2">
        <v>12375</v>
      </c>
      <c r="D210" s="2">
        <v>56844.75</v>
      </c>
      <c r="E210" s="2">
        <v>53828.01171875</v>
      </c>
      <c r="F210" s="2"/>
      <c r="G210" s="2">
        <v>16560.125</v>
      </c>
      <c r="H210" s="2">
        <v>23108</v>
      </c>
      <c r="I210" s="2">
        <v>85268</v>
      </c>
      <c r="J210" s="2">
        <v>9599</v>
      </c>
      <c r="K210" s="2"/>
    </row>
    <row r="211" spans="1:11" x14ac:dyDescent="0.3">
      <c r="A211" s="2">
        <v>199</v>
      </c>
      <c r="B211" s="2">
        <v>29741.875</v>
      </c>
      <c r="C211" s="2">
        <v>14018</v>
      </c>
      <c r="D211" s="2">
        <v>57346.75</v>
      </c>
      <c r="E211" s="2">
        <v>52839.83984375</v>
      </c>
      <c r="F211" s="2"/>
      <c r="G211" s="2">
        <v>14871.4375</v>
      </c>
      <c r="H211" s="2">
        <v>22476.5</v>
      </c>
      <c r="I211" s="2">
        <v>88501</v>
      </c>
      <c r="J211" s="2">
        <v>11071.5</v>
      </c>
      <c r="K211" s="2"/>
    </row>
    <row r="212" spans="1:11" x14ac:dyDescent="0.3">
      <c r="A212" s="2">
        <v>200</v>
      </c>
      <c r="B212" s="2">
        <v>30296.5</v>
      </c>
      <c r="C212" s="2">
        <v>12653.5</v>
      </c>
      <c r="D212" s="2">
        <v>58436.25</v>
      </c>
      <c r="E212" s="2">
        <v>53108.37109375</v>
      </c>
      <c r="F212" s="2"/>
      <c r="G212" s="2">
        <v>16397.625</v>
      </c>
      <c r="H212" s="2">
        <v>22542</v>
      </c>
      <c r="I212" s="2">
        <v>86123</v>
      </c>
      <c r="J212" s="2">
        <v>9103.25</v>
      </c>
      <c r="K212" s="2"/>
    </row>
    <row r="213" spans="1:11" x14ac:dyDescent="0.3">
      <c r="A213" s="2">
        <v>201</v>
      </c>
      <c r="B213" s="2">
        <v>28329.8125</v>
      </c>
      <c r="C213" s="2">
        <v>12032.5</v>
      </c>
      <c r="D213" s="2">
        <v>58188.75</v>
      </c>
      <c r="E213" s="2">
        <v>51743.01953125</v>
      </c>
      <c r="F213" s="2"/>
      <c r="G213" s="2">
        <v>15328.25</v>
      </c>
      <c r="H213" s="2">
        <v>22358</v>
      </c>
      <c r="I213" s="2">
        <v>85107.75</v>
      </c>
      <c r="J213" s="2">
        <v>10180.25</v>
      </c>
      <c r="K213" s="2"/>
    </row>
    <row r="214" spans="1:11" x14ac:dyDescent="0.3">
      <c r="A214" s="2">
        <v>202</v>
      </c>
      <c r="B214" s="2">
        <v>28421</v>
      </c>
      <c r="C214" s="2">
        <v>12134.5</v>
      </c>
      <c r="D214" s="2">
        <v>58812</v>
      </c>
      <c r="E214" s="2">
        <v>52852.93359375</v>
      </c>
      <c r="F214" s="2"/>
      <c r="G214" s="2">
        <v>17232.3125</v>
      </c>
      <c r="H214" s="2">
        <v>22316</v>
      </c>
      <c r="I214" s="2">
        <v>87711</v>
      </c>
      <c r="J214" s="2">
        <v>10508.25</v>
      </c>
      <c r="K214" s="2"/>
    </row>
    <row r="215" spans="1:11" x14ac:dyDescent="0.3">
      <c r="A215" s="2">
        <v>203</v>
      </c>
      <c r="B215" s="2">
        <v>30627.4375</v>
      </c>
      <c r="C215" s="2">
        <v>13299.5</v>
      </c>
      <c r="D215" s="2">
        <v>57211.25</v>
      </c>
      <c r="E215" s="2">
        <v>51329.55078125</v>
      </c>
      <c r="F215" s="2"/>
      <c r="G215" s="2">
        <v>16987.5625</v>
      </c>
      <c r="H215" s="2">
        <v>22564.25</v>
      </c>
      <c r="I215" s="2">
        <v>85816.75</v>
      </c>
      <c r="J215" s="2">
        <v>8810</v>
      </c>
      <c r="K215" s="2"/>
    </row>
    <row r="216" spans="1:11" x14ac:dyDescent="0.3">
      <c r="A216" s="2">
        <v>204</v>
      </c>
      <c r="B216" s="2">
        <v>29762.6875</v>
      </c>
      <c r="C216" s="2">
        <v>13488</v>
      </c>
      <c r="D216" s="2">
        <v>59179.25</v>
      </c>
      <c r="E216" s="2">
        <v>51264.6484375</v>
      </c>
      <c r="F216" s="2"/>
      <c r="G216" s="2">
        <v>16602.875</v>
      </c>
      <c r="H216" s="2">
        <v>22489.5</v>
      </c>
      <c r="I216" s="2">
        <v>85889</v>
      </c>
      <c r="J216" s="2">
        <v>9068</v>
      </c>
      <c r="K216" s="2"/>
    </row>
    <row r="217" spans="1:11" x14ac:dyDescent="0.3">
      <c r="A217" s="2">
        <v>205</v>
      </c>
      <c r="B217" s="2">
        <v>29349.3125</v>
      </c>
      <c r="C217" s="2">
        <v>14010.5</v>
      </c>
      <c r="D217" s="2">
        <v>56466.75</v>
      </c>
      <c r="E217" s="2">
        <v>52879.51953125</v>
      </c>
      <c r="F217" s="2"/>
      <c r="G217" s="2">
        <v>17186.8125</v>
      </c>
      <c r="H217" s="2">
        <v>22699</v>
      </c>
      <c r="I217" s="2">
        <v>85400.25</v>
      </c>
      <c r="J217" s="2">
        <v>10058</v>
      </c>
      <c r="K217" s="2"/>
    </row>
    <row r="218" spans="1:11" x14ac:dyDescent="0.3">
      <c r="A218" s="2">
        <v>206</v>
      </c>
      <c r="B218" s="2">
        <v>29553.5625</v>
      </c>
      <c r="C218" s="2">
        <v>14092</v>
      </c>
      <c r="D218" s="2">
        <v>59408.75</v>
      </c>
      <c r="E218" s="2">
        <v>51490.49609375</v>
      </c>
      <c r="F218" s="2"/>
      <c r="G218" s="2">
        <v>17472.875</v>
      </c>
      <c r="H218" s="2">
        <v>21606.25</v>
      </c>
      <c r="I218" s="2">
        <v>86390.75</v>
      </c>
      <c r="J218" s="2">
        <v>10578.75</v>
      </c>
      <c r="K218" s="2"/>
    </row>
    <row r="219" spans="1:11" x14ac:dyDescent="0.3">
      <c r="A219" s="2">
        <v>207</v>
      </c>
      <c r="B219" s="2">
        <v>29395.625</v>
      </c>
      <c r="C219" s="2">
        <v>15274</v>
      </c>
      <c r="D219" s="2">
        <v>58922.75</v>
      </c>
      <c r="E219" s="2">
        <v>50373.4921875</v>
      </c>
      <c r="F219" s="2"/>
      <c r="G219" s="2">
        <v>15880.375</v>
      </c>
      <c r="H219" s="2">
        <v>22164.5</v>
      </c>
      <c r="I219" s="2">
        <v>86004</v>
      </c>
      <c r="J219" s="2">
        <v>9944</v>
      </c>
      <c r="K219" s="2"/>
    </row>
    <row r="220" spans="1:11" x14ac:dyDescent="0.3">
      <c r="A220" s="2">
        <v>208</v>
      </c>
      <c r="B220" s="2">
        <v>28810.5625</v>
      </c>
      <c r="C220" s="2">
        <v>12871.5</v>
      </c>
      <c r="D220" s="2">
        <v>57777.75</v>
      </c>
      <c r="E220" s="2">
        <v>50479.33203125</v>
      </c>
      <c r="F220" s="2"/>
      <c r="G220" s="2">
        <v>16495</v>
      </c>
      <c r="H220" s="2">
        <v>23038</v>
      </c>
      <c r="I220" s="2">
        <v>86590</v>
      </c>
      <c r="J220" s="2">
        <v>8706.25</v>
      </c>
      <c r="K220" s="2"/>
    </row>
    <row r="221" spans="1:11" x14ac:dyDescent="0.3">
      <c r="A221" s="2">
        <v>209</v>
      </c>
      <c r="B221" s="2">
        <v>29835.875</v>
      </c>
      <c r="C221" s="2">
        <v>11952</v>
      </c>
      <c r="D221" s="2">
        <v>58510.5</v>
      </c>
      <c r="E221" s="2">
        <v>50402.20703125</v>
      </c>
      <c r="F221" s="2"/>
      <c r="G221" s="2">
        <v>16187.5625</v>
      </c>
      <c r="H221" s="2">
        <v>21232.75</v>
      </c>
      <c r="I221" s="2">
        <v>85098.25</v>
      </c>
      <c r="J221" s="2">
        <v>9330.25</v>
      </c>
      <c r="K221" s="2"/>
    </row>
    <row r="222" spans="1:11" x14ac:dyDescent="0.3">
      <c r="A222" s="2">
        <v>210</v>
      </c>
      <c r="B222" s="2">
        <v>27289.125</v>
      </c>
      <c r="C222" s="2">
        <v>13431</v>
      </c>
      <c r="D222" s="2">
        <v>58593.75</v>
      </c>
      <c r="E222" s="2">
        <v>50236.41015625</v>
      </c>
      <c r="F222" s="2"/>
      <c r="G222" s="2">
        <v>15565.0625</v>
      </c>
      <c r="H222" s="2">
        <v>21285.5</v>
      </c>
      <c r="I222" s="2">
        <v>83471.75</v>
      </c>
      <c r="J222" s="2">
        <v>9907.5</v>
      </c>
      <c r="K222" s="2"/>
    </row>
    <row r="223" spans="1:11" x14ac:dyDescent="0.3">
      <c r="A223" s="2">
        <v>211</v>
      </c>
      <c r="B223" s="2">
        <v>28982.625</v>
      </c>
      <c r="C223" s="2">
        <v>13600</v>
      </c>
      <c r="D223" s="2">
        <v>59169</v>
      </c>
      <c r="E223" s="2">
        <v>51057.71875</v>
      </c>
      <c r="F223" s="2"/>
      <c r="G223" s="2">
        <v>15108.6875</v>
      </c>
      <c r="H223" s="2">
        <v>20633.5</v>
      </c>
      <c r="I223" s="2">
        <v>84413.5</v>
      </c>
      <c r="J223" s="2">
        <v>9054.5</v>
      </c>
      <c r="K223" s="2"/>
    </row>
    <row r="224" spans="1:11" x14ac:dyDescent="0.3">
      <c r="A224" s="2">
        <v>212</v>
      </c>
      <c r="B224" s="2">
        <v>29587.3125</v>
      </c>
      <c r="C224" s="2">
        <v>13476.5</v>
      </c>
      <c r="D224" s="2">
        <v>57079</v>
      </c>
      <c r="E224" s="2">
        <v>49040.63671875</v>
      </c>
      <c r="F224" s="2"/>
      <c r="G224" s="2">
        <v>16731.0625</v>
      </c>
      <c r="H224" s="2">
        <v>21230.75</v>
      </c>
      <c r="I224" s="2">
        <v>84576.75</v>
      </c>
      <c r="J224" s="2">
        <v>9282.25</v>
      </c>
      <c r="K224" s="2"/>
    </row>
    <row r="225" spans="1:11" x14ac:dyDescent="0.3">
      <c r="A225" s="2">
        <v>213</v>
      </c>
      <c r="B225" s="2">
        <v>27463.3125</v>
      </c>
      <c r="C225" s="2">
        <v>11559</v>
      </c>
      <c r="D225" s="2">
        <v>57215.5</v>
      </c>
      <c r="E225" s="2">
        <v>49231.84765625</v>
      </c>
      <c r="F225" s="2"/>
      <c r="G225" s="2">
        <v>16568.375</v>
      </c>
      <c r="H225" s="2">
        <v>20844.25</v>
      </c>
      <c r="I225" s="2">
        <v>84953.75</v>
      </c>
      <c r="J225" s="2">
        <v>9925.25</v>
      </c>
      <c r="K225" s="2"/>
    </row>
    <row r="226" spans="1:11" x14ac:dyDescent="0.3">
      <c r="A226" s="2">
        <v>214</v>
      </c>
      <c r="B226" s="2">
        <v>28122.6875</v>
      </c>
      <c r="C226" s="2">
        <v>12564</v>
      </c>
      <c r="D226" s="2">
        <v>59695.25</v>
      </c>
      <c r="E226" s="2">
        <v>49776.9609375</v>
      </c>
      <c r="F226" s="2"/>
      <c r="G226" s="2">
        <v>15446.6875</v>
      </c>
      <c r="H226" s="2">
        <v>20220.5</v>
      </c>
      <c r="I226" s="2">
        <v>83704.75</v>
      </c>
      <c r="J226" s="2">
        <v>9545.5</v>
      </c>
      <c r="K226" s="2"/>
    </row>
    <row r="227" spans="1:11" x14ac:dyDescent="0.3">
      <c r="A227" s="2">
        <v>215</v>
      </c>
      <c r="B227" s="2">
        <v>29059.9375</v>
      </c>
      <c r="C227" s="2">
        <v>12833</v>
      </c>
      <c r="D227" s="2">
        <v>56876.25</v>
      </c>
      <c r="E227" s="2">
        <v>49623.6796875</v>
      </c>
      <c r="F227" s="2"/>
      <c r="G227" s="2">
        <v>17560.875</v>
      </c>
      <c r="H227" s="2">
        <v>20179.75</v>
      </c>
      <c r="I227" s="2">
        <v>82912.25</v>
      </c>
      <c r="J227" s="2">
        <v>9422.75</v>
      </c>
      <c r="K227" s="2"/>
    </row>
    <row r="228" spans="1:11" x14ac:dyDescent="0.3">
      <c r="A228" s="2">
        <v>216</v>
      </c>
      <c r="B228" s="2">
        <v>28349.25</v>
      </c>
      <c r="C228" s="2">
        <v>14475</v>
      </c>
      <c r="D228" s="2">
        <v>57860.25</v>
      </c>
      <c r="E228" s="2">
        <v>49352.14453125</v>
      </c>
      <c r="F228" s="2"/>
      <c r="G228" s="2">
        <v>15335.125</v>
      </c>
      <c r="H228" s="2">
        <v>20292</v>
      </c>
      <c r="I228" s="2">
        <v>85920.75</v>
      </c>
      <c r="J228" s="2">
        <v>9034.25</v>
      </c>
      <c r="K228" s="2"/>
    </row>
    <row r="229" spans="1:11" x14ac:dyDescent="0.3">
      <c r="A229" s="2">
        <v>217</v>
      </c>
      <c r="B229" s="2">
        <v>30332.375</v>
      </c>
      <c r="C229" s="2">
        <v>11459.5</v>
      </c>
      <c r="D229" s="2">
        <v>57182.25</v>
      </c>
      <c r="E229" s="2">
        <v>50029.09765625</v>
      </c>
      <c r="F229" s="2"/>
      <c r="G229" s="2">
        <v>14947.0625</v>
      </c>
      <c r="H229" s="2">
        <v>21007.25</v>
      </c>
      <c r="I229" s="2">
        <v>83731.25</v>
      </c>
      <c r="J229" s="2">
        <v>7921.5</v>
      </c>
      <c r="K229" s="2"/>
    </row>
    <row r="230" spans="1:11" x14ac:dyDescent="0.3">
      <c r="A230" s="2">
        <v>218</v>
      </c>
      <c r="B230" s="2">
        <v>28729.9375</v>
      </c>
      <c r="C230" s="2">
        <v>13039.5</v>
      </c>
      <c r="D230" s="2">
        <v>57745.5</v>
      </c>
      <c r="E230" s="2">
        <v>51723.2265625</v>
      </c>
      <c r="F230" s="2"/>
      <c r="G230" s="2">
        <v>15413.5</v>
      </c>
      <c r="H230" s="2">
        <v>21136</v>
      </c>
      <c r="I230" s="2">
        <v>82998</v>
      </c>
      <c r="J230" s="2">
        <v>8120.75</v>
      </c>
      <c r="K230" s="2"/>
    </row>
    <row r="231" spans="1:11" x14ac:dyDescent="0.3">
      <c r="A231" s="2">
        <v>219</v>
      </c>
      <c r="B231" s="2">
        <v>27897.8125</v>
      </c>
      <c r="C231" s="2">
        <v>12346</v>
      </c>
      <c r="D231" s="2">
        <v>55785.5</v>
      </c>
      <c r="E231" s="2">
        <v>50499.21875</v>
      </c>
      <c r="F231" s="2"/>
      <c r="G231" s="2">
        <v>15657.8125</v>
      </c>
      <c r="H231" s="2">
        <v>20250.75</v>
      </c>
      <c r="I231" s="2">
        <v>82522.25</v>
      </c>
      <c r="J231" s="2">
        <v>8525.5</v>
      </c>
      <c r="K231" s="2"/>
    </row>
    <row r="232" spans="1:11" x14ac:dyDescent="0.3">
      <c r="A232" s="2">
        <v>220</v>
      </c>
      <c r="B232" s="2">
        <v>28500.625</v>
      </c>
      <c r="C232" s="2">
        <v>11621</v>
      </c>
      <c r="D232" s="2">
        <v>56147.5</v>
      </c>
      <c r="E232" s="2">
        <v>50704.109375</v>
      </c>
      <c r="F232" s="2"/>
      <c r="G232" s="2">
        <v>16792.0625</v>
      </c>
      <c r="H232" s="2">
        <v>19834</v>
      </c>
      <c r="I232" s="2">
        <v>82603</v>
      </c>
      <c r="J232" s="2">
        <v>8786</v>
      </c>
      <c r="K232" s="2"/>
    </row>
    <row r="233" spans="1:11" x14ac:dyDescent="0.3">
      <c r="A233" s="2">
        <v>221</v>
      </c>
      <c r="B233" s="2">
        <v>28662.4375</v>
      </c>
      <c r="C233" s="2">
        <v>12969</v>
      </c>
      <c r="D233" s="2">
        <v>60116.5</v>
      </c>
      <c r="E233" s="2">
        <v>50050.44140625</v>
      </c>
      <c r="F233" s="2"/>
      <c r="G233" s="2">
        <v>15227.625</v>
      </c>
      <c r="H233" s="2">
        <v>20486.25</v>
      </c>
      <c r="I233" s="2">
        <v>81441.5</v>
      </c>
      <c r="J233" s="2">
        <v>8816.75</v>
      </c>
      <c r="K233" s="2"/>
    </row>
    <row r="234" spans="1:11" x14ac:dyDescent="0.3">
      <c r="A234" s="2">
        <v>222</v>
      </c>
      <c r="B234" s="2">
        <v>28368.9375</v>
      </c>
      <c r="C234" s="2">
        <v>13541.5</v>
      </c>
      <c r="D234" s="2">
        <v>56033.25</v>
      </c>
      <c r="E234" s="2">
        <v>49620.578125</v>
      </c>
      <c r="F234" s="2"/>
      <c r="G234" s="2">
        <v>15340.875</v>
      </c>
      <c r="H234" s="2">
        <v>20044.5</v>
      </c>
      <c r="I234" s="2">
        <v>81725.25</v>
      </c>
      <c r="J234" s="2">
        <v>9448.75</v>
      </c>
      <c r="K234" s="2"/>
    </row>
    <row r="235" spans="1:11" x14ac:dyDescent="0.3">
      <c r="A235" s="2">
        <v>223</v>
      </c>
      <c r="B235" s="2">
        <v>30355.25</v>
      </c>
      <c r="C235" s="2">
        <v>13406.5</v>
      </c>
      <c r="D235" s="2">
        <v>57039</v>
      </c>
      <c r="E235" s="2">
        <v>48440.12890625</v>
      </c>
      <c r="F235" s="2"/>
      <c r="G235" s="2">
        <v>15303.4375</v>
      </c>
      <c r="H235" s="2">
        <v>20026.5</v>
      </c>
      <c r="I235" s="2">
        <v>82767.5</v>
      </c>
      <c r="J235" s="2">
        <v>10253.25</v>
      </c>
      <c r="K235" s="2"/>
    </row>
    <row r="236" spans="1:11" x14ac:dyDescent="0.3">
      <c r="A236" s="2">
        <v>224</v>
      </c>
      <c r="B236" s="2">
        <v>29776.1875</v>
      </c>
      <c r="C236" s="2">
        <v>14921</v>
      </c>
      <c r="D236" s="2">
        <v>58680.75</v>
      </c>
      <c r="E236" s="2">
        <v>49392.88671875</v>
      </c>
      <c r="F236" s="2"/>
      <c r="G236" s="2">
        <v>15715.75</v>
      </c>
      <c r="H236" s="2">
        <v>19971.25</v>
      </c>
      <c r="I236" s="2">
        <v>80565.5</v>
      </c>
      <c r="J236" s="2">
        <v>8520</v>
      </c>
      <c r="K236" s="2"/>
    </row>
    <row r="237" spans="1:11" x14ac:dyDescent="0.3">
      <c r="A237" s="2">
        <v>225</v>
      </c>
      <c r="B237" s="2">
        <v>31148.5625</v>
      </c>
      <c r="C237" s="2">
        <v>12097.5</v>
      </c>
      <c r="D237" s="2">
        <v>57849.25</v>
      </c>
      <c r="E237" s="2">
        <v>48227.28515625</v>
      </c>
      <c r="F237" s="2"/>
      <c r="G237" s="2">
        <v>16119.3125</v>
      </c>
      <c r="H237" s="2">
        <v>18811.75</v>
      </c>
      <c r="I237" s="2">
        <v>80077.75</v>
      </c>
      <c r="J237" s="2">
        <v>7700.75</v>
      </c>
      <c r="K237" s="2"/>
    </row>
    <row r="238" spans="1:11" x14ac:dyDescent="0.3">
      <c r="A238" s="2">
        <v>226</v>
      </c>
      <c r="B238" s="2">
        <v>29197.25</v>
      </c>
      <c r="C238" s="2">
        <v>12346.5</v>
      </c>
      <c r="D238" s="2">
        <v>59792.75</v>
      </c>
      <c r="E238" s="2">
        <v>49090.79296875</v>
      </c>
      <c r="F238" s="2"/>
      <c r="G238" s="2">
        <v>16094.125</v>
      </c>
      <c r="H238" s="2">
        <v>18556.25</v>
      </c>
      <c r="I238" s="2">
        <v>82969.25</v>
      </c>
      <c r="J238" s="2">
        <v>8169</v>
      </c>
      <c r="K238" s="2"/>
    </row>
    <row r="239" spans="1:11" x14ac:dyDescent="0.3">
      <c r="A239" s="2">
        <v>227</v>
      </c>
      <c r="B239" s="2">
        <v>29322.5</v>
      </c>
      <c r="C239" s="2">
        <v>12695</v>
      </c>
      <c r="D239" s="2">
        <v>60346.25</v>
      </c>
      <c r="E239" s="2">
        <v>48058.38671875</v>
      </c>
      <c r="F239" s="2"/>
      <c r="G239" s="2">
        <v>14987.0625</v>
      </c>
      <c r="H239" s="2">
        <v>19217.75</v>
      </c>
      <c r="I239" s="2">
        <v>79115.75</v>
      </c>
      <c r="J239" s="2">
        <v>7766</v>
      </c>
      <c r="K239" s="2"/>
    </row>
    <row r="240" spans="1:11" x14ac:dyDescent="0.3">
      <c r="A240" s="2">
        <v>228</v>
      </c>
      <c r="B240" s="2">
        <v>28912.8125</v>
      </c>
      <c r="C240" s="2">
        <v>12902</v>
      </c>
      <c r="D240" s="2">
        <v>59280.75</v>
      </c>
      <c r="E240" s="2">
        <v>48298.39453125</v>
      </c>
      <c r="F240" s="2"/>
      <c r="G240" s="2">
        <v>16233.125</v>
      </c>
      <c r="H240" s="2">
        <v>19597.75</v>
      </c>
      <c r="I240" s="2">
        <v>81039.5</v>
      </c>
      <c r="J240" s="2">
        <v>8872.5</v>
      </c>
      <c r="K240" s="2"/>
    </row>
    <row r="241" spans="1:11" x14ac:dyDescent="0.3">
      <c r="A241" s="2">
        <v>229</v>
      </c>
      <c r="B241" s="2">
        <v>28184.125</v>
      </c>
      <c r="C241" s="2">
        <v>12882</v>
      </c>
      <c r="D241" s="2">
        <v>57311.5</v>
      </c>
      <c r="E241" s="2">
        <v>49039.18359375</v>
      </c>
      <c r="F241" s="2"/>
      <c r="G241" s="2">
        <v>15347.4375</v>
      </c>
      <c r="H241" s="2">
        <v>19197.5</v>
      </c>
      <c r="I241" s="2">
        <v>82261.75</v>
      </c>
      <c r="J241" s="2">
        <v>9166</v>
      </c>
      <c r="K241" s="2"/>
    </row>
    <row r="242" spans="1:11" x14ac:dyDescent="0.3">
      <c r="A242" s="2">
        <v>230</v>
      </c>
      <c r="B242" s="2">
        <v>29415.375</v>
      </c>
      <c r="C242" s="2">
        <v>12045</v>
      </c>
      <c r="D242" s="2">
        <v>58262</v>
      </c>
      <c r="E242" s="2">
        <v>48800.23828125</v>
      </c>
      <c r="F242" s="2"/>
      <c r="G242" s="2">
        <v>14829.1875</v>
      </c>
      <c r="H242" s="2">
        <v>19996.75</v>
      </c>
      <c r="I242" s="2">
        <v>80248.5</v>
      </c>
      <c r="J242" s="2">
        <v>8042</v>
      </c>
      <c r="K242" s="2"/>
    </row>
    <row r="243" spans="1:11" x14ac:dyDescent="0.3">
      <c r="A243" s="2">
        <v>231</v>
      </c>
      <c r="B243" s="2">
        <v>28621.625</v>
      </c>
      <c r="C243" s="2">
        <v>12786</v>
      </c>
      <c r="D243" s="2">
        <v>59101.75</v>
      </c>
      <c r="E243" s="2">
        <v>47487.85546875</v>
      </c>
      <c r="F243" s="2"/>
      <c r="G243" s="2">
        <v>14702.625</v>
      </c>
      <c r="H243" s="2">
        <v>19977.25</v>
      </c>
      <c r="I243" s="2">
        <v>81195.5</v>
      </c>
      <c r="J243" s="2">
        <v>8079.25</v>
      </c>
      <c r="K243" s="2"/>
    </row>
    <row r="244" spans="1:11" x14ac:dyDescent="0.3">
      <c r="A244" s="2">
        <v>232</v>
      </c>
      <c r="B244" s="2">
        <v>30131.125</v>
      </c>
      <c r="C244" s="2">
        <v>10718</v>
      </c>
      <c r="D244" s="2">
        <v>57151.5</v>
      </c>
      <c r="E244" s="2">
        <v>47612.2265625</v>
      </c>
      <c r="F244" s="2"/>
      <c r="G244" s="2">
        <v>15571.625</v>
      </c>
      <c r="H244" s="2">
        <v>18954.75</v>
      </c>
      <c r="I244" s="2">
        <v>81229.5</v>
      </c>
      <c r="J244" s="2">
        <v>8649.25</v>
      </c>
      <c r="K244" s="2"/>
    </row>
    <row r="245" spans="1:11" x14ac:dyDescent="0.3">
      <c r="A245" s="2">
        <v>233</v>
      </c>
      <c r="B245" s="2">
        <v>29536.8125</v>
      </c>
      <c r="C245" s="2">
        <v>11993.5</v>
      </c>
      <c r="D245" s="2">
        <v>58309.25</v>
      </c>
      <c r="E245" s="2">
        <v>47600.38671875</v>
      </c>
      <c r="F245" s="2"/>
      <c r="G245" s="2">
        <v>14852.3125</v>
      </c>
      <c r="H245" s="2">
        <v>19021</v>
      </c>
      <c r="I245" s="2">
        <v>78724.5</v>
      </c>
      <c r="J245" s="2">
        <v>7983</v>
      </c>
      <c r="K245" s="2"/>
    </row>
    <row r="246" spans="1:11" x14ac:dyDescent="0.3">
      <c r="A246" s="2">
        <v>234</v>
      </c>
      <c r="B246" s="2">
        <v>31193.5</v>
      </c>
      <c r="C246" s="2">
        <v>13919.5</v>
      </c>
      <c r="D246" s="2">
        <v>58985.75</v>
      </c>
      <c r="E246" s="2">
        <v>48191.29296875</v>
      </c>
      <c r="F246" s="2"/>
      <c r="G246" s="2">
        <v>14484.5</v>
      </c>
      <c r="H246" s="2">
        <v>18443.75</v>
      </c>
      <c r="I246" s="2">
        <v>79581</v>
      </c>
      <c r="J246" s="2">
        <v>9653</v>
      </c>
      <c r="K246" s="2"/>
    </row>
    <row r="247" spans="1:11" x14ac:dyDescent="0.3">
      <c r="A247" s="2">
        <v>235</v>
      </c>
      <c r="B247" s="2">
        <v>29667.75</v>
      </c>
      <c r="C247" s="2">
        <v>10639.5</v>
      </c>
      <c r="D247" s="2">
        <v>57003.25</v>
      </c>
      <c r="E247" s="2">
        <v>47572.546875</v>
      </c>
      <c r="F247" s="2"/>
      <c r="G247" s="2">
        <v>14745.6875</v>
      </c>
      <c r="H247" s="2">
        <v>19097.5</v>
      </c>
      <c r="I247" s="2">
        <v>80253.75</v>
      </c>
      <c r="J247" s="2">
        <v>9480.75</v>
      </c>
      <c r="K247" s="2"/>
    </row>
    <row r="248" spans="1:11" x14ac:dyDescent="0.3">
      <c r="A248" s="2">
        <v>236</v>
      </c>
      <c r="B248" s="2">
        <v>29117.5625</v>
      </c>
      <c r="C248" s="2">
        <v>11964</v>
      </c>
      <c r="D248" s="2">
        <v>55465.5</v>
      </c>
      <c r="E248" s="2">
        <v>47578.66015625</v>
      </c>
      <c r="F248" s="2"/>
      <c r="G248" s="2">
        <v>15177</v>
      </c>
      <c r="H248" s="2">
        <v>18693.75</v>
      </c>
      <c r="I248" s="2">
        <v>78298</v>
      </c>
      <c r="J248" s="2">
        <v>9054.25</v>
      </c>
      <c r="K248" s="2"/>
    </row>
    <row r="249" spans="1:11" x14ac:dyDescent="0.3">
      <c r="A249" s="2">
        <v>237</v>
      </c>
      <c r="B249" s="2">
        <v>28893.5</v>
      </c>
      <c r="C249" s="2">
        <v>12276</v>
      </c>
      <c r="D249" s="2">
        <v>58822.5</v>
      </c>
      <c r="E249" s="2">
        <v>47781.8046875</v>
      </c>
      <c r="F249" s="2"/>
      <c r="G249" s="2">
        <v>15630.8125</v>
      </c>
      <c r="H249" s="2">
        <v>20342.75</v>
      </c>
      <c r="I249" s="2">
        <v>79254.75</v>
      </c>
      <c r="J249" s="2">
        <v>8696.75</v>
      </c>
      <c r="K249" s="2"/>
    </row>
    <row r="250" spans="1:11" x14ac:dyDescent="0.3">
      <c r="A250" s="2">
        <v>238</v>
      </c>
      <c r="B250" s="2">
        <v>28919.5</v>
      </c>
      <c r="C250" s="2">
        <v>10830</v>
      </c>
      <c r="D250" s="2">
        <v>59849.5</v>
      </c>
      <c r="E250" s="2">
        <v>48307.22265625</v>
      </c>
      <c r="F250" s="2"/>
      <c r="G250" s="2">
        <v>14220.1875</v>
      </c>
      <c r="H250" s="2">
        <v>19883.25</v>
      </c>
      <c r="I250" s="2">
        <v>78197.25</v>
      </c>
      <c r="J250" s="2">
        <v>7731.25</v>
      </c>
      <c r="K250" s="2"/>
    </row>
    <row r="251" spans="1:11" x14ac:dyDescent="0.3">
      <c r="A251" s="2">
        <v>239</v>
      </c>
      <c r="B251" s="2">
        <v>29933.9375</v>
      </c>
      <c r="C251" s="2">
        <v>10754</v>
      </c>
      <c r="D251" s="2">
        <v>55443.25</v>
      </c>
      <c r="E251" s="2">
        <v>46441.76953125</v>
      </c>
      <c r="F251" s="2"/>
      <c r="G251" s="2">
        <v>14731.8125</v>
      </c>
      <c r="H251" s="2">
        <v>18825</v>
      </c>
      <c r="I251" s="2">
        <v>79228.5</v>
      </c>
      <c r="J251" s="2">
        <v>8674</v>
      </c>
      <c r="K251" s="2"/>
    </row>
    <row r="252" spans="1:11" x14ac:dyDescent="0.3">
      <c r="A252" s="2">
        <v>240</v>
      </c>
      <c r="B252" s="2">
        <v>29336.6875</v>
      </c>
      <c r="C252" s="2">
        <v>10640.5</v>
      </c>
      <c r="D252" s="2">
        <v>59112.25</v>
      </c>
      <c r="E252" s="2">
        <v>45853</v>
      </c>
      <c r="F252" s="2"/>
      <c r="G252" s="2">
        <v>13630.125</v>
      </c>
      <c r="H252" s="2">
        <v>21228.25</v>
      </c>
      <c r="I252" s="2">
        <v>79072.25</v>
      </c>
      <c r="J252" s="2">
        <v>9177.75</v>
      </c>
      <c r="K252" s="2"/>
    </row>
    <row r="253" spans="1:11" x14ac:dyDescent="0.3">
      <c r="A253" s="2">
        <v>241</v>
      </c>
      <c r="B253" s="2">
        <v>28582.0625</v>
      </c>
      <c r="C253" s="2">
        <v>11163.5</v>
      </c>
      <c r="D253" s="2">
        <v>58804.25</v>
      </c>
      <c r="E253" s="2">
        <v>45768.69921875</v>
      </c>
      <c r="F253" s="2"/>
      <c r="G253" s="2">
        <v>15171.1875</v>
      </c>
      <c r="H253" s="2">
        <v>19252</v>
      </c>
      <c r="I253" s="2">
        <v>77823.5</v>
      </c>
      <c r="J253" s="2">
        <v>10082.25</v>
      </c>
      <c r="K253" s="2"/>
    </row>
    <row r="254" spans="1:11" x14ac:dyDescent="0.3">
      <c r="A254" s="2">
        <v>242</v>
      </c>
      <c r="B254" s="2">
        <v>30179</v>
      </c>
      <c r="C254" s="2">
        <v>11686.5</v>
      </c>
      <c r="D254" s="2">
        <v>57626</v>
      </c>
      <c r="E254" s="2">
        <v>44692.73046875</v>
      </c>
      <c r="F254" s="2"/>
      <c r="G254" s="2">
        <v>16294.6875</v>
      </c>
      <c r="H254" s="2">
        <v>19792.75</v>
      </c>
      <c r="I254" s="2">
        <v>79780.75</v>
      </c>
      <c r="J254" s="2">
        <v>9927.75</v>
      </c>
      <c r="K254" s="2"/>
    </row>
    <row r="255" spans="1:11" x14ac:dyDescent="0.3">
      <c r="A255" s="2">
        <v>243</v>
      </c>
      <c r="B255" s="2">
        <v>29732.125</v>
      </c>
      <c r="C255" s="2">
        <v>9908</v>
      </c>
      <c r="D255" s="2">
        <v>57703.5</v>
      </c>
      <c r="E255" s="2">
        <v>45163.62890625</v>
      </c>
      <c r="F255" s="2"/>
      <c r="G255" s="2">
        <v>14097</v>
      </c>
      <c r="H255" s="2">
        <v>18755</v>
      </c>
      <c r="I255" s="2">
        <v>77755</v>
      </c>
      <c r="J255" s="2">
        <v>10702.5</v>
      </c>
      <c r="K255" s="2"/>
    </row>
    <row r="256" spans="1:11" x14ac:dyDescent="0.3">
      <c r="A256" s="2">
        <v>244</v>
      </c>
      <c r="B256" s="2">
        <v>30766.3125</v>
      </c>
      <c r="C256" s="2">
        <v>10071</v>
      </c>
      <c r="D256" s="2">
        <v>59123.25</v>
      </c>
      <c r="E256" s="2">
        <v>45292.8515625</v>
      </c>
      <c r="F256" s="2"/>
      <c r="G256" s="2">
        <v>14063.875</v>
      </c>
      <c r="H256" s="2">
        <v>18225.25</v>
      </c>
      <c r="I256" s="2">
        <v>78221.5</v>
      </c>
      <c r="J256" s="2">
        <v>9221</v>
      </c>
      <c r="K256" s="2"/>
    </row>
    <row r="257" spans="1:11" x14ac:dyDescent="0.3">
      <c r="A257" s="2">
        <v>245</v>
      </c>
      <c r="B257" s="2">
        <v>28542.5625</v>
      </c>
      <c r="C257" s="2">
        <v>10606</v>
      </c>
      <c r="D257" s="2">
        <v>57176</v>
      </c>
      <c r="E257" s="2">
        <v>44707.57421875</v>
      </c>
      <c r="F257" s="2"/>
      <c r="G257" s="2">
        <v>13096.0625</v>
      </c>
      <c r="H257" s="2">
        <v>19492</v>
      </c>
      <c r="I257" s="2">
        <v>77225</v>
      </c>
      <c r="J257" s="2">
        <v>10129.75</v>
      </c>
      <c r="K257" s="2"/>
    </row>
    <row r="258" spans="1:11" x14ac:dyDescent="0.3">
      <c r="A258" s="2">
        <v>246</v>
      </c>
      <c r="B258" s="2">
        <v>28366.5</v>
      </c>
      <c r="C258" s="2">
        <v>9412.5</v>
      </c>
      <c r="D258" s="2">
        <v>55242.75</v>
      </c>
      <c r="E258" s="2">
        <v>45541.6875</v>
      </c>
      <c r="F258" s="2"/>
      <c r="G258" s="2">
        <v>15116.375</v>
      </c>
      <c r="H258" s="2">
        <v>19134.75</v>
      </c>
      <c r="I258" s="2">
        <v>78294.5</v>
      </c>
      <c r="J258" s="2">
        <v>9383.5</v>
      </c>
      <c r="K258" s="2"/>
    </row>
    <row r="259" spans="1:11" x14ac:dyDescent="0.3">
      <c r="A259" s="2">
        <v>247</v>
      </c>
      <c r="B259" s="2">
        <v>30083.5625</v>
      </c>
      <c r="C259" s="2">
        <v>10153.5</v>
      </c>
      <c r="D259" s="2">
        <v>59193.5</v>
      </c>
      <c r="E259" s="2">
        <v>45268.5</v>
      </c>
      <c r="F259" s="2"/>
      <c r="G259" s="2">
        <v>14455.9375</v>
      </c>
      <c r="H259" s="2">
        <v>19354.5</v>
      </c>
      <c r="I259" s="2">
        <v>76891.5</v>
      </c>
      <c r="J259" s="2">
        <v>9826.25</v>
      </c>
      <c r="K259" s="2"/>
    </row>
    <row r="260" spans="1:11" x14ac:dyDescent="0.3">
      <c r="A260" s="2">
        <v>248</v>
      </c>
      <c r="B260" s="2">
        <v>30262.5</v>
      </c>
      <c r="C260" s="2">
        <v>9785</v>
      </c>
      <c r="D260" s="2">
        <v>58452.5</v>
      </c>
      <c r="E260" s="2">
        <v>45645.39453125</v>
      </c>
      <c r="F260" s="2"/>
      <c r="G260" s="2">
        <v>13624.4375</v>
      </c>
      <c r="H260" s="2">
        <v>19983.75</v>
      </c>
      <c r="I260" s="2">
        <v>75444.25</v>
      </c>
      <c r="J260" s="2">
        <v>9749.5</v>
      </c>
      <c r="K260" s="2"/>
    </row>
    <row r="261" spans="1:11" x14ac:dyDescent="0.3">
      <c r="A261" s="2">
        <v>249</v>
      </c>
      <c r="B261" s="2">
        <v>30207.6875</v>
      </c>
      <c r="C261" s="2">
        <v>10108</v>
      </c>
      <c r="D261" s="2">
        <v>56827.5</v>
      </c>
      <c r="E261" s="2">
        <v>45062.9296875</v>
      </c>
      <c r="F261" s="2"/>
      <c r="G261" s="2">
        <v>14129.6875</v>
      </c>
      <c r="H261" s="2">
        <v>19516</v>
      </c>
      <c r="I261" s="2">
        <v>78679.75</v>
      </c>
      <c r="J261" s="2">
        <v>9880.75</v>
      </c>
      <c r="K261" s="2"/>
    </row>
    <row r="262" spans="1:11" x14ac:dyDescent="0.3">
      <c r="A262" s="2">
        <v>250</v>
      </c>
      <c r="B262" s="2">
        <v>29928.75</v>
      </c>
      <c r="C262" s="2">
        <v>9068.5</v>
      </c>
      <c r="D262" s="2">
        <v>59033.5</v>
      </c>
      <c r="E262" s="2">
        <v>45403.640625</v>
      </c>
      <c r="F262" s="2"/>
      <c r="G262" s="2">
        <v>14124.625</v>
      </c>
      <c r="H262" s="2">
        <v>20700.5</v>
      </c>
      <c r="I262" s="2">
        <v>75999.5</v>
      </c>
      <c r="J262" s="2">
        <v>9857</v>
      </c>
      <c r="K262" s="2"/>
    </row>
    <row r="263" spans="1:11" x14ac:dyDescent="0.3">
      <c r="A263" s="2">
        <v>251</v>
      </c>
      <c r="B263" s="2">
        <v>29581.375</v>
      </c>
      <c r="C263" s="2">
        <v>8249.5</v>
      </c>
      <c r="D263" s="2">
        <v>56238.25</v>
      </c>
      <c r="E263" s="2">
        <v>46311.67578125</v>
      </c>
      <c r="F263" s="2"/>
      <c r="G263" s="2">
        <v>13786.0625</v>
      </c>
      <c r="H263" s="2">
        <v>20522.5</v>
      </c>
      <c r="I263" s="2">
        <v>75738</v>
      </c>
      <c r="J263" s="2">
        <v>9919.5</v>
      </c>
      <c r="K263" s="2"/>
    </row>
    <row r="264" spans="1:11" x14ac:dyDescent="0.3">
      <c r="A264" s="2">
        <v>252</v>
      </c>
      <c r="B264" s="2">
        <v>30212.8125</v>
      </c>
      <c r="C264" s="2">
        <v>8524.5</v>
      </c>
      <c r="D264" s="2">
        <v>57535.75</v>
      </c>
      <c r="E264" s="2">
        <v>45439.53515625</v>
      </c>
      <c r="F264" s="2"/>
      <c r="G264" s="2">
        <v>14922.75</v>
      </c>
      <c r="H264" s="2">
        <v>19230</v>
      </c>
      <c r="I264" s="2">
        <v>79012.5</v>
      </c>
      <c r="J264" s="2">
        <v>8897.5</v>
      </c>
      <c r="K264" s="2"/>
    </row>
    <row r="265" spans="1:11" x14ac:dyDescent="0.3">
      <c r="A265" s="2">
        <v>253</v>
      </c>
      <c r="B265" s="2">
        <v>31039.5625</v>
      </c>
      <c r="C265" s="2">
        <v>8669.5</v>
      </c>
      <c r="D265" s="2">
        <v>58408.75</v>
      </c>
      <c r="E265" s="2">
        <v>46016.5625</v>
      </c>
      <c r="F265" s="2"/>
      <c r="G265" s="2">
        <v>14040.625</v>
      </c>
      <c r="H265" s="2">
        <v>20499.75</v>
      </c>
      <c r="I265" s="2">
        <v>76275</v>
      </c>
      <c r="J265" s="2">
        <v>9633.5</v>
      </c>
      <c r="K265" s="2"/>
    </row>
    <row r="266" spans="1:11" x14ac:dyDescent="0.3">
      <c r="A266" s="2">
        <v>254</v>
      </c>
      <c r="B266" s="2">
        <v>30108.8125</v>
      </c>
      <c r="C266" s="2">
        <v>9657</v>
      </c>
      <c r="D266" s="2">
        <v>57795.75</v>
      </c>
      <c r="E266" s="2">
        <v>45106.68359375</v>
      </c>
      <c r="F266" s="2"/>
      <c r="G266" s="2">
        <v>14776.375</v>
      </c>
      <c r="H266" s="2">
        <v>19355.5</v>
      </c>
      <c r="I266" s="2">
        <v>75836</v>
      </c>
      <c r="J266" s="2">
        <v>9813.75</v>
      </c>
      <c r="K266" s="2"/>
    </row>
    <row r="267" spans="1:11" x14ac:dyDescent="0.3">
      <c r="A267" s="2">
        <v>255</v>
      </c>
      <c r="B267" s="2">
        <v>30688.6875</v>
      </c>
      <c r="C267" s="2">
        <v>9050</v>
      </c>
      <c r="D267" s="2">
        <v>58416</v>
      </c>
      <c r="E267" s="2">
        <v>46235.23046875</v>
      </c>
      <c r="F267" s="2"/>
      <c r="G267" s="2">
        <v>13639</v>
      </c>
      <c r="H267" s="2">
        <v>20922.75</v>
      </c>
      <c r="I267" s="2">
        <v>76917.75</v>
      </c>
      <c r="J267" s="2">
        <v>10182</v>
      </c>
      <c r="K267" s="2"/>
    </row>
    <row r="268" spans="1:11" x14ac:dyDescent="0.3">
      <c r="A268" s="2">
        <v>256</v>
      </c>
      <c r="B268" s="2">
        <v>30003.8125</v>
      </c>
      <c r="C268" s="2">
        <v>10244</v>
      </c>
      <c r="D268" s="2">
        <v>57155</v>
      </c>
      <c r="E268" s="2">
        <v>44898.0078125</v>
      </c>
      <c r="F268" s="2"/>
      <c r="G268" s="2">
        <v>13947.75</v>
      </c>
      <c r="H268" s="2">
        <v>19396.75</v>
      </c>
      <c r="I268" s="2">
        <v>76028.75</v>
      </c>
      <c r="J268" s="2">
        <v>8937.25</v>
      </c>
      <c r="K268" s="2"/>
    </row>
    <row r="269" spans="1:11" x14ac:dyDescent="0.3">
      <c r="A269" s="2">
        <v>257</v>
      </c>
      <c r="B269" s="2">
        <v>30543.9375</v>
      </c>
      <c r="C269" s="2">
        <v>8911</v>
      </c>
      <c r="D269" s="2">
        <v>58836.75</v>
      </c>
      <c r="E269" s="2">
        <v>45116.28515625</v>
      </c>
      <c r="F269" s="2"/>
      <c r="G269" s="2">
        <v>14686.4375</v>
      </c>
      <c r="H269" s="2">
        <v>19312.25</v>
      </c>
      <c r="I269" s="2">
        <v>75078.75</v>
      </c>
      <c r="J269" s="2">
        <v>10107.25</v>
      </c>
      <c r="K269" s="2"/>
    </row>
    <row r="270" spans="1:11" x14ac:dyDescent="0.3">
      <c r="A270" s="2">
        <v>258</v>
      </c>
      <c r="B270" s="2">
        <v>30441.75</v>
      </c>
      <c r="C270" s="2">
        <v>9186</v>
      </c>
      <c r="D270" s="2">
        <v>56764.5</v>
      </c>
      <c r="E270" s="2">
        <v>45074.5703125</v>
      </c>
      <c r="F270" s="2"/>
      <c r="G270" s="2">
        <v>13752.75</v>
      </c>
      <c r="H270" s="2">
        <v>20118</v>
      </c>
      <c r="I270" s="2">
        <v>76362.75</v>
      </c>
      <c r="J270" s="2">
        <v>9721.25</v>
      </c>
      <c r="K270" s="2"/>
    </row>
    <row r="271" spans="1:11" x14ac:dyDescent="0.3">
      <c r="A271" s="2">
        <v>259</v>
      </c>
      <c r="B271" s="2">
        <v>29537.375</v>
      </c>
      <c r="C271" s="2">
        <v>7696.5</v>
      </c>
      <c r="D271" s="2">
        <v>55341.25</v>
      </c>
      <c r="E271" s="2">
        <v>46284.8984375</v>
      </c>
      <c r="F271" s="2"/>
      <c r="G271" s="2">
        <v>14711.625</v>
      </c>
      <c r="H271" s="2">
        <v>18949.25</v>
      </c>
      <c r="I271" s="2">
        <v>75682.5</v>
      </c>
      <c r="J271" s="2">
        <v>8693.25</v>
      </c>
      <c r="K271" s="2"/>
    </row>
    <row r="272" spans="1:11" x14ac:dyDescent="0.3">
      <c r="A272" s="2">
        <v>260</v>
      </c>
      <c r="B272" s="2">
        <v>30254.875</v>
      </c>
      <c r="C272" s="2">
        <v>8396</v>
      </c>
      <c r="D272" s="2">
        <v>55178.75</v>
      </c>
      <c r="E272" s="2">
        <v>44674.9765625</v>
      </c>
      <c r="F272" s="2"/>
      <c r="G272" s="2">
        <v>13197.6875</v>
      </c>
      <c r="H272" s="2">
        <v>20271.75</v>
      </c>
      <c r="I272" s="2">
        <v>72571</v>
      </c>
      <c r="J272" s="2">
        <v>9356</v>
      </c>
      <c r="K272" s="2"/>
    </row>
    <row r="273" spans="1:11" x14ac:dyDescent="0.3">
      <c r="A273" s="2">
        <v>261</v>
      </c>
      <c r="B273" s="2">
        <v>30242.8125</v>
      </c>
      <c r="C273" s="2">
        <v>8974</v>
      </c>
      <c r="D273" s="2">
        <v>56988</v>
      </c>
      <c r="E273" s="2">
        <v>45395.00390625</v>
      </c>
      <c r="F273" s="2"/>
      <c r="G273" s="2">
        <v>13970.9375</v>
      </c>
      <c r="H273" s="2">
        <v>20076</v>
      </c>
      <c r="I273" s="2">
        <v>75665.25</v>
      </c>
      <c r="J273" s="2">
        <v>9870.5</v>
      </c>
      <c r="K273" s="2"/>
    </row>
    <row r="274" spans="1:11" x14ac:dyDescent="0.3">
      <c r="A274" s="2">
        <v>262</v>
      </c>
      <c r="B274" s="2">
        <v>30756.5</v>
      </c>
      <c r="C274" s="2">
        <v>8037</v>
      </c>
      <c r="D274" s="2">
        <v>54867.5</v>
      </c>
      <c r="E274" s="2">
        <v>45134.4296875</v>
      </c>
      <c r="F274" s="2"/>
      <c r="G274" s="2">
        <v>14682.125</v>
      </c>
      <c r="H274" s="2">
        <v>18612.25</v>
      </c>
      <c r="I274" s="2">
        <v>75145.25</v>
      </c>
      <c r="J274" s="2">
        <v>9919.25</v>
      </c>
      <c r="K274" s="2"/>
    </row>
    <row r="275" spans="1:11" x14ac:dyDescent="0.3">
      <c r="A275" s="2">
        <v>263</v>
      </c>
      <c r="B275" s="2">
        <v>29547.0625</v>
      </c>
      <c r="C275" s="2">
        <v>6440.5</v>
      </c>
      <c r="D275" s="2">
        <v>55748.75</v>
      </c>
      <c r="E275" s="2">
        <v>44600.1796875</v>
      </c>
      <c r="F275" s="2"/>
      <c r="G275" s="2">
        <v>12835.6875</v>
      </c>
      <c r="H275" s="2">
        <v>19703</v>
      </c>
      <c r="I275" s="2">
        <v>74019.25</v>
      </c>
      <c r="J275" s="2">
        <v>10389.5</v>
      </c>
      <c r="K275" s="2"/>
    </row>
    <row r="276" spans="1:11" x14ac:dyDescent="0.3">
      <c r="A276" s="2">
        <v>264</v>
      </c>
      <c r="B276" s="2">
        <v>27832.5</v>
      </c>
      <c r="C276" s="2">
        <v>7453</v>
      </c>
      <c r="D276" s="2">
        <v>59217.5</v>
      </c>
      <c r="E276" s="2">
        <v>44579.41796875</v>
      </c>
      <c r="F276" s="2"/>
      <c r="G276" s="2">
        <v>12465.3125</v>
      </c>
      <c r="H276" s="2">
        <v>19421.75</v>
      </c>
      <c r="I276" s="2">
        <v>74617.25</v>
      </c>
      <c r="J276" s="2">
        <v>7817</v>
      </c>
      <c r="K276" s="2"/>
    </row>
    <row r="277" spans="1:11" x14ac:dyDescent="0.3">
      <c r="A277" s="2">
        <v>265</v>
      </c>
      <c r="B277" s="2">
        <v>29665.75</v>
      </c>
      <c r="C277" s="2">
        <v>6824.5</v>
      </c>
      <c r="D277" s="2">
        <v>57779.5</v>
      </c>
      <c r="E277" s="2">
        <v>45353.578125</v>
      </c>
      <c r="F277" s="2"/>
      <c r="G277" s="2">
        <v>13894.3125</v>
      </c>
      <c r="H277" s="2">
        <v>20212</v>
      </c>
      <c r="I277" s="2">
        <v>73540.5</v>
      </c>
      <c r="J277" s="2">
        <v>9118.5</v>
      </c>
      <c r="K277" s="2"/>
    </row>
    <row r="278" spans="1:11" x14ac:dyDescent="0.3">
      <c r="A278" s="2">
        <v>266</v>
      </c>
      <c r="B278" s="2">
        <v>30328.25</v>
      </c>
      <c r="C278" s="2">
        <v>8213</v>
      </c>
      <c r="D278" s="2">
        <v>59010.75</v>
      </c>
      <c r="E278" s="2">
        <v>43941.66015625</v>
      </c>
      <c r="F278" s="2"/>
      <c r="G278" s="2">
        <v>12237.125</v>
      </c>
      <c r="H278" s="2">
        <v>19593.5</v>
      </c>
      <c r="I278" s="2">
        <v>75537.75</v>
      </c>
      <c r="J278" s="2">
        <v>10197.5</v>
      </c>
      <c r="K278" s="2"/>
    </row>
    <row r="279" spans="1:11" x14ac:dyDescent="0.3">
      <c r="A279" s="2">
        <v>267</v>
      </c>
      <c r="B279" s="2">
        <v>28902</v>
      </c>
      <c r="C279" s="2">
        <v>6130</v>
      </c>
      <c r="D279" s="2">
        <v>56887.25</v>
      </c>
      <c r="E279" s="2">
        <v>45514.42578125</v>
      </c>
      <c r="F279" s="2"/>
      <c r="G279" s="2">
        <v>11833.25</v>
      </c>
      <c r="H279" s="2">
        <v>20663.75</v>
      </c>
      <c r="I279" s="2">
        <v>73664.25</v>
      </c>
      <c r="J279" s="2">
        <v>10146.5</v>
      </c>
      <c r="K279" s="2"/>
    </row>
    <row r="280" spans="1:11" x14ac:dyDescent="0.3">
      <c r="A280" s="2">
        <v>268</v>
      </c>
      <c r="B280" s="2">
        <v>29549.5625</v>
      </c>
      <c r="C280" s="2">
        <v>6712.5</v>
      </c>
      <c r="D280" s="2">
        <v>57036</v>
      </c>
      <c r="E280" s="2">
        <v>44904.80078125</v>
      </c>
      <c r="F280" s="2"/>
      <c r="G280" s="2">
        <v>12541.4375</v>
      </c>
      <c r="H280" s="2">
        <v>19102.75</v>
      </c>
      <c r="I280" s="2">
        <v>72625.75</v>
      </c>
      <c r="J280" s="2">
        <v>9776</v>
      </c>
      <c r="K280" s="2"/>
    </row>
    <row r="281" spans="1:11" x14ac:dyDescent="0.3">
      <c r="A281" s="2">
        <v>269</v>
      </c>
      <c r="B281" s="2">
        <v>29658.25</v>
      </c>
      <c r="C281" s="2">
        <v>6440.5</v>
      </c>
      <c r="D281" s="2">
        <v>56740</v>
      </c>
      <c r="E281" s="2">
        <v>45085.53125</v>
      </c>
      <c r="F281" s="2"/>
      <c r="G281" s="2">
        <v>13198.0625</v>
      </c>
      <c r="H281" s="2">
        <v>19778.5</v>
      </c>
      <c r="I281" s="2">
        <v>73391.5</v>
      </c>
      <c r="J281" s="2">
        <v>10369.75</v>
      </c>
      <c r="K281" s="2"/>
    </row>
    <row r="282" spans="1:11" x14ac:dyDescent="0.3">
      <c r="A282" s="2">
        <v>270</v>
      </c>
      <c r="B282" s="2">
        <v>30279.8125</v>
      </c>
      <c r="C282" s="2">
        <v>6382.5</v>
      </c>
      <c r="D282" s="2">
        <v>56522.75</v>
      </c>
      <c r="E282" s="2">
        <v>43346.00390625</v>
      </c>
      <c r="F282" s="2"/>
      <c r="G282" s="2">
        <v>13326.75</v>
      </c>
      <c r="H282" s="2">
        <v>19390.75</v>
      </c>
      <c r="I282" s="2">
        <v>74129</v>
      </c>
      <c r="J282" s="2">
        <v>9046.75</v>
      </c>
      <c r="K282" s="2"/>
    </row>
    <row r="283" spans="1:11" x14ac:dyDescent="0.3">
      <c r="A283" s="2">
        <v>271</v>
      </c>
      <c r="B283" s="2">
        <v>29325.6875</v>
      </c>
      <c r="C283" s="2">
        <v>5186.5</v>
      </c>
      <c r="D283" s="2">
        <v>58379.25</v>
      </c>
      <c r="E283" s="2">
        <v>44641.41015625</v>
      </c>
      <c r="F283" s="2"/>
      <c r="G283" s="2">
        <v>12503.25</v>
      </c>
      <c r="H283" s="2">
        <v>19466</v>
      </c>
      <c r="I283" s="2">
        <v>72981.5</v>
      </c>
      <c r="J283" s="2">
        <v>8360.5</v>
      </c>
      <c r="K283" s="2"/>
    </row>
    <row r="284" spans="1:11" x14ac:dyDescent="0.3">
      <c r="A284" s="2">
        <v>272</v>
      </c>
      <c r="B284" s="2">
        <v>29744.1875</v>
      </c>
      <c r="C284" s="2">
        <v>5193.5</v>
      </c>
      <c r="D284" s="2">
        <v>54853.75</v>
      </c>
      <c r="E284" s="2">
        <v>42199.31640625</v>
      </c>
      <c r="F284" s="2"/>
      <c r="G284" s="2">
        <v>13653.125</v>
      </c>
      <c r="H284" s="2">
        <v>18756.75</v>
      </c>
      <c r="I284" s="2">
        <v>73741.25</v>
      </c>
      <c r="J284" s="2">
        <v>9552.75</v>
      </c>
      <c r="K284" s="2"/>
    </row>
    <row r="285" spans="1:11" x14ac:dyDescent="0.3">
      <c r="A285" s="2">
        <v>273</v>
      </c>
      <c r="B285" s="2">
        <v>28537.625</v>
      </c>
      <c r="C285" s="2">
        <v>5379</v>
      </c>
      <c r="D285" s="2">
        <v>57557.75</v>
      </c>
      <c r="E285" s="2">
        <v>42538.953125</v>
      </c>
      <c r="F285" s="2"/>
      <c r="G285" s="2">
        <v>12912.1875</v>
      </c>
      <c r="H285" s="2">
        <v>19866.25</v>
      </c>
      <c r="I285" s="2">
        <v>74011.75</v>
      </c>
      <c r="J285" s="2">
        <v>9460.75</v>
      </c>
      <c r="K285" s="2"/>
    </row>
    <row r="286" spans="1:11" x14ac:dyDescent="0.3">
      <c r="A286" s="2">
        <v>274</v>
      </c>
      <c r="B286" s="2">
        <v>29167</v>
      </c>
      <c r="C286" s="2">
        <v>5948</v>
      </c>
      <c r="D286" s="2">
        <v>56883.5</v>
      </c>
      <c r="E286" s="2">
        <v>43642.95703125</v>
      </c>
      <c r="F286" s="2"/>
      <c r="G286" s="2">
        <v>13184.0625</v>
      </c>
      <c r="H286" s="2">
        <v>20266.75</v>
      </c>
      <c r="I286" s="2">
        <v>71732</v>
      </c>
      <c r="J286" s="2">
        <v>9713.25</v>
      </c>
      <c r="K286" s="2"/>
    </row>
    <row r="287" spans="1:11" x14ac:dyDescent="0.3">
      <c r="A287" s="2">
        <v>275</v>
      </c>
      <c r="B287" s="2">
        <v>29718.8125</v>
      </c>
      <c r="C287" s="2">
        <v>5740</v>
      </c>
      <c r="D287" s="2">
        <v>55648.25</v>
      </c>
      <c r="E287" s="2">
        <v>42031</v>
      </c>
      <c r="F287" s="2"/>
      <c r="G287" s="2">
        <v>13006.625</v>
      </c>
      <c r="H287" s="2">
        <v>18431.25</v>
      </c>
      <c r="I287" s="2">
        <v>73072.5</v>
      </c>
      <c r="J287" s="2">
        <v>10950</v>
      </c>
      <c r="K287" s="2"/>
    </row>
    <row r="288" spans="1:11" x14ac:dyDescent="0.3">
      <c r="A288" s="2">
        <v>276</v>
      </c>
      <c r="B288" s="2">
        <v>29926.75</v>
      </c>
      <c r="C288" s="2">
        <v>5899.5</v>
      </c>
      <c r="D288" s="2">
        <v>56854</v>
      </c>
      <c r="E288" s="2">
        <v>42601.53125</v>
      </c>
      <c r="F288" s="2"/>
      <c r="G288" s="2">
        <v>13098.625</v>
      </c>
      <c r="H288" s="2">
        <v>19384.5</v>
      </c>
      <c r="I288" s="2">
        <v>73664.75</v>
      </c>
      <c r="J288" s="2">
        <v>8977.75</v>
      </c>
      <c r="K288" s="2"/>
    </row>
    <row r="289" spans="1:11" x14ac:dyDescent="0.3">
      <c r="A289" s="2">
        <v>277</v>
      </c>
      <c r="B289" s="2">
        <v>29422.9375</v>
      </c>
      <c r="C289" s="2">
        <v>6076.5</v>
      </c>
      <c r="D289" s="2">
        <v>56026</v>
      </c>
      <c r="E289" s="2">
        <v>41894.98828125</v>
      </c>
      <c r="F289" s="2"/>
      <c r="G289" s="2">
        <v>12344.25</v>
      </c>
      <c r="H289" s="2">
        <v>19621</v>
      </c>
      <c r="I289" s="2">
        <v>70963.75</v>
      </c>
      <c r="J289" s="2">
        <v>10060.75</v>
      </c>
      <c r="K289" s="2"/>
    </row>
    <row r="290" spans="1:11" x14ac:dyDescent="0.3">
      <c r="A290" s="2">
        <v>278</v>
      </c>
      <c r="B290" s="2">
        <v>28043.625</v>
      </c>
      <c r="C290" s="2">
        <v>6726.5</v>
      </c>
      <c r="D290" s="2">
        <v>57286.5</v>
      </c>
      <c r="E290" s="2">
        <v>43010.33984375</v>
      </c>
      <c r="F290" s="2"/>
      <c r="G290" s="2">
        <v>13395.875</v>
      </c>
      <c r="H290" s="2">
        <v>20164.75</v>
      </c>
      <c r="I290" s="2">
        <v>72383.75</v>
      </c>
      <c r="J290" s="2">
        <v>9433.25</v>
      </c>
      <c r="K290" s="2"/>
    </row>
    <row r="291" spans="1:11" x14ac:dyDescent="0.3">
      <c r="A291" s="2">
        <v>279</v>
      </c>
      <c r="B291" s="2">
        <v>30263.25</v>
      </c>
      <c r="C291" s="2">
        <v>6429.5</v>
      </c>
      <c r="D291" s="2">
        <v>55487.25</v>
      </c>
      <c r="E291" s="2">
        <v>41768.48046875</v>
      </c>
      <c r="F291" s="2"/>
      <c r="G291" s="2">
        <v>13676.3125</v>
      </c>
      <c r="H291" s="2">
        <v>18624.75</v>
      </c>
      <c r="I291" s="2">
        <v>73858</v>
      </c>
      <c r="J291" s="2">
        <v>8797.25</v>
      </c>
      <c r="K291" s="2"/>
    </row>
    <row r="292" spans="1:11" x14ac:dyDescent="0.3">
      <c r="A292" s="2">
        <v>280</v>
      </c>
      <c r="B292" s="2">
        <v>28519</v>
      </c>
      <c r="C292" s="2">
        <v>5981</v>
      </c>
      <c r="D292" s="2">
        <v>56264.5</v>
      </c>
      <c r="E292" s="2">
        <v>42498.40625</v>
      </c>
      <c r="F292" s="2"/>
      <c r="G292" s="2">
        <v>11577.0625</v>
      </c>
      <c r="H292" s="2">
        <v>18997</v>
      </c>
      <c r="I292" s="2">
        <v>73416</v>
      </c>
      <c r="J292" s="2">
        <v>10504.25</v>
      </c>
      <c r="K292" s="2"/>
    </row>
    <row r="293" spans="1:11" x14ac:dyDescent="0.3">
      <c r="A293" s="2">
        <v>281</v>
      </c>
      <c r="B293" s="2">
        <v>28583.8125</v>
      </c>
      <c r="C293" s="2">
        <v>5267.5</v>
      </c>
      <c r="D293" s="2">
        <v>58019.5</v>
      </c>
      <c r="E293" s="2">
        <v>42894.3125</v>
      </c>
      <c r="F293" s="2"/>
      <c r="G293" s="2">
        <v>12246.4375</v>
      </c>
      <c r="H293" s="2">
        <v>19807.75</v>
      </c>
      <c r="I293" s="2">
        <v>71645</v>
      </c>
      <c r="J293" s="2">
        <v>8418.5</v>
      </c>
      <c r="K293" s="2"/>
    </row>
    <row r="294" spans="1:11" x14ac:dyDescent="0.3">
      <c r="A294" s="2">
        <v>282</v>
      </c>
      <c r="B294" s="2">
        <v>27970.1875</v>
      </c>
      <c r="C294" s="2">
        <v>4356</v>
      </c>
      <c r="D294" s="2">
        <v>56758.75</v>
      </c>
      <c r="E294" s="2">
        <v>42909.4453125</v>
      </c>
      <c r="F294" s="2"/>
      <c r="G294" s="2">
        <v>12619.4375</v>
      </c>
      <c r="H294" s="2">
        <v>18962.25</v>
      </c>
      <c r="I294" s="2">
        <v>73128</v>
      </c>
      <c r="J294" s="2">
        <v>9504.5</v>
      </c>
      <c r="K294" s="2"/>
    </row>
    <row r="295" spans="1:11" x14ac:dyDescent="0.3">
      <c r="A295" s="2">
        <v>283</v>
      </c>
      <c r="B295" s="2">
        <v>28004.25</v>
      </c>
      <c r="C295" s="2">
        <v>6185</v>
      </c>
      <c r="D295" s="2">
        <v>56448</v>
      </c>
      <c r="E295" s="2">
        <v>42924.484375</v>
      </c>
      <c r="F295" s="2"/>
      <c r="G295" s="2">
        <v>12461.4375</v>
      </c>
      <c r="H295" s="2">
        <v>18969.75</v>
      </c>
      <c r="I295" s="2">
        <v>72240.5</v>
      </c>
      <c r="J295" s="2">
        <v>8695.25</v>
      </c>
      <c r="K295" s="2"/>
    </row>
    <row r="296" spans="1:11" x14ac:dyDescent="0.3">
      <c r="A296" s="2">
        <v>284</v>
      </c>
      <c r="B296" s="2">
        <v>28956.5625</v>
      </c>
      <c r="C296" s="2">
        <v>5111</v>
      </c>
      <c r="D296" s="2">
        <v>56923.25</v>
      </c>
      <c r="E296" s="2">
        <v>42167.8828125</v>
      </c>
      <c r="F296" s="2"/>
      <c r="G296" s="2">
        <v>11875.75</v>
      </c>
      <c r="H296" s="2">
        <v>19350.5</v>
      </c>
      <c r="I296" s="2">
        <v>70873.75</v>
      </c>
      <c r="J296" s="2">
        <v>9875.25</v>
      </c>
      <c r="K296" s="2"/>
    </row>
    <row r="297" spans="1:11" x14ac:dyDescent="0.3">
      <c r="A297" s="2">
        <v>285</v>
      </c>
      <c r="B297" s="2">
        <v>28072.0625</v>
      </c>
      <c r="C297" s="2">
        <v>4335</v>
      </c>
      <c r="D297" s="2">
        <v>56961.25</v>
      </c>
      <c r="E297" s="2">
        <v>42613.171875</v>
      </c>
      <c r="F297" s="2"/>
      <c r="G297" s="2">
        <v>12047.5</v>
      </c>
      <c r="H297" s="2">
        <v>19413.25</v>
      </c>
      <c r="I297" s="2">
        <v>74037</v>
      </c>
      <c r="J297" s="2">
        <v>9558.25</v>
      </c>
      <c r="K297" s="2"/>
    </row>
    <row r="298" spans="1:11" x14ac:dyDescent="0.3">
      <c r="A298" s="2">
        <v>286</v>
      </c>
      <c r="B298" s="2">
        <v>27372.125</v>
      </c>
      <c r="C298" s="2">
        <v>4843</v>
      </c>
      <c r="D298" s="2">
        <v>54199.5</v>
      </c>
      <c r="E298" s="2">
        <v>42576.3984375</v>
      </c>
      <c r="F298" s="2"/>
      <c r="G298" s="2">
        <v>12300.1875</v>
      </c>
      <c r="H298" s="2">
        <v>20864.5</v>
      </c>
      <c r="I298" s="2">
        <v>71547</v>
      </c>
      <c r="J298" s="2">
        <v>8531</v>
      </c>
      <c r="K298" s="2"/>
    </row>
    <row r="299" spans="1:11" x14ac:dyDescent="0.3">
      <c r="A299" s="2">
        <v>287</v>
      </c>
      <c r="B299" s="2">
        <v>29028.5</v>
      </c>
      <c r="C299" s="2">
        <v>4547</v>
      </c>
      <c r="D299" s="2">
        <v>55713.25</v>
      </c>
      <c r="E299" s="2">
        <v>41902.6484375</v>
      </c>
      <c r="F299" s="2"/>
      <c r="G299" s="2">
        <v>11167.75</v>
      </c>
      <c r="H299" s="2">
        <v>19376.5</v>
      </c>
      <c r="I299" s="2">
        <v>71769.75</v>
      </c>
      <c r="J299" s="2">
        <v>10039.5</v>
      </c>
      <c r="K299" s="2"/>
    </row>
    <row r="300" spans="1:11" x14ac:dyDescent="0.3">
      <c r="A300" s="2">
        <v>288</v>
      </c>
      <c r="B300" s="2">
        <v>28752.0625</v>
      </c>
      <c r="C300" s="2">
        <v>4681</v>
      </c>
      <c r="D300" s="2">
        <v>58541.25</v>
      </c>
      <c r="E300" s="2">
        <v>42321.1640625</v>
      </c>
      <c r="F300" s="2"/>
      <c r="G300" s="2">
        <v>11762.5625</v>
      </c>
      <c r="H300" s="2">
        <v>20034</v>
      </c>
      <c r="I300" s="2">
        <v>72160</v>
      </c>
      <c r="J300" s="2">
        <v>8991.25</v>
      </c>
      <c r="K300" s="2"/>
    </row>
    <row r="301" spans="1:11" x14ac:dyDescent="0.3">
      <c r="A301" s="2">
        <v>289</v>
      </c>
      <c r="B301" s="2">
        <v>27238.9375</v>
      </c>
      <c r="C301" s="2">
        <v>4988.5</v>
      </c>
      <c r="D301" s="2">
        <v>54862.25</v>
      </c>
      <c r="E301" s="2">
        <v>42371.51171875</v>
      </c>
      <c r="F301" s="2"/>
      <c r="G301" s="2">
        <v>11864.125</v>
      </c>
      <c r="H301" s="2">
        <v>18728.25</v>
      </c>
      <c r="I301" s="2">
        <v>71692.75</v>
      </c>
      <c r="J301" s="2">
        <v>10118</v>
      </c>
      <c r="K301" s="2"/>
    </row>
    <row r="302" spans="1:11" x14ac:dyDescent="0.3">
      <c r="A302" s="2">
        <v>290</v>
      </c>
      <c r="B302" s="2">
        <v>26827.3125</v>
      </c>
      <c r="C302" s="2">
        <v>5265</v>
      </c>
      <c r="D302" s="2">
        <v>55680</v>
      </c>
      <c r="E302" s="2">
        <v>42184.76171875</v>
      </c>
      <c r="F302" s="2"/>
      <c r="G302" s="2">
        <v>12473.6875</v>
      </c>
      <c r="H302" s="2">
        <v>18302.5</v>
      </c>
      <c r="I302" s="2">
        <v>71652.5</v>
      </c>
      <c r="J302" s="2">
        <v>10137.5</v>
      </c>
      <c r="K302" s="2"/>
    </row>
    <row r="303" spans="1:11" x14ac:dyDescent="0.3">
      <c r="A303" s="2">
        <v>291</v>
      </c>
      <c r="B303" s="2">
        <v>27341.9375</v>
      </c>
      <c r="C303" s="2">
        <v>4642.5</v>
      </c>
      <c r="D303" s="2">
        <v>56758</v>
      </c>
      <c r="E303" s="2">
        <v>40470.453125</v>
      </c>
      <c r="F303" s="2"/>
      <c r="G303" s="2">
        <v>11344.125</v>
      </c>
      <c r="H303" s="2">
        <v>18847.25</v>
      </c>
      <c r="I303" s="2">
        <v>69536.5</v>
      </c>
      <c r="J303" s="2">
        <v>9769</v>
      </c>
      <c r="K303" s="2"/>
    </row>
    <row r="304" spans="1:11" x14ac:dyDescent="0.3">
      <c r="A304" s="2">
        <v>292</v>
      </c>
      <c r="B304" s="2">
        <v>26995</v>
      </c>
      <c r="C304" s="2">
        <v>5291.5</v>
      </c>
      <c r="D304" s="2">
        <v>57360.75</v>
      </c>
      <c r="E304" s="2">
        <v>41478.22265625</v>
      </c>
      <c r="F304" s="2"/>
      <c r="G304" s="2">
        <v>13479.9375</v>
      </c>
      <c r="H304" s="2">
        <v>19971</v>
      </c>
      <c r="I304" s="2">
        <v>70822.25</v>
      </c>
      <c r="J304" s="2">
        <v>9503.25</v>
      </c>
      <c r="K304" s="2"/>
    </row>
    <row r="305" spans="1:11" x14ac:dyDescent="0.3">
      <c r="A305" s="2">
        <v>293</v>
      </c>
      <c r="B305" s="2">
        <v>28603</v>
      </c>
      <c r="C305" s="2">
        <v>4722.5</v>
      </c>
      <c r="D305" s="2">
        <v>56663.75</v>
      </c>
      <c r="E305" s="2">
        <v>40668.75</v>
      </c>
      <c r="F305" s="2"/>
      <c r="G305" s="2">
        <v>11973.0625</v>
      </c>
      <c r="H305" s="2">
        <v>18267</v>
      </c>
      <c r="I305" s="2">
        <v>70654.25</v>
      </c>
      <c r="J305" s="2">
        <v>9125.75</v>
      </c>
      <c r="K305" s="2"/>
    </row>
    <row r="306" spans="1:11" x14ac:dyDescent="0.3">
      <c r="A306" s="2">
        <v>294</v>
      </c>
      <c r="B306" s="2">
        <v>27905.9375</v>
      </c>
      <c r="C306" s="2">
        <v>3447</v>
      </c>
      <c r="D306" s="2">
        <v>57294.25</v>
      </c>
      <c r="E306" s="2">
        <v>42288.7578125</v>
      </c>
      <c r="F306" s="2"/>
      <c r="G306" s="2">
        <v>10891.1875</v>
      </c>
      <c r="H306" s="2">
        <v>19444.25</v>
      </c>
      <c r="I306" s="2">
        <v>70247.75</v>
      </c>
      <c r="J306" s="2">
        <v>8948</v>
      </c>
      <c r="K306" s="2"/>
    </row>
    <row r="307" spans="1:11" x14ac:dyDescent="0.3">
      <c r="A307" s="2">
        <v>295</v>
      </c>
      <c r="B307" s="2">
        <v>26438.0625</v>
      </c>
      <c r="C307" s="2">
        <v>3854.5</v>
      </c>
      <c r="D307" s="2">
        <v>56670.75</v>
      </c>
      <c r="E307" s="2">
        <v>40008.09375</v>
      </c>
      <c r="F307" s="2"/>
      <c r="G307" s="2">
        <v>11813.3125</v>
      </c>
      <c r="H307" s="2">
        <v>19018</v>
      </c>
      <c r="I307" s="2">
        <v>68804.5</v>
      </c>
      <c r="J307" s="2">
        <v>9653.25</v>
      </c>
      <c r="K307" s="2"/>
    </row>
    <row r="308" spans="1:11" x14ac:dyDescent="0.3">
      <c r="A308" s="2">
        <v>296</v>
      </c>
      <c r="B308" s="2">
        <v>26881.125</v>
      </c>
      <c r="C308" s="2">
        <v>4449.5</v>
      </c>
      <c r="D308" s="2">
        <v>57166.25</v>
      </c>
      <c r="E308" s="2">
        <v>40912.734375</v>
      </c>
      <c r="F308" s="2"/>
      <c r="G308" s="2">
        <v>11543.3125</v>
      </c>
      <c r="H308" s="2">
        <v>17829.25</v>
      </c>
      <c r="I308" s="2">
        <v>69333.75</v>
      </c>
      <c r="J308" s="2">
        <v>10038.25</v>
      </c>
      <c r="K308" s="2"/>
    </row>
    <row r="309" spans="1:11" x14ac:dyDescent="0.3">
      <c r="A309" s="2">
        <v>297</v>
      </c>
      <c r="B309" s="2">
        <v>27117.5625</v>
      </c>
      <c r="C309" s="2">
        <v>4393</v>
      </c>
      <c r="D309" s="2">
        <v>59226.25</v>
      </c>
      <c r="E309" s="2">
        <v>41780.70703125</v>
      </c>
      <c r="F309" s="2"/>
      <c r="G309" s="2">
        <v>12275.75</v>
      </c>
      <c r="H309" s="2">
        <v>18309.25</v>
      </c>
      <c r="I309" s="2">
        <v>70576.25</v>
      </c>
      <c r="J309" s="2">
        <v>9622.25</v>
      </c>
      <c r="K309" s="2"/>
    </row>
    <row r="310" spans="1:11" x14ac:dyDescent="0.3">
      <c r="A310" s="2">
        <v>298</v>
      </c>
      <c r="B310" s="2">
        <v>25785.5625</v>
      </c>
      <c r="C310" s="2">
        <v>4935</v>
      </c>
      <c r="D310" s="2">
        <v>55853.75</v>
      </c>
      <c r="E310" s="2">
        <v>40391.97265625</v>
      </c>
      <c r="F310" s="2"/>
      <c r="G310" s="2">
        <v>11931.6875</v>
      </c>
      <c r="H310" s="2">
        <v>18091.5</v>
      </c>
      <c r="I310" s="2">
        <v>68359.5</v>
      </c>
      <c r="J310" s="2">
        <v>10022.75</v>
      </c>
      <c r="K310" s="2"/>
    </row>
    <row r="311" spans="1:11" x14ac:dyDescent="0.3">
      <c r="A311" s="2">
        <v>299</v>
      </c>
      <c r="B311" s="2">
        <v>26554.5</v>
      </c>
      <c r="C311" s="2">
        <v>4292</v>
      </c>
      <c r="D311" s="2">
        <v>55374.75</v>
      </c>
      <c r="E311" s="2">
        <v>40409.62890625</v>
      </c>
      <c r="F311" s="2"/>
      <c r="G311" s="2">
        <v>11563.5625</v>
      </c>
      <c r="H311" s="2">
        <v>17973.25</v>
      </c>
      <c r="I311" s="2">
        <v>70546.5</v>
      </c>
      <c r="J311" s="2">
        <v>9584.5</v>
      </c>
      <c r="K311" s="2"/>
    </row>
    <row r="312" spans="1:11" x14ac:dyDescent="0.3">
      <c r="A312" s="2">
        <v>300</v>
      </c>
      <c r="B312" s="2">
        <v>25929.75</v>
      </c>
      <c r="C312" s="2">
        <v>3839.5</v>
      </c>
      <c r="D312" s="2">
        <v>58999.5</v>
      </c>
      <c r="E312" s="2">
        <v>41448.921875</v>
      </c>
      <c r="F312" s="2"/>
      <c r="G312" s="2">
        <v>12870.0625</v>
      </c>
      <c r="H312" s="2">
        <v>18466.75</v>
      </c>
      <c r="I312" s="2">
        <v>68739.25</v>
      </c>
      <c r="J312" s="2">
        <v>8003.5</v>
      </c>
      <c r="K312" s="2"/>
    </row>
    <row r="313" spans="1:11" x14ac:dyDescent="0.3">
      <c r="A313" s="2">
        <v>301</v>
      </c>
      <c r="B313" s="2">
        <v>25669.75</v>
      </c>
      <c r="C313" s="2">
        <v>3902.5</v>
      </c>
      <c r="D313" s="2">
        <v>57820.5</v>
      </c>
      <c r="E313" s="2">
        <v>40169.0390625</v>
      </c>
      <c r="F313" s="2"/>
      <c r="G313" s="2">
        <v>10312</v>
      </c>
      <c r="H313" s="2">
        <v>18234.25</v>
      </c>
      <c r="I313" s="2">
        <v>67901.25</v>
      </c>
      <c r="J313" s="2">
        <v>9960</v>
      </c>
      <c r="K313" s="2"/>
    </row>
    <row r="314" spans="1:11" x14ac:dyDescent="0.3">
      <c r="A314" s="2">
        <v>302</v>
      </c>
      <c r="B314" s="2">
        <v>25742.9375</v>
      </c>
      <c r="C314" s="2">
        <v>2461</v>
      </c>
      <c r="D314" s="2">
        <v>55786</v>
      </c>
      <c r="E314" s="2">
        <v>41622.76953125</v>
      </c>
      <c r="F314" s="2"/>
      <c r="G314" s="2">
        <v>11682.4375</v>
      </c>
      <c r="H314" s="2">
        <v>19161.5</v>
      </c>
      <c r="I314" s="2">
        <v>70118.75</v>
      </c>
      <c r="J314" s="2">
        <v>10321.5</v>
      </c>
      <c r="K314" s="2"/>
    </row>
    <row r="315" spans="1:11" x14ac:dyDescent="0.3">
      <c r="A315" s="2">
        <v>303</v>
      </c>
      <c r="B315" s="2">
        <v>25990.5625</v>
      </c>
      <c r="C315" s="2">
        <v>4328</v>
      </c>
      <c r="D315" s="2">
        <v>56750.5</v>
      </c>
      <c r="E315" s="2">
        <v>41170.3046875</v>
      </c>
      <c r="F315" s="2"/>
      <c r="G315" s="2">
        <v>13294.5</v>
      </c>
      <c r="H315" s="2">
        <v>18650</v>
      </c>
      <c r="I315" s="2">
        <v>68414.5</v>
      </c>
      <c r="J315" s="2">
        <v>9885.75</v>
      </c>
      <c r="K315" s="2"/>
    </row>
    <row r="316" spans="1:11" x14ac:dyDescent="0.3">
      <c r="A316" s="2">
        <v>304</v>
      </c>
      <c r="B316" s="2">
        <v>24755.3125</v>
      </c>
      <c r="C316" s="2">
        <v>2383</v>
      </c>
      <c r="D316" s="2">
        <v>58472</v>
      </c>
      <c r="E316" s="2">
        <v>39377.609375</v>
      </c>
      <c r="F316" s="2"/>
      <c r="G316" s="2">
        <v>12034.6875</v>
      </c>
      <c r="H316" s="2">
        <v>19192</v>
      </c>
      <c r="I316" s="2">
        <v>67108.25</v>
      </c>
      <c r="J316" s="2">
        <v>9214.75</v>
      </c>
      <c r="K316" s="2"/>
    </row>
    <row r="317" spans="1:11" x14ac:dyDescent="0.3">
      <c r="A317" s="2">
        <v>305</v>
      </c>
      <c r="B317" s="2">
        <v>24660.875</v>
      </c>
      <c r="C317" s="2">
        <v>3049.5</v>
      </c>
      <c r="D317" s="2">
        <v>55230.25</v>
      </c>
      <c r="E317" s="2">
        <v>40594.1484375</v>
      </c>
      <c r="F317" s="2"/>
      <c r="G317" s="2">
        <v>11803</v>
      </c>
      <c r="H317" s="2">
        <v>17814</v>
      </c>
      <c r="I317" s="2">
        <v>67910.25</v>
      </c>
      <c r="J317" s="2">
        <v>10094.25</v>
      </c>
      <c r="K317" s="2"/>
    </row>
    <row r="318" spans="1:11" x14ac:dyDescent="0.3">
      <c r="A318" s="2">
        <v>306</v>
      </c>
      <c r="B318" s="2">
        <v>25621</v>
      </c>
      <c r="C318" s="2">
        <v>3752.5</v>
      </c>
      <c r="D318" s="2">
        <v>57003.75</v>
      </c>
      <c r="E318" s="2">
        <v>40595.01953125</v>
      </c>
      <c r="F318" s="2"/>
      <c r="G318" s="2">
        <v>12182.0625</v>
      </c>
      <c r="H318" s="2">
        <v>17149.75</v>
      </c>
      <c r="I318" s="2">
        <v>69367.5</v>
      </c>
      <c r="J318" s="2">
        <v>9938.5</v>
      </c>
      <c r="K318" s="2"/>
    </row>
    <row r="319" spans="1:11" x14ac:dyDescent="0.3">
      <c r="A319" s="2">
        <v>307</v>
      </c>
      <c r="B319" s="2">
        <v>24772.75</v>
      </c>
      <c r="C319" s="2">
        <v>4384.5</v>
      </c>
      <c r="D319" s="2">
        <v>56364.75</v>
      </c>
      <c r="E319" s="2">
        <v>39738.203125</v>
      </c>
      <c r="F319" s="2"/>
      <c r="G319" s="2">
        <v>10963.75</v>
      </c>
      <c r="H319" s="2">
        <v>19870</v>
      </c>
      <c r="I319" s="2">
        <v>67543.5</v>
      </c>
      <c r="J319" s="2">
        <v>9694.25</v>
      </c>
      <c r="K319" s="2"/>
    </row>
    <row r="320" spans="1:11" x14ac:dyDescent="0.3">
      <c r="A320" s="2">
        <v>308</v>
      </c>
      <c r="B320" s="2">
        <v>26215.3125</v>
      </c>
      <c r="C320" s="2">
        <v>2078</v>
      </c>
      <c r="D320" s="2">
        <v>57612</v>
      </c>
      <c r="E320" s="2">
        <v>40900.8046875</v>
      </c>
      <c r="F320" s="2"/>
      <c r="G320" s="2">
        <v>11588.875</v>
      </c>
      <c r="H320" s="2">
        <v>18326.5</v>
      </c>
      <c r="I320" s="2">
        <v>69278</v>
      </c>
      <c r="J320" s="2">
        <v>8331.25</v>
      </c>
      <c r="K320" s="2"/>
    </row>
    <row r="321" spans="1:11" x14ac:dyDescent="0.3">
      <c r="A321" s="2">
        <v>309</v>
      </c>
      <c r="B321" s="2">
        <v>24822.75</v>
      </c>
      <c r="C321" s="2">
        <v>2030.5</v>
      </c>
      <c r="D321" s="2">
        <v>56205</v>
      </c>
      <c r="E321" s="2">
        <v>38347.3359375</v>
      </c>
      <c r="F321" s="2"/>
      <c r="G321" s="2">
        <v>10603.4375</v>
      </c>
      <c r="H321" s="2">
        <v>17736.5</v>
      </c>
      <c r="I321" s="2">
        <v>68526.5</v>
      </c>
      <c r="J321" s="2">
        <v>10330.25</v>
      </c>
      <c r="K321" s="2"/>
    </row>
    <row r="322" spans="1:11" x14ac:dyDescent="0.3">
      <c r="A322" s="2">
        <v>310</v>
      </c>
      <c r="B322" s="2">
        <v>25201.875</v>
      </c>
      <c r="C322" s="2">
        <v>3354.5</v>
      </c>
      <c r="D322" s="2">
        <v>56365.5</v>
      </c>
      <c r="E322" s="2">
        <v>41310.484375</v>
      </c>
      <c r="F322" s="2"/>
      <c r="G322" s="2">
        <v>11462.3125</v>
      </c>
      <c r="H322" s="2">
        <v>20189.25</v>
      </c>
      <c r="I322" s="2">
        <v>65690.75</v>
      </c>
      <c r="J322" s="2">
        <v>9909.75</v>
      </c>
      <c r="K322" s="2"/>
    </row>
    <row r="323" spans="1:11" x14ac:dyDescent="0.3">
      <c r="A323" s="2">
        <v>311</v>
      </c>
      <c r="B323" s="2">
        <v>23891.5</v>
      </c>
      <c r="C323" s="2">
        <v>2305.5</v>
      </c>
      <c r="D323" s="2">
        <v>58408.5</v>
      </c>
      <c r="E323" s="2">
        <v>39579.87890625</v>
      </c>
      <c r="F323" s="2"/>
      <c r="G323" s="2">
        <v>10686.3125</v>
      </c>
      <c r="H323" s="2">
        <v>19261.75</v>
      </c>
      <c r="I323" s="2">
        <v>67791</v>
      </c>
      <c r="J323" s="2">
        <v>10350</v>
      </c>
      <c r="K323" s="2"/>
    </row>
    <row r="324" spans="1:11" x14ac:dyDescent="0.3">
      <c r="A324" s="2">
        <v>312</v>
      </c>
      <c r="B324" s="2">
        <v>23997.5625</v>
      </c>
      <c r="C324" s="2">
        <v>1500.5</v>
      </c>
      <c r="D324" s="2">
        <v>56576.75</v>
      </c>
      <c r="E324" s="2">
        <v>39933.1015625</v>
      </c>
      <c r="F324" s="2"/>
      <c r="G324" s="2">
        <v>11057.875</v>
      </c>
      <c r="H324" s="2">
        <v>19026</v>
      </c>
      <c r="I324" s="2">
        <v>67126.25</v>
      </c>
      <c r="J324" s="2">
        <v>9724.75</v>
      </c>
      <c r="K324" s="2"/>
    </row>
    <row r="325" spans="1:11" x14ac:dyDescent="0.3">
      <c r="A325" s="2">
        <v>313</v>
      </c>
      <c r="B325" s="2">
        <v>23564.3125</v>
      </c>
      <c r="C325" s="2">
        <v>4200.5</v>
      </c>
      <c r="D325" s="2">
        <v>55957.75</v>
      </c>
      <c r="E325" s="2">
        <v>39589.484375</v>
      </c>
      <c r="F325" s="2"/>
      <c r="G325" s="2">
        <v>9976.9375</v>
      </c>
      <c r="H325" s="2">
        <v>18235.5</v>
      </c>
      <c r="I325" s="2">
        <v>67773.5</v>
      </c>
      <c r="J325" s="2">
        <v>8752.75</v>
      </c>
      <c r="K325" s="2"/>
    </row>
    <row r="326" spans="1:11" x14ac:dyDescent="0.3">
      <c r="A326" s="2">
        <v>314</v>
      </c>
      <c r="B326" s="2">
        <v>22117.9375</v>
      </c>
      <c r="C326" s="2">
        <v>2729.5</v>
      </c>
      <c r="D326" s="2">
        <v>57556.25</v>
      </c>
      <c r="E326" s="2">
        <v>38218.30859375</v>
      </c>
      <c r="F326" s="2"/>
      <c r="G326" s="2">
        <v>11723.5625</v>
      </c>
      <c r="H326" s="2">
        <v>19738.75</v>
      </c>
      <c r="I326" s="2">
        <v>67062.25</v>
      </c>
      <c r="J326" s="2">
        <v>8215.25</v>
      </c>
      <c r="K326" s="2"/>
    </row>
    <row r="327" spans="1:11" x14ac:dyDescent="0.3">
      <c r="A327" s="2">
        <v>315</v>
      </c>
      <c r="B327" s="2">
        <v>23581.0625</v>
      </c>
      <c r="C327" s="2">
        <v>2590</v>
      </c>
      <c r="D327" s="2">
        <v>54964.5</v>
      </c>
      <c r="E327" s="2">
        <v>38581.4296875</v>
      </c>
      <c r="F327" s="2"/>
      <c r="G327" s="2">
        <v>10863.0625</v>
      </c>
      <c r="H327" s="2">
        <v>16431</v>
      </c>
      <c r="I327" s="2">
        <v>66510.5</v>
      </c>
      <c r="J327" s="2">
        <v>9870.5</v>
      </c>
      <c r="K327" s="2"/>
    </row>
    <row r="328" spans="1:11" x14ac:dyDescent="0.3">
      <c r="A328" s="2">
        <v>316</v>
      </c>
      <c r="B328" s="2">
        <v>23894.3125</v>
      </c>
      <c r="C328" s="2">
        <v>2980.5</v>
      </c>
      <c r="D328" s="2">
        <v>57139.25</v>
      </c>
      <c r="E328" s="2">
        <v>39469.1875</v>
      </c>
      <c r="F328" s="2"/>
      <c r="G328" s="2">
        <v>11216.9375</v>
      </c>
      <c r="H328" s="2">
        <v>16965.25</v>
      </c>
      <c r="I328" s="2">
        <v>67129</v>
      </c>
      <c r="J328" s="2">
        <v>10197</v>
      </c>
      <c r="K328" s="2"/>
    </row>
    <row r="329" spans="1:11" x14ac:dyDescent="0.3">
      <c r="A329" s="2">
        <v>317</v>
      </c>
      <c r="B329" s="2">
        <v>24336.625</v>
      </c>
      <c r="C329" s="2">
        <v>1896</v>
      </c>
      <c r="D329" s="2">
        <v>58016</v>
      </c>
      <c r="E329" s="2">
        <v>39231.0234375</v>
      </c>
      <c r="F329" s="2"/>
      <c r="G329" s="2">
        <v>11174</v>
      </c>
      <c r="H329" s="2">
        <v>17208.75</v>
      </c>
      <c r="I329" s="2">
        <v>68033.5</v>
      </c>
      <c r="J329" s="2">
        <v>10348</v>
      </c>
      <c r="K329" s="2"/>
    </row>
    <row r="330" spans="1:11" x14ac:dyDescent="0.3">
      <c r="A330" s="2">
        <v>318</v>
      </c>
      <c r="B330" s="2">
        <v>23892.875</v>
      </c>
      <c r="C330" s="2">
        <v>2020</v>
      </c>
      <c r="D330" s="2">
        <v>57049</v>
      </c>
      <c r="E330" s="2">
        <v>39894.8828125</v>
      </c>
      <c r="F330" s="2"/>
      <c r="G330" s="2">
        <v>11736</v>
      </c>
      <c r="H330" s="2">
        <v>18460.25</v>
      </c>
      <c r="I330" s="2">
        <v>65665.5</v>
      </c>
      <c r="J330" s="2">
        <v>9950</v>
      </c>
      <c r="K330" s="2"/>
    </row>
    <row r="331" spans="1:11" x14ac:dyDescent="0.3">
      <c r="A331" s="2">
        <v>319</v>
      </c>
      <c r="B331" s="2">
        <v>23161.4375</v>
      </c>
      <c r="C331" s="2">
        <v>3074</v>
      </c>
      <c r="D331" s="2">
        <v>56034</v>
      </c>
      <c r="E331" s="2">
        <v>38758.28125</v>
      </c>
      <c r="F331" s="2"/>
      <c r="G331" s="2">
        <v>10756.8125</v>
      </c>
      <c r="H331" s="2">
        <v>18782.75</v>
      </c>
      <c r="I331" s="2">
        <v>65880.5</v>
      </c>
      <c r="J331" s="2">
        <v>9677</v>
      </c>
      <c r="K331" s="2"/>
    </row>
    <row r="332" spans="1:11" x14ac:dyDescent="0.3">
      <c r="A332" s="2">
        <v>320</v>
      </c>
      <c r="B332" s="2">
        <v>23292.0625</v>
      </c>
      <c r="C332" s="2">
        <v>3062.5</v>
      </c>
      <c r="D332" s="2">
        <v>57718</v>
      </c>
      <c r="E332" s="2">
        <v>39492.765625</v>
      </c>
      <c r="F332" s="2"/>
      <c r="G332" s="2">
        <v>11147.6875</v>
      </c>
      <c r="H332" s="2">
        <v>17735.5</v>
      </c>
      <c r="I332" s="2">
        <v>65935.5</v>
      </c>
      <c r="J332" s="2">
        <v>8609.75</v>
      </c>
      <c r="K332" s="2"/>
    </row>
    <row r="333" spans="1:11" x14ac:dyDescent="0.3">
      <c r="A333" s="2">
        <v>321</v>
      </c>
      <c r="B333" s="2">
        <v>24335</v>
      </c>
      <c r="C333" s="2">
        <v>2034.5</v>
      </c>
      <c r="D333" s="2">
        <v>58841.25</v>
      </c>
      <c r="E333" s="2">
        <v>38858.30078125</v>
      </c>
      <c r="F333" s="2"/>
      <c r="G333" s="2">
        <v>10563.5</v>
      </c>
      <c r="H333" s="2">
        <v>20155.5</v>
      </c>
      <c r="I333" s="2">
        <v>66371</v>
      </c>
      <c r="J333" s="2">
        <v>10816.75</v>
      </c>
      <c r="K333" s="2"/>
    </row>
    <row r="334" spans="1:11" x14ac:dyDescent="0.3">
      <c r="A334" s="2">
        <v>322</v>
      </c>
      <c r="B334" s="2">
        <v>22156.4375</v>
      </c>
      <c r="C334" s="2">
        <v>1698</v>
      </c>
      <c r="D334" s="2">
        <v>54108.25</v>
      </c>
      <c r="E334" s="2">
        <v>38163.109375</v>
      </c>
      <c r="F334" s="2"/>
      <c r="G334" s="2">
        <v>11421.375</v>
      </c>
      <c r="H334" s="2">
        <v>19460.75</v>
      </c>
      <c r="I334" s="2">
        <v>67471.25</v>
      </c>
      <c r="J334" s="2">
        <v>9905.5</v>
      </c>
      <c r="K334" s="2"/>
    </row>
    <row r="335" spans="1:11" x14ac:dyDescent="0.3">
      <c r="A335" s="2">
        <v>323</v>
      </c>
      <c r="B335" s="2">
        <v>22394.9375</v>
      </c>
      <c r="C335" s="2">
        <v>2650.5</v>
      </c>
      <c r="D335" s="2">
        <v>57563.5</v>
      </c>
      <c r="E335" s="2">
        <v>38911.953125</v>
      </c>
      <c r="F335" s="2"/>
      <c r="G335" s="2">
        <v>10454.5625</v>
      </c>
      <c r="H335" s="2">
        <v>18752.5</v>
      </c>
      <c r="I335" s="2">
        <v>67204.5</v>
      </c>
      <c r="J335" s="2">
        <v>9898.25</v>
      </c>
      <c r="K335" s="2"/>
    </row>
    <row r="336" spans="1:11" x14ac:dyDescent="0.3">
      <c r="A336" s="2">
        <v>324</v>
      </c>
      <c r="B336" s="2">
        <v>22751.9375</v>
      </c>
      <c r="C336" s="2">
        <v>1237</v>
      </c>
      <c r="D336" s="2">
        <v>57734.5</v>
      </c>
      <c r="E336" s="2">
        <v>39714.6328125</v>
      </c>
      <c r="F336" s="2"/>
      <c r="G336" s="2">
        <v>11004</v>
      </c>
      <c r="H336" s="2">
        <v>19700</v>
      </c>
      <c r="I336" s="2">
        <v>64719.5</v>
      </c>
      <c r="J336" s="2">
        <v>10052.75</v>
      </c>
      <c r="K336" s="2"/>
    </row>
    <row r="337" spans="1:11" x14ac:dyDescent="0.3">
      <c r="A337" s="2">
        <v>325</v>
      </c>
      <c r="B337" s="2">
        <v>22273.8125</v>
      </c>
      <c r="C337" s="2">
        <v>76.5</v>
      </c>
      <c r="D337" s="2">
        <v>55333.5</v>
      </c>
      <c r="E337" s="2">
        <v>38411.265625</v>
      </c>
      <c r="F337" s="2"/>
      <c r="G337" s="2">
        <v>8984.5</v>
      </c>
      <c r="H337" s="2">
        <v>17569.25</v>
      </c>
      <c r="I337" s="2">
        <v>67083</v>
      </c>
      <c r="J337" s="2">
        <v>10343</v>
      </c>
      <c r="K337" s="2"/>
    </row>
    <row r="338" spans="1:11" x14ac:dyDescent="0.3">
      <c r="A338" s="2">
        <v>326</v>
      </c>
      <c r="B338" s="2">
        <v>24270.5</v>
      </c>
      <c r="C338" s="2">
        <v>636</v>
      </c>
      <c r="D338" s="2">
        <v>58165</v>
      </c>
      <c r="E338" s="2">
        <v>37487.515625</v>
      </c>
      <c r="F338" s="2"/>
      <c r="G338" s="2">
        <v>9467.5625</v>
      </c>
      <c r="H338" s="2">
        <v>18855.5</v>
      </c>
      <c r="I338" s="2">
        <v>67453.25</v>
      </c>
      <c r="J338" s="2">
        <v>9899.5</v>
      </c>
      <c r="K338" s="2"/>
    </row>
    <row r="339" spans="1:11" x14ac:dyDescent="0.3">
      <c r="A339" s="2">
        <v>327</v>
      </c>
      <c r="B339" s="2">
        <v>20845.0625</v>
      </c>
      <c r="C339" s="2">
        <v>1256</v>
      </c>
      <c r="D339" s="2">
        <v>57085.5</v>
      </c>
      <c r="E339" s="2">
        <v>38132.6484375</v>
      </c>
      <c r="F339" s="2"/>
      <c r="G339" s="2">
        <v>11796.5</v>
      </c>
      <c r="H339" s="2">
        <v>19424.75</v>
      </c>
      <c r="I339" s="2">
        <v>64911.75</v>
      </c>
      <c r="J339" s="2">
        <v>9337.5</v>
      </c>
      <c r="K339" s="2"/>
    </row>
    <row r="340" spans="1:11" x14ac:dyDescent="0.3">
      <c r="A340" s="2">
        <v>328</v>
      </c>
      <c r="B340" s="2">
        <v>21255.5</v>
      </c>
      <c r="C340" s="2">
        <v>451.5</v>
      </c>
      <c r="D340" s="2">
        <v>57661.25</v>
      </c>
      <c r="E340" s="2">
        <v>37338.40625</v>
      </c>
      <c r="F340" s="2"/>
      <c r="G340" s="2">
        <v>11642.125</v>
      </c>
      <c r="H340" s="2">
        <v>17792</v>
      </c>
      <c r="I340" s="2">
        <v>65571</v>
      </c>
      <c r="J340" s="2">
        <v>8589.75</v>
      </c>
      <c r="K340" s="2"/>
    </row>
    <row r="341" spans="1:11" x14ac:dyDescent="0.3">
      <c r="A341" s="2">
        <v>329</v>
      </c>
      <c r="B341" s="2">
        <v>21960</v>
      </c>
      <c r="C341" s="2">
        <v>2134.5</v>
      </c>
      <c r="D341" s="2">
        <v>56356.75</v>
      </c>
      <c r="E341" s="2">
        <v>39179.609375</v>
      </c>
      <c r="F341" s="2"/>
      <c r="G341" s="2">
        <v>11150.6875</v>
      </c>
      <c r="H341" s="2">
        <v>18263.5</v>
      </c>
      <c r="I341" s="2">
        <v>66085.5</v>
      </c>
      <c r="J341" s="2">
        <v>9959.75</v>
      </c>
      <c r="K341" s="2"/>
    </row>
    <row r="342" spans="1:11" x14ac:dyDescent="0.3">
      <c r="A342" s="2">
        <v>330</v>
      </c>
      <c r="B342" s="2">
        <v>23501.5</v>
      </c>
      <c r="C342" s="2">
        <v>1201</v>
      </c>
      <c r="D342" s="2">
        <v>56826.75</v>
      </c>
      <c r="E342" s="2">
        <v>37626.53515625</v>
      </c>
      <c r="F342" s="2"/>
      <c r="G342" s="2">
        <v>8705.5</v>
      </c>
      <c r="H342" s="2">
        <v>17244.25</v>
      </c>
      <c r="I342" s="2">
        <v>65989.75</v>
      </c>
      <c r="J342" s="2">
        <v>9847</v>
      </c>
      <c r="K342" s="2"/>
    </row>
    <row r="343" spans="1:11" x14ac:dyDescent="0.3">
      <c r="A343" s="2">
        <v>331</v>
      </c>
      <c r="B343" s="2">
        <v>21620.8125</v>
      </c>
      <c r="C343" s="2">
        <v>1227.5</v>
      </c>
      <c r="D343" s="2">
        <v>58380.25</v>
      </c>
      <c r="E343" s="2">
        <v>39042.9140625</v>
      </c>
      <c r="F343" s="2"/>
      <c r="G343" s="2">
        <v>9236.25</v>
      </c>
      <c r="H343" s="2">
        <v>18172.75</v>
      </c>
      <c r="I343" s="2">
        <v>65128.25</v>
      </c>
      <c r="J343" s="2">
        <v>8501.5</v>
      </c>
      <c r="K343" s="2"/>
    </row>
    <row r="344" spans="1:11" x14ac:dyDescent="0.3">
      <c r="A344" s="2">
        <v>332</v>
      </c>
      <c r="B344" s="2">
        <v>22804.5625</v>
      </c>
      <c r="C344" s="2">
        <v>276</v>
      </c>
      <c r="D344" s="2">
        <v>55322.75</v>
      </c>
      <c r="E344" s="2">
        <v>38991.40234375</v>
      </c>
      <c r="F344" s="2"/>
      <c r="G344" s="2">
        <v>10547.25</v>
      </c>
      <c r="H344" s="2">
        <v>17382.25</v>
      </c>
      <c r="I344" s="2">
        <v>65750.75</v>
      </c>
      <c r="J344" s="2">
        <v>9329.5</v>
      </c>
      <c r="K344" s="2"/>
    </row>
    <row r="345" spans="1:11" x14ac:dyDescent="0.3">
      <c r="A345" s="2">
        <v>333</v>
      </c>
      <c r="B345" s="2">
        <v>21774.9375</v>
      </c>
      <c r="C345" s="2">
        <v>1525.5</v>
      </c>
      <c r="D345" s="2">
        <v>57342.5</v>
      </c>
      <c r="E345" s="2">
        <v>38323.765625</v>
      </c>
      <c r="F345" s="2"/>
      <c r="G345" s="2">
        <v>10415.75</v>
      </c>
      <c r="H345" s="2">
        <v>18151.25</v>
      </c>
      <c r="I345" s="2">
        <v>63953.5</v>
      </c>
      <c r="J345" s="2">
        <v>9779.75</v>
      </c>
      <c r="K345" s="2"/>
    </row>
    <row r="346" spans="1:11" x14ac:dyDescent="0.3">
      <c r="A346" s="2">
        <v>334</v>
      </c>
      <c r="B346" s="2">
        <v>21731.875</v>
      </c>
      <c r="C346" s="2">
        <v>908.5</v>
      </c>
      <c r="D346" s="2">
        <v>57028.25</v>
      </c>
      <c r="E346" s="2">
        <v>38842.48828125</v>
      </c>
      <c r="F346" s="2"/>
      <c r="G346" s="2">
        <v>9355.1875</v>
      </c>
      <c r="H346" s="2">
        <v>18535.5</v>
      </c>
      <c r="I346" s="2">
        <v>63991.25</v>
      </c>
      <c r="J346" s="2">
        <v>10145.75</v>
      </c>
      <c r="K346" s="2"/>
    </row>
    <row r="347" spans="1:11" x14ac:dyDescent="0.3">
      <c r="A347" s="2">
        <v>335</v>
      </c>
      <c r="B347" s="2">
        <v>21188.125</v>
      </c>
      <c r="C347" s="2">
        <v>-172</v>
      </c>
      <c r="D347" s="2">
        <v>56850.5</v>
      </c>
      <c r="E347" s="2">
        <v>38594.9140625</v>
      </c>
      <c r="F347" s="2"/>
      <c r="G347" s="2">
        <v>11355.1875</v>
      </c>
      <c r="H347" s="2">
        <v>16965.25</v>
      </c>
      <c r="I347" s="2">
        <v>64897.5</v>
      </c>
      <c r="J347" s="2">
        <v>9335.75</v>
      </c>
      <c r="K347" s="2"/>
    </row>
    <row r="348" spans="1:11" x14ac:dyDescent="0.3">
      <c r="A348" s="2">
        <v>336</v>
      </c>
      <c r="B348" s="2">
        <v>20841.6875</v>
      </c>
      <c r="C348" s="2">
        <v>439</v>
      </c>
      <c r="D348" s="2">
        <v>56305.25</v>
      </c>
      <c r="E348" s="2">
        <v>37275.25</v>
      </c>
      <c r="F348" s="2"/>
      <c r="G348" s="2">
        <v>10502.875</v>
      </c>
      <c r="H348" s="2">
        <v>18010.75</v>
      </c>
      <c r="I348" s="2">
        <v>63204.5</v>
      </c>
      <c r="J348" s="2">
        <v>8647.75</v>
      </c>
      <c r="K348" s="2"/>
    </row>
    <row r="349" spans="1:11" x14ac:dyDescent="0.3">
      <c r="A349" s="2">
        <v>337</v>
      </c>
      <c r="B349" s="2">
        <v>21445.125</v>
      </c>
      <c r="C349" s="2">
        <v>293</v>
      </c>
      <c r="D349" s="2">
        <v>58482</v>
      </c>
      <c r="E349" s="2">
        <v>37739.94140625</v>
      </c>
      <c r="F349" s="2"/>
      <c r="G349" s="2">
        <v>10288.0625</v>
      </c>
      <c r="H349" s="2">
        <v>19069.25</v>
      </c>
      <c r="I349" s="2">
        <v>63885.5</v>
      </c>
      <c r="J349" s="2">
        <v>10375.75</v>
      </c>
      <c r="K349" s="2"/>
    </row>
    <row r="350" spans="1:11" x14ac:dyDescent="0.3">
      <c r="A350" s="2">
        <v>338</v>
      </c>
      <c r="B350" s="2">
        <v>20413.75</v>
      </c>
      <c r="C350" s="2">
        <v>-899.5</v>
      </c>
      <c r="D350" s="2">
        <v>59014</v>
      </c>
      <c r="E350" s="2">
        <v>38089.671875</v>
      </c>
      <c r="F350" s="2"/>
      <c r="G350" s="2">
        <v>10132.9375</v>
      </c>
      <c r="H350" s="2">
        <v>18094.75</v>
      </c>
      <c r="I350" s="2">
        <v>62393.5</v>
      </c>
      <c r="J350" s="2">
        <v>11189.25</v>
      </c>
      <c r="K350" s="2"/>
    </row>
    <row r="351" spans="1:11" x14ac:dyDescent="0.3">
      <c r="A351" s="2">
        <v>339</v>
      </c>
      <c r="B351" s="2">
        <v>21367.5625</v>
      </c>
      <c r="C351" s="2">
        <v>603</v>
      </c>
      <c r="D351" s="2">
        <v>55539</v>
      </c>
      <c r="E351" s="2">
        <v>38339.76953125</v>
      </c>
      <c r="F351" s="2"/>
      <c r="G351" s="2">
        <v>10610.8125</v>
      </c>
      <c r="H351" s="2">
        <v>18804.5</v>
      </c>
      <c r="I351" s="2">
        <v>64193</v>
      </c>
      <c r="J351" s="2">
        <v>9919.75</v>
      </c>
      <c r="K351" s="2"/>
    </row>
    <row r="352" spans="1:11" x14ac:dyDescent="0.3">
      <c r="A352" s="2">
        <v>340</v>
      </c>
      <c r="B352" s="2">
        <v>21083.875</v>
      </c>
      <c r="C352" s="2">
        <v>-210</v>
      </c>
      <c r="D352" s="2">
        <v>57640.5</v>
      </c>
      <c r="E352" s="2">
        <v>36906.41015625</v>
      </c>
      <c r="F352" s="2"/>
      <c r="G352" s="2">
        <v>8337.5</v>
      </c>
      <c r="H352" s="2">
        <v>17236.25</v>
      </c>
      <c r="I352" s="2">
        <v>62593.75</v>
      </c>
      <c r="J352" s="2">
        <v>8412.5</v>
      </c>
      <c r="K352" s="2"/>
    </row>
    <row r="353" spans="1:11" x14ac:dyDescent="0.3">
      <c r="A353" s="2">
        <v>341</v>
      </c>
      <c r="B353" s="2">
        <v>20184</v>
      </c>
      <c r="C353" s="2">
        <v>221.5</v>
      </c>
      <c r="D353" s="2">
        <v>55692.75</v>
      </c>
      <c r="E353" s="2">
        <v>37440.07421875</v>
      </c>
      <c r="F353" s="2"/>
      <c r="G353" s="2">
        <v>10951.125</v>
      </c>
      <c r="H353" s="2">
        <v>18446</v>
      </c>
      <c r="I353" s="2">
        <v>62280.75</v>
      </c>
      <c r="J353" s="2">
        <v>8840.5</v>
      </c>
      <c r="K353" s="2"/>
    </row>
    <row r="354" spans="1:11" x14ac:dyDescent="0.3">
      <c r="A354" s="2">
        <v>342</v>
      </c>
      <c r="B354" s="2">
        <v>19658.3125</v>
      </c>
      <c r="C354" s="2">
        <v>-686.5</v>
      </c>
      <c r="D354" s="2">
        <v>56278</v>
      </c>
      <c r="E354" s="2">
        <v>37656.21875</v>
      </c>
      <c r="F354" s="2"/>
      <c r="G354" s="2">
        <v>11239.875</v>
      </c>
      <c r="H354" s="2">
        <v>17501.25</v>
      </c>
      <c r="I354" s="2">
        <v>63936.25</v>
      </c>
      <c r="J354" s="2">
        <v>9794.75</v>
      </c>
      <c r="K354" s="2"/>
    </row>
    <row r="355" spans="1:11" x14ac:dyDescent="0.3">
      <c r="A355" s="2">
        <v>343</v>
      </c>
      <c r="B355" s="2">
        <v>19720.4375</v>
      </c>
      <c r="C355" s="2">
        <v>-247</v>
      </c>
      <c r="D355" s="2">
        <v>56287.75</v>
      </c>
      <c r="E355" s="2">
        <v>37080.7421875</v>
      </c>
      <c r="F355" s="2"/>
      <c r="G355" s="2">
        <v>10805.625</v>
      </c>
      <c r="H355" s="2">
        <v>16987</v>
      </c>
      <c r="I355" s="2">
        <v>62919</v>
      </c>
      <c r="J355" s="2">
        <v>9545</v>
      </c>
      <c r="K355" s="2"/>
    </row>
    <row r="356" spans="1:11" x14ac:dyDescent="0.3">
      <c r="A356" s="2">
        <v>344</v>
      </c>
      <c r="B356" s="2">
        <v>20548</v>
      </c>
      <c r="C356" s="2">
        <v>37.5</v>
      </c>
      <c r="D356" s="2">
        <v>57678.25</v>
      </c>
      <c r="E356" s="2">
        <v>37035.921875</v>
      </c>
      <c r="F356" s="2"/>
      <c r="G356" s="2">
        <v>10135.875</v>
      </c>
      <c r="H356" s="2">
        <v>18595.5</v>
      </c>
      <c r="I356" s="2">
        <v>63310.5</v>
      </c>
      <c r="J356" s="2">
        <v>9839.5</v>
      </c>
      <c r="K356" s="2"/>
    </row>
    <row r="357" spans="1:11" x14ac:dyDescent="0.3">
      <c r="A357" s="2">
        <v>345</v>
      </c>
      <c r="B357" s="2">
        <v>20136</v>
      </c>
      <c r="C357" s="2">
        <v>-1259</v>
      </c>
      <c r="D357" s="2">
        <v>55687.25</v>
      </c>
      <c r="E357" s="2">
        <v>36956.37109375</v>
      </c>
      <c r="F357" s="2"/>
      <c r="G357" s="2">
        <v>10488.8125</v>
      </c>
      <c r="H357" s="2">
        <v>18943.25</v>
      </c>
      <c r="I357" s="2">
        <v>62242.75</v>
      </c>
      <c r="J357" s="2">
        <v>9619</v>
      </c>
      <c r="K357" s="2"/>
    </row>
    <row r="358" spans="1:11" x14ac:dyDescent="0.3">
      <c r="A358" s="2">
        <v>346</v>
      </c>
      <c r="B358" s="2">
        <v>19126.125</v>
      </c>
      <c r="C358" s="2">
        <v>-2108</v>
      </c>
      <c r="D358" s="2">
        <v>53234</v>
      </c>
      <c r="E358" s="2">
        <v>36267.2890625</v>
      </c>
      <c r="F358" s="2"/>
      <c r="G358" s="2">
        <v>10154.9375</v>
      </c>
      <c r="H358" s="2">
        <v>17557.25</v>
      </c>
      <c r="I358" s="2">
        <v>64267</v>
      </c>
      <c r="J358" s="2">
        <v>9667</v>
      </c>
      <c r="K358" s="2"/>
    </row>
    <row r="359" spans="1:11" x14ac:dyDescent="0.3">
      <c r="A359" s="2">
        <v>347</v>
      </c>
      <c r="B359" s="2">
        <v>20324.4375</v>
      </c>
      <c r="C359" s="2">
        <v>-1727</v>
      </c>
      <c r="D359" s="2">
        <v>58579</v>
      </c>
      <c r="E359" s="2">
        <v>35928.71875</v>
      </c>
      <c r="F359" s="2"/>
      <c r="G359" s="2">
        <v>10836.75</v>
      </c>
      <c r="H359" s="2">
        <v>18160</v>
      </c>
      <c r="I359" s="2">
        <v>62163.25</v>
      </c>
      <c r="J359" s="2">
        <v>10081.5</v>
      </c>
      <c r="K359" s="2"/>
    </row>
    <row r="360" spans="1:11" x14ac:dyDescent="0.3">
      <c r="A360" s="2">
        <v>348</v>
      </c>
      <c r="B360" s="2">
        <v>20701.25</v>
      </c>
      <c r="C360" s="2">
        <v>-1421</v>
      </c>
      <c r="D360" s="2">
        <v>57244.75</v>
      </c>
      <c r="E360" s="2">
        <v>36626.23828125</v>
      </c>
      <c r="F360" s="2"/>
      <c r="G360" s="2">
        <v>11017.3125</v>
      </c>
      <c r="H360" s="2">
        <v>17021.5</v>
      </c>
      <c r="I360" s="2">
        <v>61517.75</v>
      </c>
      <c r="J360" s="2">
        <v>10159.25</v>
      </c>
      <c r="K360" s="2"/>
    </row>
    <row r="361" spans="1:11" x14ac:dyDescent="0.3">
      <c r="A361" s="2">
        <v>349</v>
      </c>
      <c r="B361" s="2">
        <v>20632.4375</v>
      </c>
      <c r="C361" s="2">
        <v>-1761.5</v>
      </c>
      <c r="D361" s="2">
        <v>55708.25</v>
      </c>
      <c r="E361" s="2">
        <v>36071.328125</v>
      </c>
      <c r="F361" s="2"/>
      <c r="G361" s="2">
        <v>9634.5625</v>
      </c>
      <c r="H361" s="2">
        <v>17866</v>
      </c>
      <c r="I361" s="2">
        <v>64708.25</v>
      </c>
      <c r="J361" s="2">
        <v>9420.5</v>
      </c>
      <c r="K361" s="2"/>
    </row>
    <row r="362" spans="1:11" x14ac:dyDescent="0.3">
      <c r="A362" s="2">
        <v>350</v>
      </c>
      <c r="B362" s="2">
        <v>20737.1875</v>
      </c>
      <c r="C362" s="2">
        <v>-1282</v>
      </c>
      <c r="D362" s="2">
        <v>57261.75</v>
      </c>
      <c r="E362" s="2">
        <v>36811.3359375</v>
      </c>
      <c r="F362" s="2"/>
      <c r="G362" s="2">
        <v>12252.375</v>
      </c>
      <c r="H362" s="2">
        <v>17937.5</v>
      </c>
      <c r="I362" s="2">
        <v>62819</v>
      </c>
      <c r="J362" s="2">
        <v>10511.25</v>
      </c>
      <c r="K362" s="2"/>
    </row>
    <row r="363" spans="1:11" x14ac:dyDescent="0.3">
      <c r="A363" s="2">
        <v>351</v>
      </c>
      <c r="B363" s="2">
        <v>19194.75</v>
      </c>
      <c r="C363" s="2">
        <v>-1872</v>
      </c>
      <c r="D363" s="2">
        <v>55755.5</v>
      </c>
      <c r="E363" s="2">
        <v>35774.953125</v>
      </c>
      <c r="F363" s="2"/>
      <c r="G363" s="2">
        <v>10148.25</v>
      </c>
      <c r="H363" s="2">
        <v>18012</v>
      </c>
      <c r="I363" s="2">
        <v>61174.5</v>
      </c>
      <c r="J363" s="2">
        <v>8708.5</v>
      </c>
      <c r="K363" s="2"/>
    </row>
    <row r="364" spans="1:11" x14ac:dyDescent="0.3">
      <c r="A364" s="2">
        <v>352</v>
      </c>
      <c r="B364" s="2">
        <v>19502.75</v>
      </c>
      <c r="C364" s="2">
        <v>-1616.5</v>
      </c>
      <c r="D364" s="2">
        <v>55676.25</v>
      </c>
      <c r="E364" s="2">
        <v>36982.85546875</v>
      </c>
      <c r="F364" s="2"/>
      <c r="G364" s="2">
        <v>10468.9375</v>
      </c>
      <c r="H364" s="2">
        <v>17093</v>
      </c>
      <c r="I364" s="2">
        <v>62885</v>
      </c>
      <c r="J364" s="2">
        <v>9895.25</v>
      </c>
      <c r="K364" s="2"/>
    </row>
    <row r="365" spans="1:11" x14ac:dyDescent="0.3">
      <c r="A365" s="2">
        <v>353</v>
      </c>
      <c r="B365" s="2">
        <v>20276.375</v>
      </c>
      <c r="C365" s="2">
        <v>-2895</v>
      </c>
      <c r="D365" s="2">
        <v>57511</v>
      </c>
      <c r="E365" s="2">
        <v>36422.51171875</v>
      </c>
      <c r="F365" s="2"/>
      <c r="G365" s="2">
        <v>11618.8125</v>
      </c>
      <c r="H365" s="2">
        <v>18059.25</v>
      </c>
      <c r="I365" s="2">
        <v>61770.75</v>
      </c>
      <c r="J365" s="2">
        <v>9748.5</v>
      </c>
      <c r="K365" s="2"/>
    </row>
    <row r="366" spans="1:11" x14ac:dyDescent="0.3">
      <c r="A366" s="2">
        <v>354</v>
      </c>
      <c r="B366" s="2">
        <v>18733</v>
      </c>
      <c r="C366" s="2">
        <v>-2680</v>
      </c>
      <c r="D366" s="2">
        <v>58019.75</v>
      </c>
      <c r="E366" s="2">
        <v>34947.7265625</v>
      </c>
      <c r="F366" s="2"/>
      <c r="G366" s="2">
        <v>10459.375</v>
      </c>
      <c r="H366" s="2">
        <v>19055.25</v>
      </c>
      <c r="I366" s="2">
        <v>59839.25</v>
      </c>
      <c r="J366" s="2">
        <v>11386</v>
      </c>
      <c r="K366" s="2"/>
    </row>
    <row r="367" spans="1:11" x14ac:dyDescent="0.3">
      <c r="A367" s="2">
        <v>355</v>
      </c>
      <c r="B367" s="2">
        <v>20871.1875</v>
      </c>
      <c r="C367" s="2">
        <v>-904</v>
      </c>
      <c r="D367" s="2">
        <v>56073</v>
      </c>
      <c r="E367" s="2">
        <v>35573.0703125</v>
      </c>
      <c r="F367" s="2"/>
      <c r="G367" s="2">
        <v>10548.8125</v>
      </c>
      <c r="H367" s="2">
        <v>18143</v>
      </c>
      <c r="I367" s="2">
        <v>61165.25</v>
      </c>
      <c r="J367" s="2">
        <v>10645.5</v>
      </c>
      <c r="K367" s="2"/>
    </row>
    <row r="368" spans="1:11" x14ac:dyDescent="0.3">
      <c r="A368" s="2">
        <v>356</v>
      </c>
      <c r="B368" s="2">
        <v>20121.75</v>
      </c>
      <c r="C368" s="2">
        <v>-1592.5</v>
      </c>
      <c r="D368" s="2">
        <v>57112.25</v>
      </c>
      <c r="E368" s="2">
        <v>36687.55078125</v>
      </c>
      <c r="F368" s="2"/>
      <c r="G368" s="2">
        <v>11129.1875</v>
      </c>
      <c r="H368" s="2">
        <v>17873.75</v>
      </c>
      <c r="I368" s="2">
        <v>60044.75</v>
      </c>
      <c r="J368" s="2">
        <v>9127</v>
      </c>
      <c r="K368" s="2"/>
    </row>
    <row r="369" spans="1:11" x14ac:dyDescent="0.3">
      <c r="A369" s="2">
        <v>357</v>
      </c>
      <c r="B369" s="2">
        <v>19848.6875</v>
      </c>
      <c r="C369" s="2">
        <v>-713.5</v>
      </c>
      <c r="D369" s="2">
        <v>56956.75</v>
      </c>
      <c r="E369" s="2">
        <v>35752.640625</v>
      </c>
      <c r="F369" s="2"/>
      <c r="G369" s="2">
        <v>10276.625</v>
      </c>
      <c r="H369" s="2">
        <v>18081.25</v>
      </c>
      <c r="I369" s="2">
        <v>61343.75</v>
      </c>
      <c r="J369" s="2">
        <v>10355.25</v>
      </c>
      <c r="K369" s="2"/>
    </row>
    <row r="370" spans="1:11" x14ac:dyDescent="0.3">
      <c r="A370" s="2">
        <v>358</v>
      </c>
      <c r="B370" s="2">
        <v>19857</v>
      </c>
      <c r="C370" s="2">
        <v>-1615</v>
      </c>
      <c r="D370" s="2">
        <v>56078.25</v>
      </c>
      <c r="E370" s="2">
        <v>35545.7109375</v>
      </c>
      <c r="F370" s="2"/>
      <c r="G370" s="2">
        <v>9823.6875</v>
      </c>
      <c r="H370" s="2">
        <v>17970</v>
      </c>
      <c r="I370" s="2">
        <v>61853.5</v>
      </c>
      <c r="J370" s="2">
        <v>9115.75</v>
      </c>
      <c r="K370" s="2"/>
    </row>
    <row r="371" spans="1:11" x14ac:dyDescent="0.3">
      <c r="A371" s="2">
        <v>359</v>
      </c>
      <c r="B371" s="2">
        <v>19537.75</v>
      </c>
      <c r="C371" s="2">
        <v>-1801.5</v>
      </c>
      <c r="D371" s="2">
        <v>57273.75</v>
      </c>
      <c r="E371" s="2">
        <v>33975.85546875</v>
      </c>
      <c r="F371" s="2"/>
      <c r="G371" s="2">
        <v>11418.5625</v>
      </c>
      <c r="H371" s="2">
        <v>18488.5</v>
      </c>
      <c r="I371" s="2">
        <v>60362.25</v>
      </c>
      <c r="J371" s="2">
        <v>9865.25</v>
      </c>
      <c r="K371" s="2"/>
    </row>
    <row r="372" spans="1:11" x14ac:dyDescent="0.3">
      <c r="A372" s="2">
        <v>360</v>
      </c>
      <c r="B372" s="2">
        <v>19302.1875</v>
      </c>
      <c r="C372" s="2">
        <v>-2001</v>
      </c>
      <c r="D372" s="2">
        <v>55262.25</v>
      </c>
      <c r="E372" s="2">
        <v>35830.25</v>
      </c>
      <c r="F372" s="2"/>
      <c r="G372" s="2">
        <v>12175.9375</v>
      </c>
      <c r="H372" s="2">
        <v>18932</v>
      </c>
      <c r="I372" s="2">
        <v>59545.25</v>
      </c>
      <c r="J372" s="2">
        <v>11146.25</v>
      </c>
      <c r="K372" s="2"/>
    </row>
    <row r="373" spans="1:11" x14ac:dyDescent="0.3">
      <c r="A373" s="2">
        <v>361</v>
      </c>
      <c r="B373" s="2">
        <v>19702.625</v>
      </c>
      <c r="C373" s="2">
        <v>-1477.5</v>
      </c>
      <c r="D373" s="2">
        <v>56385.5</v>
      </c>
      <c r="E373" s="2">
        <v>37134.09765625</v>
      </c>
      <c r="F373" s="2"/>
      <c r="G373" s="2">
        <v>11297.1875</v>
      </c>
      <c r="H373" s="2">
        <v>15822</v>
      </c>
      <c r="I373" s="2">
        <v>60297.25</v>
      </c>
      <c r="J373" s="2">
        <v>10519.5</v>
      </c>
      <c r="K373" s="2"/>
    </row>
    <row r="374" spans="1:11" x14ac:dyDescent="0.3">
      <c r="A374" s="2">
        <v>362</v>
      </c>
      <c r="B374" s="2">
        <v>20099.75</v>
      </c>
      <c r="C374" s="2">
        <v>-2171</v>
      </c>
      <c r="D374" s="2">
        <v>54279.5</v>
      </c>
      <c r="E374" s="2">
        <v>36153.7890625</v>
      </c>
      <c r="F374" s="2"/>
      <c r="G374" s="2">
        <v>11004.125</v>
      </c>
      <c r="H374" s="2">
        <v>18313</v>
      </c>
      <c r="I374" s="2">
        <v>60271.5</v>
      </c>
      <c r="J374" s="2">
        <v>10220</v>
      </c>
      <c r="K374" s="2"/>
    </row>
    <row r="375" spans="1:11" x14ac:dyDescent="0.3">
      <c r="A375" s="2">
        <v>363</v>
      </c>
      <c r="B375" s="2">
        <v>19598.5625</v>
      </c>
      <c r="C375" s="2">
        <v>283.5</v>
      </c>
      <c r="D375" s="2">
        <v>54488.25</v>
      </c>
      <c r="E375" s="2">
        <v>35212.5703125</v>
      </c>
      <c r="F375" s="2"/>
      <c r="G375" s="2">
        <v>9768.1875</v>
      </c>
      <c r="H375" s="2">
        <v>17338.25</v>
      </c>
      <c r="I375" s="2">
        <v>60075.25</v>
      </c>
      <c r="J375" s="2">
        <v>9480</v>
      </c>
      <c r="K375" s="2"/>
    </row>
    <row r="376" spans="1:11" x14ac:dyDescent="0.3">
      <c r="A376" s="2">
        <v>364</v>
      </c>
      <c r="B376" s="2">
        <v>19433.5</v>
      </c>
      <c r="C376" s="2">
        <v>-877</v>
      </c>
      <c r="D376" s="2">
        <v>58021.5</v>
      </c>
      <c r="E376" s="2">
        <v>35857.8046875</v>
      </c>
      <c r="F376" s="2"/>
      <c r="G376" s="2">
        <v>10823.875</v>
      </c>
      <c r="H376" s="2">
        <v>16807.5</v>
      </c>
      <c r="I376" s="2">
        <v>58046</v>
      </c>
      <c r="J376" s="2">
        <v>9742</v>
      </c>
      <c r="K376" s="2"/>
    </row>
    <row r="377" spans="1:11" x14ac:dyDescent="0.3">
      <c r="A377" s="2">
        <v>365</v>
      </c>
      <c r="B377" s="2">
        <v>20741.5625</v>
      </c>
      <c r="C377" s="2">
        <v>-502.5</v>
      </c>
      <c r="D377" s="2">
        <v>56041.75</v>
      </c>
      <c r="E377" s="2">
        <v>35622.546875</v>
      </c>
      <c r="F377" s="2"/>
      <c r="G377" s="2">
        <v>10192.6875</v>
      </c>
      <c r="H377" s="2">
        <v>15607</v>
      </c>
      <c r="I377" s="2">
        <v>57780</v>
      </c>
      <c r="J377" s="2">
        <v>11117.5</v>
      </c>
      <c r="K377" s="2"/>
    </row>
    <row r="378" spans="1:11" x14ac:dyDescent="0.3">
      <c r="A378" s="2">
        <v>366</v>
      </c>
      <c r="B378" s="2">
        <v>19434.4375</v>
      </c>
      <c r="C378" s="2">
        <v>-692</v>
      </c>
      <c r="D378" s="2">
        <v>57038.25</v>
      </c>
      <c r="E378" s="2">
        <v>36143.6953125</v>
      </c>
      <c r="F378" s="2"/>
      <c r="G378" s="2">
        <v>10727.125</v>
      </c>
      <c r="H378" s="2">
        <v>16885.75</v>
      </c>
      <c r="I378" s="2">
        <v>60094.25</v>
      </c>
      <c r="J378" s="2">
        <v>10865</v>
      </c>
      <c r="K378" s="2"/>
    </row>
    <row r="379" spans="1:11" x14ac:dyDescent="0.3">
      <c r="A379" s="2">
        <v>367</v>
      </c>
      <c r="B379" s="2">
        <v>18262</v>
      </c>
      <c r="C379" s="2">
        <v>-1565.5</v>
      </c>
      <c r="D379" s="2">
        <v>56830.5</v>
      </c>
      <c r="E379" s="2">
        <v>35301.53125</v>
      </c>
      <c r="F379" s="2"/>
      <c r="G379" s="2">
        <v>9518.5625</v>
      </c>
      <c r="H379" s="2">
        <v>17330</v>
      </c>
      <c r="I379" s="2">
        <v>58804.75</v>
      </c>
      <c r="J379" s="2">
        <v>10510.75</v>
      </c>
      <c r="K379" s="2"/>
    </row>
    <row r="380" spans="1:11" x14ac:dyDescent="0.3">
      <c r="A380" s="2">
        <v>368</v>
      </c>
      <c r="B380" s="2">
        <v>20322.25</v>
      </c>
      <c r="C380" s="2">
        <v>-426</v>
      </c>
      <c r="D380" s="2">
        <v>55693.75</v>
      </c>
      <c r="E380" s="2">
        <v>35169.59375</v>
      </c>
      <c r="F380" s="2"/>
      <c r="G380" s="2">
        <v>10198.25</v>
      </c>
      <c r="H380" s="2">
        <v>17167.5</v>
      </c>
      <c r="I380" s="2">
        <v>57773.75</v>
      </c>
      <c r="J380" s="2">
        <v>10645.5</v>
      </c>
      <c r="K380" s="2"/>
    </row>
    <row r="381" spans="1:11" x14ac:dyDescent="0.3">
      <c r="A381" s="2">
        <v>369</v>
      </c>
      <c r="B381" s="2">
        <v>18768.5</v>
      </c>
      <c r="C381" s="2">
        <v>-375.5</v>
      </c>
      <c r="D381" s="2">
        <v>53574.75</v>
      </c>
      <c r="E381" s="2">
        <v>35863.9140625</v>
      </c>
      <c r="F381" s="2"/>
      <c r="G381" s="2">
        <v>10653.625</v>
      </c>
      <c r="H381" s="2">
        <v>17134.75</v>
      </c>
      <c r="I381" s="2">
        <v>58654.75</v>
      </c>
      <c r="J381" s="2">
        <v>10937.5</v>
      </c>
      <c r="K381" s="2"/>
    </row>
    <row r="382" spans="1:11" x14ac:dyDescent="0.3">
      <c r="A382" s="2">
        <v>370</v>
      </c>
      <c r="B382" s="2">
        <v>19484.875</v>
      </c>
      <c r="C382" s="2">
        <v>-192</v>
      </c>
      <c r="D382" s="2">
        <v>55502</v>
      </c>
      <c r="E382" s="2">
        <v>36786.79296875</v>
      </c>
      <c r="F382" s="2"/>
      <c r="G382" s="2">
        <v>11388.5625</v>
      </c>
      <c r="H382" s="2">
        <v>16626.75</v>
      </c>
      <c r="I382" s="2">
        <v>58494</v>
      </c>
      <c r="J382" s="2">
        <v>11639.25</v>
      </c>
      <c r="K382" s="2"/>
    </row>
    <row r="383" spans="1:11" x14ac:dyDescent="0.3">
      <c r="A383" s="2">
        <v>371</v>
      </c>
      <c r="B383" s="2">
        <v>19770.125</v>
      </c>
      <c r="C383" s="2">
        <v>419</v>
      </c>
      <c r="D383" s="2">
        <v>58071</v>
      </c>
      <c r="E383" s="2">
        <v>35844.609375</v>
      </c>
      <c r="F383" s="2"/>
      <c r="G383" s="2">
        <v>10957.1875</v>
      </c>
      <c r="H383" s="2">
        <v>17907</v>
      </c>
      <c r="I383" s="2">
        <v>56813</v>
      </c>
      <c r="J383" s="2">
        <v>10961.25</v>
      </c>
      <c r="K383" s="2"/>
    </row>
    <row r="384" spans="1:11" x14ac:dyDescent="0.3">
      <c r="A384" s="2">
        <v>372</v>
      </c>
      <c r="B384" s="2">
        <v>19177.9375</v>
      </c>
      <c r="C384" s="2">
        <v>-1363.5</v>
      </c>
      <c r="D384" s="2">
        <v>54078.5</v>
      </c>
      <c r="E384" s="2">
        <v>36179.3984375</v>
      </c>
      <c r="F384" s="2"/>
      <c r="G384" s="2">
        <v>11211.9375</v>
      </c>
      <c r="H384" s="2">
        <v>17620.5</v>
      </c>
      <c r="I384" s="2">
        <v>58371.25</v>
      </c>
      <c r="J384" s="2">
        <v>11752.5</v>
      </c>
      <c r="K384" s="2"/>
    </row>
    <row r="385" spans="1:11" x14ac:dyDescent="0.3">
      <c r="A385" s="2">
        <v>373</v>
      </c>
      <c r="B385" s="2">
        <v>19165.5</v>
      </c>
      <c r="C385" s="2">
        <v>-1548</v>
      </c>
      <c r="D385" s="2">
        <v>56862.75</v>
      </c>
      <c r="E385" s="2">
        <v>34173.859375</v>
      </c>
      <c r="F385" s="2"/>
      <c r="G385" s="2">
        <v>10205.625</v>
      </c>
      <c r="H385" s="2">
        <v>16955</v>
      </c>
      <c r="I385" s="2">
        <v>58642</v>
      </c>
      <c r="J385" s="2">
        <v>10326.25</v>
      </c>
      <c r="K385" s="2"/>
    </row>
    <row r="386" spans="1:11" x14ac:dyDescent="0.3">
      <c r="A386" s="2">
        <v>374</v>
      </c>
      <c r="B386" s="2">
        <v>18856.625</v>
      </c>
      <c r="C386" s="2">
        <v>226.5</v>
      </c>
      <c r="D386" s="2">
        <v>58563.75</v>
      </c>
      <c r="E386" s="2">
        <v>35844.21875</v>
      </c>
      <c r="F386" s="2"/>
      <c r="G386" s="2">
        <v>10871.5625</v>
      </c>
      <c r="H386" s="2">
        <v>18296.25</v>
      </c>
      <c r="I386" s="2">
        <v>56808.25</v>
      </c>
      <c r="J386" s="2">
        <v>12727.75</v>
      </c>
      <c r="K386" s="2"/>
    </row>
    <row r="387" spans="1:11" x14ac:dyDescent="0.3">
      <c r="A387" s="2">
        <v>375</v>
      </c>
      <c r="B387" s="2">
        <v>19873.125</v>
      </c>
      <c r="C387" s="2">
        <v>506</v>
      </c>
      <c r="D387" s="2">
        <v>54259.25</v>
      </c>
      <c r="E387" s="2">
        <v>35399.609375</v>
      </c>
      <c r="F387" s="2"/>
      <c r="G387" s="2">
        <v>10798.3125</v>
      </c>
      <c r="H387" s="2">
        <v>18511.5</v>
      </c>
      <c r="I387" s="2">
        <v>57652.25</v>
      </c>
      <c r="J387" s="2">
        <v>11120.5</v>
      </c>
      <c r="K387" s="2"/>
    </row>
    <row r="388" spans="1:11" x14ac:dyDescent="0.3">
      <c r="A388" s="2">
        <v>376</v>
      </c>
      <c r="B388" s="2">
        <v>19655.1875</v>
      </c>
      <c r="C388" s="2">
        <v>-468.5</v>
      </c>
      <c r="D388" s="2">
        <v>55522.5</v>
      </c>
      <c r="E388" s="2">
        <v>33960.3359375</v>
      </c>
      <c r="F388" s="2"/>
      <c r="G388" s="2">
        <v>10385</v>
      </c>
      <c r="H388" s="2">
        <v>18572.25</v>
      </c>
      <c r="I388" s="2">
        <v>59323.25</v>
      </c>
      <c r="J388" s="2">
        <v>10872.5</v>
      </c>
      <c r="K388" s="2"/>
    </row>
    <row r="389" spans="1:11" x14ac:dyDescent="0.3">
      <c r="A389" s="2">
        <v>377</v>
      </c>
      <c r="B389" s="2">
        <v>18837.3125</v>
      </c>
      <c r="C389" s="2">
        <v>-1082.5</v>
      </c>
      <c r="D389" s="2">
        <v>55006.75</v>
      </c>
      <c r="E389" s="2">
        <v>34976.0546875</v>
      </c>
      <c r="F389" s="2"/>
      <c r="G389" s="2">
        <v>10523.5</v>
      </c>
      <c r="H389" s="2">
        <v>17657.25</v>
      </c>
      <c r="I389" s="2">
        <v>55688</v>
      </c>
      <c r="J389" s="2">
        <v>10799.5</v>
      </c>
      <c r="K389" s="2"/>
    </row>
    <row r="390" spans="1:11" x14ac:dyDescent="0.3">
      <c r="A390" s="2">
        <v>378</v>
      </c>
      <c r="B390" s="2">
        <v>19400.6875</v>
      </c>
      <c r="C390" s="2">
        <v>543.5</v>
      </c>
      <c r="D390" s="2">
        <v>55418.5</v>
      </c>
      <c r="E390" s="2">
        <v>35597.421875</v>
      </c>
      <c r="F390" s="2"/>
      <c r="G390" s="2">
        <v>10625.9375</v>
      </c>
      <c r="H390" s="2">
        <v>15780.5</v>
      </c>
      <c r="I390" s="2">
        <v>56172</v>
      </c>
      <c r="J390" s="2">
        <v>9632.75</v>
      </c>
      <c r="K390" s="2"/>
    </row>
    <row r="391" spans="1:11" x14ac:dyDescent="0.3">
      <c r="A391" s="2">
        <v>379</v>
      </c>
      <c r="B391" s="2">
        <v>19005.375</v>
      </c>
      <c r="C391" s="2">
        <v>296.5</v>
      </c>
      <c r="D391" s="2">
        <v>55545</v>
      </c>
      <c r="E391" s="2">
        <v>34808.3203125</v>
      </c>
      <c r="F391" s="2"/>
      <c r="G391" s="2">
        <v>11338.25</v>
      </c>
      <c r="H391" s="2">
        <v>17568.75</v>
      </c>
      <c r="I391" s="2">
        <v>58494.75</v>
      </c>
      <c r="J391" s="2">
        <v>10612.75</v>
      </c>
      <c r="K391" s="2"/>
    </row>
    <row r="392" spans="1:11" x14ac:dyDescent="0.3">
      <c r="A392" s="2">
        <v>380</v>
      </c>
      <c r="B392" s="2">
        <v>18824.75</v>
      </c>
      <c r="C392" s="2">
        <v>84.5</v>
      </c>
      <c r="D392" s="2">
        <v>57017.25</v>
      </c>
      <c r="E392" s="2">
        <v>36207.140625</v>
      </c>
      <c r="F392" s="2"/>
      <c r="G392" s="2">
        <v>9553.875</v>
      </c>
      <c r="H392" s="2">
        <v>16029.75</v>
      </c>
      <c r="I392" s="2">
        <v>56961.75</v>
      </c>
      <c r="J392" s="2">
        <v>10167.75</v>
      </c>
      <c r="K392" s="2"/>
    </row>
    <row r="393" spans="1:11" x14ac:dyDescent="0.3">
      <c r="A393" s="2">
        <v>381</v>
      </c>
      <c r="B393" s="2">
        <v>19658.3125</v>
      </c>
      <c r="C393" s="2">
        <v>781</v>
      </c>
      <c r="D393" s="2">
        <v>57565</v>
      </c>
      <c r="E393" s="2">
        <v>34273.0078125</v>
      </c>
      <c r="F393" s="2"/>
      <c r="G393" s="2">
        <v>9503.3125</v>
      </c>
      <c r="H393" s="2">
        <v>17988.5</v>
      </c>
      <c r="I393" s="2">
        <v>56393</v>
      </c>
      <c r="J393" s="2">
        <v>11137.25</v>
      </c>
      <c r="K393" s="2"/>
    </row>
    <row r="394" spans="1:11" x14ac:dyDescent="0.3">
      <c r="A394" s="2">
        <v>382</v>
      </c>
      <c r="B394" s="2">
        <v>19337</v>
      </c>
      <c r="C394" s="2">
        <v>-218</v>
      </c>
      <c r="D394" s="2">
        <v>54889.25</v>
      </c>
      <c r="E394" s="2">
        <v>35749.921875</v>
      </c>
      <c r="F394" s="2"/>
      <c r="G394" s="2">
        <v>10748.375</v>
      </c>
      <c r="H394" s="2">
        <v>16939.25</v>
      </c>
      <c r="I394" s="2">
        <v>57347.75</v>
      </c>
      <c r="J394" s="2">
        <v>11235.5</v>
      </c>
      <c r="K394" s="2"/>
    </row>
    <row r="395" spans="1:11" x14ac:dyDescent="0.3">
      <c r="A395" s="2">
        <v>383</v>
      </c>
      <c r="B395" s="2">
        <v>16904.0625</v>
      </c>
      <c r="C395" s="2">
        <v>581.5</v>
      </c>
      <c r="D395" s="2">
        <v>55962.25</v>
      </c>
      <c r="E395" s="2">
        <v>36307.1640625</v>
      </c>
      <c r="F395" s="2"/>
      <c r="G395" s="2">
        <v>10907.125</v>
      </c>
      <c r="H395" s="2">
        <v>17364</v>
      </c>
      <c r="I395" s="2">
        <v>56294.75</v>
      </c>
      <c r="J395" s="2">
        <v>11434.25</v>
      </c>
      <c r="K395" s="2"/>
    </row>
    <row r="396" spans="1:11" x14ac:dyDescent="0.3">
      <c r="A396" s="2">
        <v>384</v>
      </c>
      <c r="B396" s="2">
        <v>19735.375</v>
      </c>
      <c r="C396" s="2">
        <v>1220</v>
      </c>
      <c r="D396" s="2">
        <v>55549.5</v>
      </c>
      <c r="E396" s="2">
        <v>36647.3828125</v>
      </c>
      <c r="F396" s="2"/>
      <c r="G396" s="2">
        <v>9987.6875</v>
      </c>
      <c r="H396" s="2">
        <v>17601</v>
      </c>
      <c r="I396" s="2">
        <v>56471.75</v>
      </c>
      <c r="J396" s="2">
        <v>10749</v>
      </c>
      <c r="K396" s="2"/>
    </row>
    <row r="397" spans="1:11" x14ac:dyDescent="0.3">
      <c r="A397" s="2">
        <v>385</v>
      </c>
      <c r="B397" s="2">
        <v>18964</v>
      </c>
      <c r="C397" s="2">
        <v>-77</v>
      </c>
      <c r="D397" s="2">
        <v>57065.75</v>
      </c>
      <c r="E397" s="2">
        <v>36884.09375</v>
      </c>
      <c r="F397" s="2"/>
      <c r="G397" s="2">
        <v>9755.9375</v>
      </c>
      <c r="H397" s="2">
        <v>16881.5</v>
      </c>
      <c r="I397" s="2">
        <v>56906.75</v>
      </c>
      <c r="J397" s="2">
        <v>11118.5</v>
      </c>
      <c r="K397" s="2"/>
    </row>
    <row r="398" spans="1:11" x14ac:dyDescent="0.3">
      <c r="A398" s="2">
        <v>386</v>
      </c>
      <c r="B398" s="2">
        <v>18541.6875</v>
      </c>
      <c r="C398" s="2">
        <v>179.5</v>
      </c>
      <c r="D398" s="2">
        <v>54433</v>
      </c>
      <c r="E398" s="2">
        <v>35580.4453125</v>
      </c>
      <c r="F398" s="2"/>
      <c r="G398" s="2">
        <v>9212.875</v>
      </c>
      <c r="H398" s="2">
        <v>18150.5</v>
      </c>
      <c r="I398" s="2">
        <v>56222.25</v>
      </c>
      <c r="J398" s="2">
        <v>10470.75</v>
      </c>
      <c r="K398" s="2"/>
    </row>
    <row r="399" spans="1:11" x14ac:dyDescent="0.3">
      <c r="A399" s="2">
        <v>387</v>
      </c>
      <c r="B399" s="2">
        <v>17841.5</v>
      </c>
      <c r="C399" s="2">
        <v>108.5</v>
      </c>
      <c r="D399" s="2">
        <v>56409.25</v>
      </c>
      <c r="E399" s="2">
        <v>35829.375</v>
      </c>
      <c r="F399" s="2"/>
      <c r="G399" s="2">
        <v>11348</v>
      </c>
      <c r="H399" s="2">
        <v>16200.75</v>
      </c>
      <c r="I399" s="2">
        <v>56604.5</v>
      </c>
      <c r="J399" s="2">
        <v>9994.75</v>
      </c>
      <c r="K399" s="2"/>
    </row>
    <row r="400" spans="1:11" x14ac:dyDescent="0.3">
      <c r="A400" s="2">
        <v>388</v>
      </c>
      <c r="B400" s="2">
        <v>19132.625</v>
      </c>
      <c r="C400" s="2">
        <v>-444.5</v>
      </c>
      <c r="D400" s="2">
        <v>57376</v>
      </c>
      <c r="E400" s="2">
        <v>36815.1171875</v>
      </c>
      <c r="F400" s="2"/>
      <c r="G400" s="2">
        <v>11396.4375</v>
      </c>
      <c r="H400" s="2">
        <v>19166.75</v>
      </c>
      <c r="I400" s="2">
        <v>56798.75</v>
      </c>
      <c r="J400" s="2">
        <v>11742</v>
      </c>
      <c r="K400" s="2"/>
    </row>
    <row r="401" spans="1:11" x14ac:dyDescent="0.3">
      <c r="A401" s="2">
        <v>389</v>
      </c>
      <c r="B401" s="2">
        <v>19676.375</v>
      </c>
      <c r="C401" s="2">
        <v>-375</v>
      </c>
      <c r="D401" s="2">
        <v>54090.5</v>
      </c>
      <c r="E401" s="2">
        <v>34663.8671875</v>
      </c>
      <c r="F401" s="2"/>
      <c r="G401" s="2">
        <v>10268.25</v>
      </c>
      <c r="H401" s="2">
        <v>16698</v>
      </c>
      <c r="I401" s="2">
        <v>57045.5</v>
      </c>
      <c r="J401" s="2">
        <v>10723.75</v>
      </c>
      <c r="K401" s="2"/>
    </row>
    <row r="402" spans="1:11" x14ac:dyDescent="0.3">
      <c r="A402" s="2">
        <v>390</v>
      </c>
      <c r="B402" s="2">
        <v>18243.5625</v>
      </c>
      <c r="C402" s="2">
        <v>482.5</v>
      </c>
      <c r="D402" s="2">
        <v>55336.5</v>
      </c>
      <c r="E402" s="2">
        <v>35247.30078125</v>
      </c>
      <c r="F402" s="2"/>
      <c r="G402" s="2">
        <v>9830.5625</v>
      </c>
      <c r="H402" s="2">
        <v>16579.25</v>
      </c>
      <c r="I402" s="2">
        <v>58102.25</v>
      </c>
      <c r="J402" s="2">
        <v>12224.75</v>
      </c>
      <c r="K402" s="2"/>
    </row>
    <row r="403" spans="1:11" x14ac:dyDescent="0.3">
      <c r="A403" s="2">
        <v>391</v>
      </c>
      <c r="B403" s="2">
        <v>17965.5625</v>
      </c>
      <c r="C403" s="2">
        <v>386</v>
      </c>
      <c r="D403" s="2">
        <v>55348.25</v>
      </c>
      <c r="E403" s="2">
        <v>35236.046875</v>
      </c>
      <c r="F403" s="2"/>
      <c r="G403" s="2">
        <v>10614.125</v>
      </c>
      <c r="H403" s="2">
        <v>17298.5</v>
      </c>
      <c r="I403" s="2">
        <v>55684.5</v>
      </c>
      <c r="J403" s="2">
        <v>10367.25</v>
      </c>
      <c r="K403" s="2"/>
    </row>
    <row r="404" spans="1:11" x14ac:dyDescent="0.3">
      <c r="A404" s="2">
        <v>392</v>
      </c>
      <c r="B404" s="2">
        <v>18613.875</v>
      </c>
      <c r="C404" s="2">
        <v>-512</v>
      </c>
      <c r="D404" s="2">
        <v>56342</v>
      </c>
      <c r="E404" s="2">
        <v>35024.8515625</v>
      </c>
      <c r="F404" s="2"/>
      <c r="G404" s="2">
        <v>10992.0625</v>
      </c>
      <c r="H404" s="2">
        <v>17115.5</v>
      </c>
      <c r="I404" s="2">
        <v>56625.5</v>
      </c>
      <c r="J404" s="2">
        <v>10921.25</v>
      </c>
      <c r="K404" s="2"/>
    </row>
    <row r="405" spans="1:11" x14ac:dyDescent="0.3">
      <c r="A405" s="2">
        <v>393</v>
      </c>
      <c r="B405" s="2">
        <v>19520.0625</v>
      </c>
      <c r="C405" s="2">
        <v>835</v>
      </c>
      <c r="D405" s="2">
        <v>56231.5</v>
      </c>
      <c r="E405" s="2">
        <v>35007.5859375</v>
      </c>
      <c r="F405" s="2"/>
      <c r="G405" s="2">
        <v>11069.8125</v>
      </c>
      <c r="H405" s="2">
        <v>15504.5</v>
      </c>
      <c r="I405" s="2">
        <v>57077.25</v>
      </c>
      <c r="J405" s="2">
        <v>12203.25</v>
      </c>
      <c r="K405" s="2"/>
    </row>
    <row r="406" spans="1:11" x14ac:dyDescent="0.3">
      <c r="A406" s="2">
        <v>394</v>
      </c>
      <c r="B406" s="2">
        <v>18978.9375</v>
      </c>
      <c r="C406" s="2">
        <v>505</v>
      </c>
      <c r="D406" s="2">
        <v>58384.5</v>
      </c>
      <c r="E406" s="2">
        <v>34577.52734375</v>
      </c>
      <c r="F406" s="2"/>
      <c r="G406" s="2">
        <v>10015.4375</v>
      </c>
      <c r="H406" s="2">
        <v>17641.5</v>
      </c>
      <c r="I406" s="2">
        <v>55285.75</v>
      </c>
      <c r="J406" s="2">
        <v>9830.25</v>
      </c>
      <c r="K406" s="2"/>
    </row>
    <row r="407" spans="1:11" x14ac:dyDescent="0.3">
      <c r="A407" s="2">
        <v>395</v>
      </c>
      <c r="B407" s="2">
        <v>19309.4375</v>
      </c>
      <c r="C407" s="2">
        <v>597.5</v>
      </c>
      <c r="D407" s="2">
        <v>55121.25</v>
      </c>
      <c r="E407" s="2">
        <v>34433.94921875</v>
      </c>
      <c r="F407" s="2"/>
      <c r="G407" s="2">
        <v>10181.25</v>
      </c>
      <c r="H407" s="2">
        <v>17586.5</v>
      </c>
      <c r="I407" s="2">
        <v>55014</v>
      </c>
      <c r="J407" s="2">
        <v>11273.5</v>
      </c>
      <c r="K407" s="2"/>
    </row>
    <row r="408" spans="1:11" x14ac:dyDescent="0.3">
      <c r="A408" s="2">
        <v>396</v>
      </c>
      <c r="B408" s="2">
        <v>18441.125</v>
      </c>
      <c r="C408" s="2">
        <v>296.5</v>
      </c>
      <c r="D408" s="2">
        <v>52775.25</v>
      </c>
      <c r="E408" s="2">
        <v>34442.09765625</v>
      </c>
      <c r="F408" s="2"/>
      <c r="G408" s="2">
        <v>11824.9375</v>
      </c>
      <c r="H408" s="2">
        <v>16738</v>
      </c>
      <c r="I408" s="2">
        <v>55597</v>
      </c>
      <c r="J408" s="2">
        <v>10816.75</v>
      </c>
      <c r="K408" s="2"/>
    </row>
    <row r="409" spans="1:11" x14ac:dyDescent="0.3">
      <c r="A409" s="2">
        <v>397</v>
      </c>
      <c r="B409" s="2">
        <v>18918.25</v>
      </c>
      <c r="C409" s="2">
        <v>998</v>
      </c>
      <c r="D409" s="2">
        <v>58030</v>
      </c>
      <c r="E409" s="2">
        <v>36864.984375</v>
      </c>
      <c r="F409" s="2"/>
      <c r="G409" s="2">
        <v>10250.625</v>
      </c>
      <c r="H409" s="2">
        <v>17042</v>
      </c>
      <c r="I409" s="2">
        <v>56944.5</v>
      </c>
      <c r="J409" s="2">
        <v>10622.75</v>
      </c>
      <c r="K409" s="2"/>
    </row>
    <row r="410" spans="1:11" x14ac:dyDescent="0.3">
      <c r="A410" s="2">
        <v>398</v>
      </c>
      <c r="B410" s="2">
        <v>19290.375</v>
      </c>
      <c r="C410" s="2">
        <v>388</v>
      </c>
      <c r="D410" s="2">
        <v>55044.5</v>
      </c>
      <c r="E410" s="2">
        <v>34722.94921875</v>
      </c>
      <c r="F410" s="2"/>
      <c r="G410" s="2">
        <v>11304.5625</v>
      </c>
      <c r="H410" s="2">
        <v>17638</v>
      </c>
      <c r="I410" s="2">
        <v>55441.75</v>
      </c>
      <c r="J410" s="2">
        <v>11116.5</v>
      </c>
      <c r="K410" s="2"/>
    </row>
    <row r="411" spans="1:11" x14ac:dyDescent="0.3">
      <c r="A411" s="2">
        <v>399</v>
      </c>
      <c r="B411" s="2">
        <v>19814</v>
      </c>
      <c r="C411" s="2">
        <v>-605</v>
      </c>
      <c r="D411" s="2">
        <v>54643.75</v>
      </c>
      <c r="E411" s="2">
        <v>34769.8046875</v>
      </c>
      <c r="F411" s="2"/>
      <c r="G411" s="2">
        <v>10474.8125</v>
      </c>
      <c r="H411" s="2">
        <v>16670</v>
      </c>
      <c r="I411" s="2">
        <v>57742</v>
      </c>
      <c r="J411" s="2">
        <v>11776</v>
      </c>
      <c r="K411" s="2"/>
    </row>
    <row r="412" spans="1:11" x14ac:dyDescent="0.3">
      <c r="A412" s="2">
        <v>400</v>
      </c>
      <c r="B412" s="2">
        <v>19244.25</v>
      </c>
      <c r="C412" s="2">
        <v>356.5</v>
      </c>
      <c r="D412" s="2">
        <v>56940</v>
      </c>
      <c r="E412" s="2">
        <v>36646.515625</v>
      </c>
      <c r="F412" s="2"/>
      <c r="G412" s="2">
        <v>10721.5</v>
      </c>
      <c r="H412" s="2">
        <v>18130</v>
      </c>
      <c r="I412" s="2">
        <v>54996</v>
      </c>
      <c r="J412" s="2">
        <v>12510</v>
      </c>
      <c r="K412" s="2"/>
    </row>
    <row r="413" spans="1:11" x14ac:dyDescent="0.3">
      <c r="A413" s="2">
        <v>401</v>
      </c>
      <c r="B413" s="2">
        <v>19085</v>
      </c>
      <c r="C413" s="2">
        <v>1031</v>
      </c>
      <c r="D413" s="2">
        <v>56709.75</v>
      </c>
      <c r="E413" s="2">
        <v>35423.1875</v>
      </c>
      <c r="F413" s="2"/>
      <c r="G413" s="2">
        <v>10520.6875</v>
      </c>
      <c r="H413" s="2">
        <v>15983.5</v>
      </c>
      <c r="I413" s="2">
        <v>54873</v>
      </c>
      <c r="J413" s="2">
        <v>10397.5</v>
      </c>
      <c r="K413" s="2"/>
    </row>
    <row r="414" spans="1:11" x14ac:dyDescent="0.3">
      <c r="A414" s="2">
        <v>402</v>
      </c>
      <c r="B414" s="2">
        <v>18725.625</v>
      </c>
      <c r="C414" s="2">
        <v>-295</v>
      </c>
      <c r="D414" s="2">
        <v>54974</v>
      </c>
      <c r="E414" s="2">
        <v>35897.1875</v>
      </c>
      <c r="F414" s="2"/>
      <c r="G414" s="2">
        <v>11169.625</v>
      </c>
      <c r="H414" s="2">
        <v>15953.75</v>
      </c>
      <c r="I414" s="2">
        <v>57160</v>
      </c>
      <c r="J414" s="2">
        <v>11922.5</v>
      </c>
      <c r="K414" s="2"/>
    </row>
    <row r="415" spans="1:11" x14ac:dyDescent="0.3">
      <c r="A415" s="2">
        <v>403</v>
      </c>
      <c r="B415" s="2">
        <v>18429</v>
      </c>
      <c r="C415" s="2">
        <v>129</v>
      </c>
      <c r="D415" s="2">
        <v>53620.25</v>
      </c>
      <c r="E415" s="2">
        <v>35363.328125</v>
      </c>
      <c r="F415" s="2"/>
      <c r="G415" s="2">
        <v>10247</v>
      </c>
      <c r="H415" s="2">
        <v>16361.75</v>
      </c>
      <c r="I415" s="2">
        <v>55919</v>
      </c>
      <c r="J415" s="2">
        <v>10768.5</v>
      </c>
      <c r="K415" s="2"/>
    </row>
    <row r="416" spans="1:11" x14ac:dyDescent="0.3">
      <c r="A416" s="2">
        <v>404</v>
      </c>
      <c r="B416" s="2">
        <v>18006.125</v>
      </c>
      <c r="C416" s="2">
        <v>434.5</v>
      </c>
      <c r="D416" s="2">
        <v>55696</v>
      </c>
      <c r="E416" s="2">
        <v>34956.5546875</v>
      </c>
      <c r="F416" s="2"/>
      <c r="G416" s="2">
        <v>10398.75</v>
      </c>
      <c r="H416" s="2">
        <v>16830.25</v>
      </c>
      <c r="I416" s="2">
        <v>55404.75</v>
      </c>
      <c r="J416" s="2">
        <v>11205.75</v>
      </c>
      <c r="K416" s="2"/>
    </row>
    <row r="417" spans="1:11" x14ac:dyDescent="0.3">
      <c r="A417" s="2">
        <v>405</v>
      </c>
      <c r="B417" s="2">
        <v>18819.1875</v>
      </c>
      <c r="C417" s="2">
        <v>-905.5</v>
      </c>
      <c r="D417" s="2">
        <v>54628</v>
      </c>
      <c r="E417" s="2">
        <v>34745.84375</v>
      </c>
      <c r="F417" s="2"/>
      <c r="G417" s="2">
        <v>10367.4375</v>
      </c>
      <c r="H417" s="2">
        <v>17527.75</v>
      </c>
      <c r="I417" s="2">
        <v>56124.25</v>
      </c>
      <c r="J417" s="2">
        <v>10712</v>
      </c>
      <c r="K417" s="2"/>
    </row>
    <row r="418" spans="1:11" x14ac:dyDescent="0.3">
      <c r="A418" s="2">
        <v>406</v>
      </c>
      <c r="B418" s="2">
        <v>19793.1875</v>
      </c>
      <c r="C418" s="2">
        <v>433.5</v>
      </c>
      <c r="D418" s="2">
        <v>55615</v>
      </c>
      <c r="E418" s="2">
        <v>34865.171875</v>
      </c>
      <c r="F418" s="2"/>
      <c r="G418" s="2">
        <v>12137.875</v>
      </c>
      <c r="H418" s="2">
        <v>16681.75</v>
      </c>
      <c r="I418" s="2">
        <v>57082.75</v>
      </c>
      <c r="J418" s="2">
        <v>11716.5</v>
      </c>
      <c r="K418" s="2"/>
    </row>
    <row r="419" spans="1:11" x14ac:dyDescent="0.3">
      <c r="A419" s="2">
        <v>407</v>
      </c>
      <c r="B419" s="2">
        <v>21135.5625</v>
      </c>
      <c r="C419" s="2">
        <v>852</v>
      </c>
      <c r="D419" s="2">
        <v>58374.25</v>
      </c>
      <c r="E419" s="2">
        <v>34731.2890625</v>
      </c>
      <c r="F419" s="2"/>
      <c r="G419" s="2">
        <v>11087.8125</v>
      </c>
      <c r="H419" s="2">
        <v>18023.5</v>
      </c>
      <c r="I419" s="2">
        <v>55833.75</v>
      </c>
      <c r="J419" s="2">
        <v>12867.5</v>
      </c>
      <c r="K419" s="2"/>
    </row>
    <row r="420" spans="1:11" x14ac:dyDescent="0.3">
      <c r="A420" s="2">
        <v>408</v>
      </c>
      <c r="B420" s="2">
        <v>18543</v>
      </c>
      <c r="C420" s="2">
        <v>270.5</v>
      </c>
      <c r="D420" s="2">
        <v>56693.5</v>
      </c>
      <c r="E420" s="2">
        <v>35341.3046875</v>
      </c>
      <c r="F420" s="2"/>
      <c r="G420" s="2">
        <v>10651.25</v>
      </c>
      <c r="H420" s="2">
        <v>15713.25</v>
      </c>
      <c r="I420" s="2">
        <v>58054</v>
      </c>
      <c r="J420" s="2">
        <v>10570</v>
      </c>
      <c r="K420" s="2"/>
    </row>
    <row r="421" spans="1:11" x14ac:dyDescent="0.3">
      <c r="A421" s="2">
        <v>409</v>
      </c>
      <c r="B421" s="2">
        <v>19263.5625</v>
      </c>
      <c r="C421" s="2">
        <v>296.5</v>
      </c>
      <c r="D421" s="2">
        <v>55203.75</v>
      </c>
      <c r="E421" s="2">
        <v>34466.8359375</v>
      </c>
      <c r="F421" s="2"/>
      <c r="G421" s="2">
        <v>10977.3125</v>
      </c>
      <c r="H421" s="2">
        <v>16860</v>
      </c>
      <c r="I421" s="2">
        <v>55698.5</v>
      </c>
      <c r="J421" s="2">
        <v>11315.5</v>
      </c>
      <c r="K421" s="2"/>
    </row>
    <row r="422" spans="1:11" x14ac:dyDescent="0.3">
      <c r="A422" s="2">
        <v>410</v>
      </c>
      <c r="B422" s="2">
        <v>18680.1875</v>
      </c>
      <c r="C422" s="2">
        <v>105.5</v>
      </c>
      <c r="D422" s="2">
        <v>55043.75</v>
      </c>
      <c r="E422" s="2">
        <v>34900.96875</v>
      </c>
      <c r="F422" s="2"/>
      <c r="G422" s="2">
        <v>11252.6875</v>
      </c>
      <c r="H422" s="2">
        <v>16544.5</v>
      </c>
      <c r="I422" s="2">
        <v>54242</v>
      </c>
      <c r="J422" s="2">
        <v>11804.25</v>
      </c>
      <c r="K422" s="2"/>
    </row>
    <row r="423" spans="1:11" x14ac:dyDescent="0.3">
      <c r="A423" s="2">
        <v>411</v>
      </c>
      <c r="B423" s="2">
        <v>18872.0625</v>
      </c>
      <c r="C423" s="2">
        <v>742</v>
      </c>
      <c r="D423" s="2">
        <v>56406.25</v>
      </c>
      <c r="E423" s="2">
        <v>35515.9296875</v>
      </c>
      <c r="F423" s="2"/>
      <c r="G423" s="2">
        <v>10582.3125</v>
      </c>
      <c r="H423" s="2">
        <v>15759.5</v>
      </c>
      <c r="I423" s="2">
        <v>56980.5</v>
      </c>
      <c r="J423" s="2">
        <v>11929.5</v>
      </c>
      <c r="K423" s="2"/>
    </row>
    <row r="424" spans="1:11" x14ac:dyDescent="0.3">
      <c r="A424" s="2">
        <v>412</v>
      </c>
      <c r="B424" s="2">
        <v>19756.125</v>
      </c>
      <c r="C424" s="2">
        <v>-287.5</v>
      </c>
      <c r="D424" s="2">
        <v>56035.25</v>
      </c>
      <c r="E424" s="2">
        <v>35487.890625</v>
      </c>
      <c r="F424" s="2"/>
      <c r="G424" s="2">
        <v>10974.0625</v>
      </c>
      <c r="H424" s="2">
        <v>16694.25</v>
      </c>
      <c r="I424" s="2">
        <v>56884.75</v>
      </c>
      <c r="J424" s="2">
        <v>10899.25</v>
      </c>
      <c r="K424" s="2"/>
    </row>
    <row r="425" spans="1:11" x14ac:dyDescent="0.3">
      <c r="A425" s="2">
        <v>413</v>
      </c>
      <c r="B425" s="2">
        <v>18012.0625</v>
      </c>
      <c r="C425" s="2">
        <v>-183.5</v>
      </c>
      <c r="D425" s="2">
        <v>54898.5</v>
      </c>
      <c r="E425" s="2">
        <v>35784.65625</v>
      </c>
      <c r="F425" s="2"/>
      <c r="G425" s="2">
        <v>9968.3125</v>
      </c>
      <c r="H425" s="2">
        <v>16326.5</v>
      </c>
      <c r="I425" s="2">
        <v>56848.25</v>
      </c>
      <c r="J425" s="2">
        <v>11600</v>
      </c>
      <c r="K425" s="2"/>
    </row>
    <row r="426" spans="1:11" x14ac:dyDescent="0.3">
      <c r="A426" s="2">
        <v>414</v>
      </c>
      <c r="B426" s="2">
        <v>18697.9375</v>
      </c>
      <c r="C426" s="2">
        <v>695</v>
      </c>
      <c r="D426" s="2">
        <v>57624.25</v>
      </c>
      <c r="E426" s="2">
        <v>34332.18359375</v>
      </c>
      <c r="F426" s="2"/>
      <c r="G426" s="2">
        <v>10632.4375</v>
      </c>
      <c r="H426" s="2">
        <v>15353.25</v>
      </c>
      <c r="I426" s="2">
        <v>57237.5</v>
      </c>
      <c r="J426" s="2">
        <v>10690.25</v>
      </c>
      <c r="K426" s="2"/>
    </row>
    <row r="427" spans="1:11" x14ac:dyDescent="0.3">
      <c r="A427" s="2">
        <v>415</v>
      </c>
      <c r="B427" s="2">
        <v>20584.125</v>
      </c>
      <c r="C427" s="2">
        <v>724.5</v>
      </c>
      <c r="D427" s="2">
        <v>55938</v>
      </c>
      <c r="E427" s="2">
        <v>34520.96875</v>
      </c>
      <c r="F427" s="2"/>
      <c r="G427" s="2">
        <v>10926.3125</v>
      </c>
      <c r="H427" s="2">
        <v>17138</v>
      </c>
      <c r="I427" s="2">
        <v>54899.25</v>
      </c>
      <c r="J427" s="2">
        <v>11631</v>
      </c>
      <c r="K427" s="2"/>
    </row>
    <row r="428" spans="1:11" x14ac:dyDescent="0.3">
      <c r="A428" s="2">
        <v>416</v>
      </c>
      <c r="B428" s="2">
        <v>18639.375</v>
      </c>
      <c r="C428" s="2">
        <v>16</v>
      </c>
      <c r="D428" s="2">
        <v>56288.25</v>
      </c>
      <c r="E428" s="2">
        <v>36368.671875</v>
      </c>
      <c r="F428" s="2"/>
      <c r="G428" s="2">
        <v>11539.125</v>
      </c>
      <c r="H428" s="2">
        <v>16204</v>
      </c>
      <c r="I428" s="2">
        <v>58139.5</v>
      </c>
      <c r="J428" s="2">
        <v>12618</v>
      </c>
      <c r="K428" s="2"/>
    </row>
    <row r="429" spans="1:11" x14ac:dyDescent="0.3">
      <c r="A429" s="2">
        <v>417</v>
      </c>
      <c r="B429" s="2">
        <v>18992.1875</v>
      </c>
      <c r="C429" s="2">
        <v>-1531</v>
      </c>
      <c r="D429" s="2">
        <v>55895</v>
      </c>
      <c r="E429" s="2">
        <v>35726.0625</v>
      </c>
      <c r="F429" s="2"/>
      <c r="G429" s="2">
        <v>10353.9375</v>
      </c>
      <c r="H429" s="2">
        <v>16172.75</v>
      </c>
      <c r="I429" s="2">
        <v>56755.5</v>
      </c>
      <c r="J429" s="2">
        <v>11835.25</v>
      </c>
      <c r="K429" s="2"/>
    </row>
    <row r="430" spans="1:11" x14ac:dyDescent="0.3">
      <c r="A430" s="2">
        <v>418</v>
      </c>
      <c r="B430" s="2">
        <v>19259.25</v>
      </c>
      <c r="C430" s="2">
        <v>641</v>
      </c>
      <c r="D430" s="2">
        <v>56030.75</v>
      </c>
      <c r="E430" s="2">
        <v>35256.03125</v>
      </c>
      <c r="F430" s="2"/>
      <c r="G430" s="2">
        <v>11485.375</v>
      </c>
      <c r="H430" s="2">
        <v>16342</v>
      </c>
      <c r="I430" s="2">
        <v>55836.25</v>
      </c>
      <c r="J430" s="2">
        <v>11201</v>
      </c>
      <c r="K430" s="2"/>
    </row>
    <row r="431" spans="1:11" x14ac:dyDescent="0.3">
      <c r="A431" s="2">
        <v>419</v>
      </c>
      <c r="B431" s="2">
        <v>18882.6875</v>
      </c>
      <c r="C431" s="2">
        <v>390</v>
      </c>
      <c r="D431" s="2">
        <v>56681</v>
      </c>
      <c r="E431" s="2">
        <v>35850.0390625</v>
      </c>
      <c r="F431" s="2"/>
      <c r="G431" s="2">
        <v>10800.375</v>
      </c>
      <c r="H431" s="2">
        <v>16224</v>
      </c>
      <c r="I431" s="2">
        <v>55911.75</v>
      </c>
      <c r="J431" s="2">
        <v>10978.25</v>
      </c>
      <c r="K431" s="2"/>
    </row>
    <row r="432" spans="1:11" x14ac:dyDescent="0.3">
      <c r="A432" s="2">
        <v>420</v>
      </c>
      <c r="B432" s="2">
        <v>20257.625</v>
      </c>
      <c r="C432" s="2">
        <v>715</v>
      </c>
      <c r="D432" s="2">
        <v>56141.5</v>
      </c>
      <c r="E432" s="2">
        <v>35610.32421875</v>
      </c>
      <c r="F432" s="2"/>
      <c r="G432" s="2">
        <v>11911.375</v>
      </c>
      <c r="H432" s="2">
        <v>16609.75</v>
      </c>
      <c r="I432" s="2">
        <v>56153.5</v>
      </c>
      <c r="J432" s="2">
        <v>12254.25</v>
      </c>
      <c r="K432" s="2"/>
    </row>
    <row r="433" spans="1:11" x14ac:dyDescent="0.3">
      <c r="A433" s="2">
        <v>421</v>
      </c>
      <c r="B433" s="2">
        <v>18303.3125</v>
      </c>
      <c r="C433" s="2">
        <v>1111</v>
      </c>
      <c r="D433" s="2">
        <v>57125</v>
      </c>
      <c r="E433" s="2">
        <v>35749.34375</v>
      </c>
      <c r="F433" s="2"/>
      <c r="G433" s="2">
        <v>12447.25</v>
      </c>
      <c r="H433" s="2">
        <v>17699.5</v>
      </c>
      <c r="I433" s="2">
        <v>56982.75</v>
      </c>
      <c r="J433" s="2">
        <v>10954.5</v>
      </c>
      <c r="K433" s="2"/>
    </row>
    <row r="434" spans="1:11" x14ac:dyDescent="0.3">
      <c r="A434" s="2">
        <v>422</v>
      </c>
      <c r="B434" s="2">
        <v>18376.4375</v>
      </c>
      <c r="C434" s="2">
        <v>412.5</v>
      </c>
      <c r="D434" s="2">
        <v>53053.5</v>
      </c>
      <c r="E434" s="2">
        <v>35624.77734375</v>
      </c>
      <c r="F434" s="2"/>
      <c r="G434" s="2">
        <v>11247.3125</v>
      </c>
      <c r="H434" s="2">
        <v>18071.5</v>
      </c>
      <c r="I434" s="2">
        <v>56524</v>
      </c>
      <c r="J434" s="2">
        <v>11039.25</v>
      </c>
      <c r="K434" s="2"/>
    </row>
    <row r="435" spans="1:11" x14ac:dyDescent="0.3">
      <c r="A435" s="2">
        <v>423</v>
      </c>
      <c r="B435" s="2">
        <v>18839.0625</v>
      </c>
      <c r="C435" s="2">
        <v>1391</v>
      </c>
      <c r="D435" s="2">
        <v>55105.75</v>
      </c>
      <c r="E435" s="2">
        <v>35382.05078125</v>
      </c>
      <c r="F435" s="2"/>
      <c r="G435" s="2">
        <v>10846</v>
      </c>
      <c r="H435" s="2">
        <v>16140.5</v>
      </c>
      <c r="I435" s="2">
        <v>57235.75</v>
      </c>
      <c r="J435" s="2">
        <v>11342</v>
      </c>
      <c r="K435" s="2"/>
    </row>
    <row r="436" spans="1:11" x14ac:dyDescent="0.3">
      <c r="A436" s="2">
        <v>424</v>
      </c>
      <c r="B436" s="2">
        <v>18742.1875</v>
      </c>
      <c r="C436" s="2">
        <v>936</v>
      </c>
      <c r="D436" s="2">
        <v>55408.75</v>
      </c>
      <c r="E436" s="2">
        <v>34739.1484375</v>
      </c>
      <c r="F436" s="2"/>
      <c r="G436" s="2">
        <v>11654.375</v>
      </c>
      <c r="H436" s="2">
        <v>17583.75</v>
      </c>
      <c r="I436" s="2">
        <v>55737</v>
      </c>
      <c r="J436" s="2">
        <v>11568.75</v>
      </c>
      <c r="K436" s="2"/>
    </row>
    <row r="437" spans="1:11" x14ac:dyDescent="0.3">
      <c r="A437" s="2">
        <v>425</v>
      </c>
      <c r="B437" s="2">
        <v>19716.3125</v>
      </c>
      <c r="C437" s="2">
        <v>1036</v>
      </c>
      <c r="D437" s="2">
        <v>55957</v>
      </c>
      <c r="E437" s="2">
        <v>34699.27734375</v>
      </c>
      <c r="F437" s="2"/>
      <c r="G437" s="2">
        <v>10849</v>
      </c>
      <c r="H437" s="2">
        <v>16429.25</v>
      </c>
      <c r="I437" s="2">
        <v>56522.75</v>
      </c>
      <c r="J437" s="2">
        <v>12388</v>
      </c>
      <c r="K437" s="2"/>
    </row>
    <row r="438" spans="1:11" x14ac:dyDescent="0.3">
      <c r="A438" s="2">
        <v>426</v>
      </c>
      <c r="B438" s="2">
        <v>18485.75</v>
      </c>
      <c r="C438" s="2">
        <v>21</v>
      </c>
      <c r="D438" s="2">
        <v>55987</v>
      </c>
      <c r="E438" s="2">
        <v>34717.515625</v>
      </c>
      <c r="F438" s="2"/>
      <c r="G438" s="2">
        <v>11366.0625</v>
      </c>
      <c r="H438" s="2">
        <v>17758</v>
      </c>
      <c r="I438" s="2">
        <v>57633.25</v>
      </c>
      <c r="J438" s="2">
        <v>11696</v>
      </c>
      <c r="K438" s="2"/>
    </row>
    <row r="439" spans="1:11" x14ac:dyDescent="0.3">
      <c r="A439" s="2">
        <v>427</v>
      </c>
      <c r="B439" s="2">
        <v>18624.8125</v>
      </c>
      <c r="C439" s="2">
        <v>624</v>
      </c>
      <c r="D439" s="2">
        <v>54613.25</v>
      </c>
      <c r="E439" s="2">
        <v>34863.03515625</v>
      </c>
      <c r="F439" s="2"/>
      <c r="G439" s="2">
        <v>11704.125</v>
      </c>
      <c r="H439" s="2">
        <v>16957.75</v>
      </c>
      <c r="I439" s="2">
        <v>54829.5</v>
      </c>
      <c r="J439" s="2">
        <v>9918.5</v>
      </c>
      <c r="K439" s="2"/>
    </row>
    <row r="440" spans="1:11" x14ac:dyDescent="0.3">
      <c r="A440" s="2">
        <v>428</v>
      </c>
      <c r="B440" s="2">
        <v>18112.1875</v>
      </c>
      <c r="C440" s="2">
        <v>1688.5</v>
      </c>
      <c r="D440" s="2">
        <v>56628.75</v>
      </c>
      <c r="E440" s="2">
        <v>33904.26171875</v>
      </c>
      <c r="F440" s="2"/>
      <c r="G440" s="2">
        <v>11531</v>
      </c>
      <c r="H440" s="2">
        <v>16316</v>
      </c>
      <c r="I440" s="2">
        <v>55842.5</v>
      </c>
      <c r="J440" s="2">
        <v>11577.75</v>
      </c>
      <c r="K440" s="2"/>
    </row>
    <row r="441" spans="1:11" x14ac:dyDescent="0.3">
      <c r="A441" s="2">
        <v>429</v>
      </c>
      <c r="B441" s="2">
        <v>18726.75</v>
      </c>
      <c r="C441" s="2">
        <v>1548</v>
      </c>
      <c r="D441" s="2">
        <v>55839.75</v>
      </c>
      <c r="E441" s="2">
        <v>35100.71875</v>
      </c>
      <c r="F441" s="2"/>
      <c r="G441" s="2">
        <v>12235.8125</v>
      </c>
      <c r="H441" s="2">
        <v>16402.75</v>
      </c>
      <c r="I441" s="2">
        <v>57662</v>
      </c>
      <c r="J441" s="2">
        <v>12087.5</v>
      </c>
      <c r="K441" s="2"/>
    </row>
    <row r="442" spans="1:11" x14ac:dyDescent="0.3">
      <c r="A442" s="2">
        <v>430</v>
      </c>
      <c r="B442" s="2">
        <v>19314.75</v>
      </c>
      <c r="C442" s="2">
        <v>1323</v>
      </c>
      <c r="D442" s="2">
        <v>56782</v>
      </c>
      <c r="E442" s="2">
        <v>35133.5078125</v>
      </c>
      <c r="F442" s="2"/>
      <c r="G442" s="2">
        <v>10299.1875</v>
      </c>
      <c r="H442" s="2">
        <v>16017</v>
      </c>
      <c r="I442" s="2">
        <v>56170.75</v>
      </c>
      <c r="J442" s="2">
        <v>12041.25</v>
      </c>
      <c r="K442" s="2"/>
    </row>
    <row r="443" spans="1:11" x14ac:dyDescent="0.3">
      <c r="A443" s="2">
        <v>431</v>
      </c>
      <c r="B443" s="2">
        <v>17391.75</v>
      </c>
      <c r="C443" s="2">
        <v>1756</v>
      </c>
      <c r="D443" s="2">
        <v>57354.25</v>
      </c>
      <c r="E443" s="2">
        <v>35357.60546875</v>
      </c>
      <c r="F443" s="2"/>
      <c r="G443" s="2">
        <v>9935.125</v>
      </c>
      <c r="H443" s="2">
        <v>16108.75</v>
      </c>
      <c r="I443" s="2">
        <v>56346</v>
      </c>
      <c r="J443" s="2">
        <v>11845</v>
      </c>
      <c r="K443" s="2"/>
    </row>
    <row r="444" spans="1:11" x14ac:dyDescent="0.3">
      <c r="A444" s="2">
        <v>432</v>
      </c>
      <c r="B444" s="2">
        <v>19467</v>
      </c>
      <c r="C444" s="2">
        <v>1019.5</v>
      </c>
      <c r="D444" s="2">
        <v>53125.25</v>
      </c>
      <c r="E444" s="2">
        <v>35462.671875</v>
      </c>
      <c r="F444" s="2"/>
      <c r="G444" s="2">
        <v>11365</v>
      </c>
      <c r="H444" s="2">
        <v>16429.5</v>
      </c>
      <c r="I444" s="2">
        <v>58041.25</v>
      </c>
      <c r="J444" s="2">
        <v>11820.25</v>
      </c>
      <c r="K444" s="2"/>
    </row>
    <row r="445" spans="1:11" x14ac:dyDescent="0.3">
      <c r="A445" s="2">
        <v>433</v>
      </c>
      <c r="B445" s="2">
        <v>18674.5625</v>
      </c>
      <c r="C445" s="2">
        <v>1753</v>
      </c>
      <c r="D445" s="2">
        <v>56694</v>
      </c>
      <c r="E445" s="2">
        <v>35497.109375</v>
      </c>
      <c r="F445" s="2"/>
      <c r="G445" s="2">
        <v>11491.25</v>
      </c>
      <c r="H445" s="2">
        <v>17313.25</v>
      </c>
      <c r="I445" s="2">
        <v>55444.5</v>
      </c>
      <c r="J445" s="2">
        <v>11818</v>
      </c>
      <c r="K445" s="2"/>
    </row>
    <row r="446" spans="1:11" x14ac:dyDescent="0.3">
      <c r="A446" s="2">
        <v>434</v>
      </c>
      <c r="B446" s="2">
        <v>19054.75</v>
      </c>
      <c r="C446" s="2">
        <v>2297.5</v>
      </c>
      <c r="D446" s="2">
        <v>55917.5</v>
      </c>
      <c r="E446" s="2">
        <v>36463.64453125</v>
      </c>
      <c r="F446" s="2"/>
      <c r="G446" s="2">
        <v>10605.875</v>
      </c>
      <c r="H446" s="2">
        <v>17218</v>
      </c>
      <c r="I446" s="2">
        <v>57650</v>
      </c>
      <c r="J446" s="2">
        <v>10615.25</v>
      </c>
      <c r="K446" s="2"/>
    </row>
    <row r="447" spans="1:11" x14ac:dyDescent="0.3">
      <c r="A447" s="2">
        <v>435</v>
      </c>
      <c r="B447" s="2">
        <v>18441.8125</v>
      </c>
      <c r="C447" s="2">
        <v>2378</v>
      </c>
      <c r="D447" s="2">
        <v>54275.25</v>
      </c>
      <c r="E447" s="2">
        <v>36316.28125</v>
      </c>
      <c r="F447" s="2"/>
      <c r="G447" s="2">
        <v>10454.25</v>
      </c>
      <c r="H447" s="2">
        <v>16289.25</v>
      </c>
      <c r="I447" s="2">
        <v>58225</v>
      </c>
      <c r="J447" s="2">
        <v>12941</v>
      </c>
      <c r="K447" s="2"/>
    </row>
    <row r="448" spans="1:11" x14ac:dyDescent="0.3">
      <c r="A448" s="2">
        <v>436</v>
      </c>
      <c r="B448" s="2">
        <v>19282.6875</v>
      </c>
      <c r="C448" s="2">
        <v>1876.5</v>
      </c>
      <c r="D448" s="2">
        <v>53702</v>
      </c>
      <c r="E448" s="2">
        <v>35724.3125</v>
      </c>
      <c r="F448" s="2"/>
      <c r="G448" s="2">
        <v>11825.25</v>
      </c>
      <c r="H448" s="2">
        <v>16863.25</v>
      </c>
      <c r="I448" s="2">
        <v>55044</v>
      </c>
      <c r="J448" s="2">
        <v>13283.25</v>
      </c>
      <c r="K448" s="2"/>
    </row>
    <row r="449" spans="1:11" x14ac:dyDescent="0.3">
      <c r="A449" s="2">
        <v>437</v>
      </c>
      <c r="B449" s="2">
        <v>18606.3125</v>
      </c>
      <c r="C449" s="2">
        <v>2640</v>
      </c>
      <c r="D449" s="2">
        <v>53878.25</v>
      </c>
      <c r="E449" s="2">
        <v>36180.078125</v>
      </c>
      <c r="F449" s="2"/>
      <c r="G449" s="2">
        <v>11396.5625</v>
      </c>
      <c r="H449" s="2">
        <v>17141.75</v>
      </c>
      <c r="I449" s="2">
        <v>57832.5</v>
      </c>
      <c r="J449" s="2">
        <v>12569.75</v>
      </c>
      <c r="K449" s="2"/>
    </row>
    <row r="450" spans="1:11" x14ac:dyDescent="0.3">
      <c r="A450" s="2">
        <v>438</v>
      </c>
      <c r="B450" s="2">
        <v>18830.5625</v>
      </c>
      <c r="C450" s="2">
        <v>3589.5</v>
      </c>
      <c r="D450" s="2">
        <v>56093.75</v>
      </c>
      <c r="E450" s="2">
        <v>36079.37890625</v>
      </c>
      <c r="F450" s="2"/>
      <c r="G450" s="2">
        <v>10698.625</v>
      </c>
      <c r="H450" s="2">
        <v>17301</v>
      </c>
      <c r="I450" s="2">
        <v>56504.5</v>
      </c>
      <c r="J450" s="2">
        <v>11006.75</v>
      </c>
      <c r="K450" s="2"/>
    </row>
    <row r="451" spans="1:11" x14ac:dyDescent="0.3">
      <c r="A451" s="2">
        <v>439</v>
      </c>
      <c r="B451" s="2">
        <v>19422.625</v>
      </c>
      <c r="C451" s="2">
        <v>1783</v>
      </c>
      <c r="D451" s="2">
        <v>53713.5</v>
      </c>
      <c r="E451" s="2">
        <v>35030.28515625</v>
      </c>
      <c r="F451" s="2"/>
      <c r="G451" s="2">
        <v>11547.0625</v>
      </c>
      <c r="H451" s="2">
        <v>16365</v>
      </c>
      <c r="I451" s="2">
        <v>58310.75</v>
      </c>
      <c r="J451" s="2">
        <v>11645.75</v>
      </c>
      <c r="K451" s="2"/>
    </row>
    <row r="452" spans="1:11" x14ac:dyDescent="0.3">
      <c r="A452" s="2">
        <v>440</v>
      </c>
      <c r="B452" s="2">
        <v>17738.4375</v>
      </c>
      <c r="C452" s="2">
        <v>3585</v>
      </c>
      <c r="D452" s="2">
        <v>54057.25</v>
      </c>
      <c r="E452" s="2">
        <v>35192.1015625</v>
      </c>
      <c r="F452" s="2"/>
      <c r="G452" s="2">
        <v>11786.8125</v>
      </c>
      <c r="H452" s="2">
        <v>17417</v>
      </c>
      <c r="I452" s="2">
        <v>58374.75</v>
      </c>
      <c r="J452" s="2">
        <v>13467.5</v>
      </c>
      <c r="K452" s="2"/>
    </row>
    <row r="453" spans="1:11" x14ac:dyDescent="0.3">
      <c r="A453" s="2">
        <v>441</v>
      </c>
      <c r="B453" s="2">
        <v>17657.375</v>
      </c>
      <c r="C453" s="2">
        <v>2925</v>
      </c>
      <c r="D453" s="2">
        <v>55288.5</v>
      </c>
      <c r="E453" s="2">
        <v>35285.71875</v>
      </c>
      <c r="F453" s="2"/>
      <c r="G453" s="2">
        <v>11554.9375</v>
      </c>
      <c r="H453" s="2">
        <v>17375.25</v>
      </c>
      <c r="I453" s="2">
        <v>55750.25</v>
      </c>
      <c r="J453" s="2">
        <v>10473.25</v>
      </c>
      <c r="K453" s="2"/>
    </row>
    <row r="454" spans="1:11" x14ac:dyDescent="0.3">
      <c r="A454" s="2">
        <v>442</v>
      </c>
      <c r="B454" s="2">
        <v>18033</v>
      </c>
      <c r="C454" s="2">
        <v>3158</v>
      </c>
      <c r="D454" s="2">
        <v>54788.25</v>
      </c>
      <c r="E454" s="2">
        <v>35858.7734375</v>
      </c>
      <c r="F454" s="2"/>
      <c r="G454" s="2">
        <v>12872</v>
      </c>
      <c r="H454" s="2">
        <v>16586.5</v>
      </c>
      <c r="I454" s="2">
        <v>57956</v>
      </c>
      <c r="J454" s="2">
        <v>11371.25</v>
      </c>
      <c r="K454" s="2"/>
    </row>
    <row r="455" spans="1:11" x14ac:dyDescent="0.3">
      <c r="A455" s="2">
        <v>443</v>
      </c>
      <c r="B455" s="2">
        <v>18419.875</v>
      </c>
      <c r="C455" s="2">
        <v>2238.5</v>
      </c>
      <c r="D455" s="2">
        <v>54565.75</v>
      </c>
      <c r="E455" s="2">
        <v>35472.7578125</v>
      </c>
      <c r="F455" s="2"/>
      <c r="G455" s="2">
        <v>12272.5625</v>
      </c>
      <c r="H455" s="2">
        <v>16916.5</v>
      </c>
      <c r="I455" s="2">
        <v>57415.75</v>
      </c>
      <c r="J455" s="2">
        <v>13713.5</v>
      </c>
      <c r="K455" s="2"/>
    </row>
    <row r="456" spans="1:11" x14ac:dyDescent="0.3">
      <c r="A456" s="2">
        <v>444</v>
      </c>
      <c r="B456" s="2">
        <v>18857.75</v>
      </c>
      <c r="C456" s="2">
        <v>2773</v>
      </c>
      <c r="D456" s="2">
        <v>55038.5</v>
      </c>
      <c r="E456" s="2">
        <v>33866.91015625</v>
      </c>
      <c r="F456" s="2"/>
      <c r="G456" s="2">
        <v>10542.3125</v>
      </c>
      <c r="H456" s="2">
        <v>16262.75</v>
      </c>
      <c r="I456" s="2">
        <v>57520</v>
      </c>
      <c r="J456" s="2">
        <v>12265.25</v>
      </c>
      <c r="K456" s="2"/>
    </row>
    <row r="457" spans="1:11" x14ac:dyDescent="0.3">
      <c r="A457" s="2">
        <v>445</v>
      </c>
      <c r="B457" s="2">
        <v>18943.5</v>
      </c>
      <c r="C457" s="2">
        <v>2967</v>
      </c>
      <c r="D457" s="2">
        <v>53414.25</v>
      </c>
      <c r="E457" s="2">
        <v>34485.65625</v>
      </c>
      <c r="F457" s="2"/>
      <c r="G457" s="2">
        <v>11330.5625</v>
      </c>
      <c r="H457" s="2">
        <v>17274.5</v>
      </c>
      <c r="I457" s="2">
        <v>56430.5</v>
      </c>
      <c r="J457" s="2">
        <v>11697.5</v>
      </c>
      <c r="K457" s="2"/>
    </row>
    <row r="458" spans="1:11" x14ac:dyDescent="0.3">
      <c r="A458" s="2">
        <v>446</v>
      </c>
      <c r="B458" s="2">
        <v>18295.25</v>
      </c>
      <c r="C458" s="2">
        <v>3010.5</v>
      </c>
      <c r="D458" s="2">
        <v>54284</v>
      </c>
      <c r="E458" s="2">
        <v>34957.5234375</v>
      </c>
      <c r="F458" s="2"/>
      <c r="G458" s="2">
        <v>11959.1875</v>
      </c>
      <c r="H458" s="2">
        <v>16382.25</v>
      </c>
      <c r="I458" s="2">
        <v>57817</v>
      </c>
      <c r="J458" s="2">
        <v>11671.25</v>
      </c>
      <c r="K458" s="2"/>
    </row>
    <row r="459" spans="1:11" x14ac:dyDescent="0.3">
      <c r="A459" s="2">
        <v>447</v>
      </c>
      <c r="B459" s="2">
        <v>17692.875</v>
      </c>
      <c r="C459" s="2">
        <v>3024.5</v>
      </c>
      <c r="D459" s="2">
        <v>58801</v>
      </c>
      <c r="E459" s="2">
        <v>35360.03125</v>
      </c>
      <c r="F459" s="2"/>
      <c r="G459" s="2">
        <v>12130.0625</v>
      </c>
      <c r="H459" s="2">
        <v>16900</v>
      </c>
      <c r="I459" s="2">
        <v>57233</v>
      </c>
      <c r="J459" s="2">
        <v>12653.75</v>
      </c>
      <c r="K459" s="2"/>
    </row>
    <row r="460" spans="1:11" x14ac:dyDescent="0.3">
      <c r="A460" s="2">
        <v>448</v>
      </c>
      <c r="B460" s="2">
        <v>17678.75</v>
      </c>
      <c r="C460" s="2">
        <v>4218</v>
      </c>
      <c r="D460" s="2">
        <v>53802.75</v>
      </c>
      <c r="E460" s="2">
        <v>35304.83203125</v>
      </c>
      <c r="F460" s="2"/>
      <c r="G460" s="2">
        <v>11427.6875</v>
      </c>
      <c r="H460" s="2">
        <v>15760.25</v>
      </c>
      <c r="I460" s="2">
        <v>55982.75</v>
      </c>
      <c r="J460" s="2">
        <v>13851.5</v>
      </c>
      <c r="K460" s="2"/>
    </row>
    <row r="461" spans="1:11" x14ac:dyDescent="0.3">
      <c r="A461" s="2">
        <v>449</v>
      </c>
      <c r="B461" s="2">
        <v>19749.5625</v>
      </c>
      <c r="C461" s="2">
        <v>3033.5</v>
      </c>
      <c r="D461" s="2">
        <v>52984.75</v>
      </c>
      <c r="E461" s="2">
        <v>35086.74609375</v>
      </c>
      <c r="F461" s="2"/>
      <c r="G461" s="2">
        <v>10924.0625</v>
      </c>
      <c r="H461" s="2">
        <v>17146.75</v>
      </c>
      <c r="I461" s="2">
        <v>58934.5</v>
      </c>
      <c r="J461" s="2">
        <v>11547.5</v>
      </c>
      <c r="K461" s="2"/>
    </row>
    <row r="462" spans="1:11" x14ac:dyDescent="0.3">
      <c r="A462" s="2">
        <v>450</v>
      </c>
      <c r="B462" s="2">
        <v>18784.75</v>
      </c>
      <c r="C462" s="2">
        <v>3332</v>
      </c>
      <c r="D462" s="2">
        <v>55168</v>
      </c>
      <c r="E462" s="2">
        <v>35465.484375</v>
      </c>
      <c r="F462" s="2"/>
      <c r="G462" s="2">
        <v>11427.1875</v>
      </c>
      <c r="H462" s="2">
        <v>17005.5</v>
      </c>
      <c r="I462" s="2">
        <v>56871.5</v>
      </c>
      <c r="J462" s="2">
        <v>10682.25</v>
      </c>
      <c r="K462" s="2"/>
    </row>
    <row r="463" spans="1:11" x14ac:dyDescent="0.3">
      <c r="A463" s="2">
        <v>451</v>
      </c>
      <c r="B463" s="2">
        <v>19274.5625</v>
      </c>
      <c r="C463" s="2">
        <v>4146</v>
      </c>
      <c r="D463" s="2">
        <v>53612</v>
      </c>
      <c r="E463" s="2">
        <v>35676.1953125</v>
      </c>
      <c r="F463" s="2"/>
      <c r="G463" s="2">
        <v>11211.4375</v>
      </c>
      <c r="H463" s="2">
        <v>17103.25</v>
      </c>
      <c r="I463" s="2">
        <v>56434.5</v>
      </c>
      <c r="J463" s="2">
        <v>11206</v>
      </c>
      <c r="K463" s="2"/>
    </row>
    <row r="464" spans="1:11" x14ac:dyDescent="0.3">
      <c r="A464" s="2">
        <v>452</v>
      </c>
      <c r="B464" s="2">
        <v>19678.4375</v>
      </c>
      <c r="C464" s="2">
        <v>2749</v>
      </c>
      <c r="D464" s="2">
        <v>55276</v>
      </c>
      <c r="E464" s="2">
        <v>34925.125</v>
      </c>
      <c r="F464" s="2"/>
      <c r="G464" s="2">
        <v>11763.9375</v>
      </c>
      <c r="H464" s="2">
        <v>16906.5</v>
      </c>
      <c r="I464" s="2">
        <v>57684</v>
      </c>
      <c r="J464" s="2">
        <v>11057.25</v>
      </c>
      <c r="K464" s="2"/>
    </row>
    <row r="465" spans="1:11" x14ac:dyDescent="0.3">
      <c r="A465" s="2">
        <v>453</v>
      </c>
      <c r="B465" s="2">
        <v>18504.875</v>
      </c>
      <c r="C465" s="2">
        <v>3766</v>
      </c>
      <c r="D465" s="2">
        <v>54866.75</v>
      </c>
      <c r="E465" s="2">
        <v>35976.44921875</v>
      </c>
      <c r="F465" s="2"/>
      <c r="G465" s="2">
        <v>11885</v>
      </c>
      <c r="H465" s="2">
        <v>17373.25</v>
      </c>
      <c r="I465" s="2">
        <v>56114.25</v>
      </c>
      <c r="J465" s="2">
        <v>11398.5</v>
      </c>
      <c r="K465" s="2"/>
    </row>
    <row r="466" spans="1:11" x14ac:dyDescent="0.3">
      <c r="A466" s="2">
        <v>454</v>
      </c>
      <c r="B466" s="2">
        <v>19040.375</v>
      </c>
      <c r="C466" s="2">
        <v>3606</v>
      </c>
      <c r="D466" s="2">
        <v>54090.75</v>
      </c>
      <c r="E466" s="2">
        <v>34773.203125</v>
      </c>
      <c r="F466" s="2"/>
      <c r="G466" s="2">
        <v>10331.0625</v>
      </c>
      <c r="H466" s="2">
        <v>17471.25</v>
      </c>
      <c r="I466" s="2">
        <v>57508.25</v>
      </c>
      <c r="J466" s="2">
        <v>11492.75</v>
      </c>
      <c r="K466" s="2"/>
    </row>
    <row r="467" spans="1:11" x14ac:dyDescent="0.3">
      <c r="A467" s="2">
        <v>455</v>
      </c>
      <c r="B467" s="2">
        <v>18277.0625</v>
      </c>
      <c r="C467" s="2">
        <v>4543.5</v>
      </c>
      <c r="D467" s="2">
        <v>52834.5</v>
      </c>
      <c r="E467" s="2">
        <v>34392.5234375</v>
      </c>
      <c r="F467" s="2"/>
      <c r="G467" s="2">
        <v>11403.4375</v>
      </c>
      <c r="H467" s="2">
        <v>17167</v>
      </c>
      <c r="I467" s="2">
        <v>55500.75</v>
      </c>
      <c r="J467" s="2">
        <v>11194.5</v>
      </c>
      <c r="K467" s="2"/>
    </row>
    <row r="468" spans="1:11" x14ac:dyDescent="0.3">
      <c r="A468" s="2">
        <v>456</v>
      </c>
      <c r="B468" s="2">
        <v>18561.125</v>
      </c>
      <c r="C468" s="2">
        <v>3532</v>
      </c>
      <c r="D468" s="2">
        <v>52222.75</v>
      </c>
      <c r="E468" s="2">
        <v>35330.6328125</v>
      </c>
      <c r="F468" s="2"/>
      <c r="G468" s="2">
        <v>12585.3125</v>
      </c>
      <c r="H468" s="2">
        <v>17000.5</v>
      </c>
      <c r="I468" s="2">
        <v>57178.5</v>
      </c>
      <c r="J468" s="2">
        <v>12956.25</v>
      </c>
      <c r="K468" s="2"/>
    </row>
    <row r="469" spans="1:11" x14ac:dyDescent="0.3">
      <c r="A469" s="2">
        <v>457</v>
      </c>
      <c r="B469" s="2">
        <v>19374.4375</v>
      </c>
      <c r="C469" s="2">
        <v>5007</v>
      </c>
      <c r="D469" s="2">
        <v>54655.5</v>
      </c>
      <c r="E469" s="2">
        <v>34327.5234375</v>
      </c>
      <c r="F469" s="2"/>
      <c r="G469" s="2">
        <v>11557.6875</v>
      </c>
      <c r="H469" s="2">
        <v>17547.75</v>
      </c>
      <c r="I469" s="2">
        <v>55560.75</v>
      </c>
      <c r="J469" s="2">
        <v>12577.5</v>
      </c>
      <c r="K469" s="2"/>
    </row>
    <row r="470" spans="1:11" x14ac:dyDescent="0.3">
      <c r="A470" s="2">
        <v>458</v>
      </c>
      <c r="B470" s="2">
        <v>18199.375</v>
      </c>
      <c r="C470" s="2">
        <v>3894.5</v>
      </c>
      <c r="D470" s="2">
        <v>54030.5</v>
      </c>
      <c r="E470" s="2">
        <v>34684.62890625</v>
      </c>
      <c r="F470" s="2"/>
      <c r="G470" s="2">
        <v>11037</v>
      </c>
      <c r="H470" s="2">
        <v>14606</v>
      </c>
      <c r="I470" s="2">
        <v>56866.75</v>
      </c>
      <c r="J470" s="2">
        <v>11038.25</v>
      </c>
      <c r="K470" s="2"/>
    </row>
    <row r="471" spans="1:11" x14ac:dyDescent="0.3">
      <c r="A471" s="2">
        <v>459</v>
      </c>
      <c r="B471" s="2">
        <v>18620.8125</v>
      </c>
      <c r="C471" s="2">
        <v>4244.5</v>
      </c>
      <c r="D471" s="2">
        <v>54786.5</v>
      </c>
      <c r="E471" s="2">
        <v>34036.5859375</v>
      </c>
      <c r="F471" s="2"/>
      <c r="G471" s="2">
        <v>11550.6875</v>
      </c>
      <c r="H471" s="2">
        <v>17121.5</v>
      </c>
      <c r="I471" s="2">
        <v>57765</v>
      </c>
      <c r="J471" s="2">
        <v>11617.75</v>
      </c>
      <c r="K471" s="2"/>
    </row>
    <row r="472" spans="1:11" x14ac:dyDescent="0.3">
      <c r="A472" s="2">
        <v>460</v>
      </c>
      <c r="B472" s="2">
        <v>17964.75</v>
      </c>
      <c r="C472" s="2">
        <v>4305</v>
      </c>
      <c r="D472" s="2">
        <v>52951.75</v>
      </c>
      <c r="E472" s="2">
        <v>34217.7109375</v>
      </c>
      <c r="F472" s="2"/>
      <c r="G472" s="2">
        <v>10817</v>
      </c>
      <c r="H472" s="2">
        <v>18778.75</v>
      </c>
      <c r="I472" s="2">
        <v>56261.25</v>
      </c>
      <c r="J472" s="2">
        <v>10954.25</v>
      </c>
      <c r="K472" s="2"/>
    </row>
    <row r="473" spans="1:11" x14ac:dyDescent="0.3">
      <c r="A473" s="2">
        <v>461</v>
      </c>
      <c r="B473" s="2">
        <v>19520.5625</v>
      </c>
      <c r="C473" s="2">
        <v>4656.5</v>
      </c>
      <c r="D473" s="2">
        <v>56136</v>
      </c>
      <c r="E473" s="2">
        <v>34627.68359375</v>
      </c>
      <c r="F473" s="2"/>
      <c r="G473" s="2">
        <v>10947.75</v>
      </c>
      <c r="H473" s="2">
        <v>16093.25</v>
      </c>
      <c r="I473" s="2">
        <v>58771.5</v>
      </c>
      <c r="J473" s="2">
        <v>10089</v>
      </c>
      <c r="K473" s="2"/>
    </row>
    <row r="474" spans="1:11" x14ac:dyDescent="0.3">
      <c r="A474" s="2">
        <v>462</v>
      </c>
      <c r="B474" s="2">
        <v>17740.5625</v>
      </c>
      <c r="C474" s="2">
        <v>5059.5</v>
      </c>
      <c r="D474" s="2">
        <v>55449</v>
      </c>
      <c r="E474" s="2">
        <v>35014.27734375</v>
      </c>
      <c r="F474" s="2"/>
      <c r="G474" s="2">
        <v>11011.5625</v>
      </c>
      <c r="H474" s="2">
        <v>17016</v>
      </c>
      <c r="I474" s="2">
        <v>57744</v>
      </c>
      <c r="J474" s="2">
        <v>11576.75</v>
      </c>
      <c r="K474" s="2"/>
    </row>
    <row r="475" spans="1:11" x14ac:dyDescent="0.3">
      <c r="A475" s="2">
        <v>463</v>
      </c>
      <c r="B475" s="2">
        <v>19339.0625</v>
      </c>
      <c r="C475" s="2">
        <v>4022</v>
      </c>
      <c r="D475" s="2">
        <v>52098</v>
      </c>
      <c r="E475" s="2">
        <v>34184.046875</v>
      </c>
      <c r="F475" s="2"/>
      <c r="G475" s="2">
        <v>11147.125</v>
      </c>
      <c r="H475" s="2">
        <v>17655.75</v>
      </c>
      <c r="I475" s="2">
        <v>56542.25</v>
      </c>
      <c r="J475" s="2">
        <v>11950.25</v>
      </c>
      <c r="K475" s="2"/>
    </row>
    <row r="476" spans="1:11" x14ac:dyDescent="0.3">
      <c r="A476" s="2">
        <v>464</v>
      </c>
      <c r="B476" s="2">
        <v>18512.8125</v>
      </c>
      <c r="C476" s="2">
        <v>3589.5</v>
      </c>
      <c r="D476" s="2">
        <v>56274.75</v>
      </c>
      <c r="E476" s="2">
        <v>35680.4609375</v>
      </c>
      <c r="F476" s="2"/>
      <c r="G476" s="2">
        <v>10858.8125</v>
      </c>
      <c r="H476" s="2">
        <v>16720.75</v>
      </c>
      <c r="I476" s="2">
        <v>58077.75</v>
      </c>
      <c r="J476" s="2">
        <v>12410.25</v>
      </c>
      <c r="K476" s="2"/>
    </row>
    <row r="477" spans="1:11" x14ac:dyDescent="0.3">
      <c r="A477" s="2">
        <v>465</v>
      </c>
      <c r="B477" s="2">
        <v>19004.4375</v>
      </c>
      <c r="C477" s="2">
        <v>4286</v>
      </c>
      <c r="D477" s="2">
        <v>53052</v>
      </c>
      <c r="E477" s="2">
        <v>34299.9765625</v>
      </c>
      <c r="F477" s="2"/>
      <c r="G477" s="2">
        <v>11127.625</v>
      </c>
      <c r="H477" s="2">
        <v>16517.25</v>
      </c>
      <c r="I477" s="2">
        <v>57079.25</v>
      </c>
      <c r="J477" s="2">
        <v>12245.75</v>
      </c>
      <c r="K477" s="2"/>
    </row>
    <row r="478" spans="1:11" x14ac:dyDescent="0.3">
      <c r="A478" s="2">
        <v>466</v>
      </c>
      <c r="B478" s="2">
        <v>18967.125</v>
      </c>
      <c r="C478" s="2">
        <v>4821.5</v>
      </c>
      <c r="D478" s="2">
        <v>53671</v>
      </c>
      <c r="E478" s="2">
        <v>34236.04296875</v>
      </c>
      <c r="F478" s="2"/>
      <c r="G478" s="2">
        <v>11976.5</v>
      </c>
      <c r="H478" s="2">
        <v>15878.75</v>
      </c>
      <c r="I478" s="2">
        <v>59150</v>
      </c>
      <c r="J478" s="2">
        <v>11465.25</v>
      </c>
      <c r="K478" s="2"/>
    </row>
    <row r="479" spans="1:11" x14ac:dyDescent="0.3">
      <c r="A479" s="2">
        <v>467</v>
      </c>
      <c r="B479" s="2">
        <v>18317.0625</v>
      </c>
      <c r="C479" s="2">
        <v>4725.5</v>
      </c>
      <c r="D479" s="2">
        <v>56390.25</v>
      </c>
      <c r="E479" s="2">
        <v>35107.21484375</v>
      </c>
      <c r="F479" s="2"/>
      <c r="G479" s="2">
        <v>10510.6875</v>
      </c>
      <c r="H479" s="2">
        <v>17487.75</v>
      </c>
      <c r="I479" s="2">
        <v>56605.25</v>
      </c>
      <c r="J479" s="2">
        <v>12462.25</v>
      </c>
      <c r="K479" s="2"/>
    </row>
    <row r="480" spans="1:11" x14ac:dyDescent="0.3">
      <c r="A480" s="2">
        <v>468</v>
      </c>
      <c r="B480" s="2">
        <v>19514.875</v>
      </c>
      <c r="C480" s="2">
        <v>4105.5</v>
      </c>
      <c r="D480" s="2">
        <v>53654.25</v>
      </c>
      <c r="E480" s="2">
        <v>35095.671875</v>
      </c>
      <c r="F480" s="2"/>
      <c r="G480" s="2">
        <v>12094.125</v>
      </c>
      <c r="H480" s="2">
        <v>16537.75</v>
      </c>
      <c r="I480" s="2">
        <v>56611.25</v>
      </c>
      <c r="J480" s="2">
        <v>11218.5</v>
      </c>
      <c r="K480" s="2"/>
    </row>
    <row r="481" spans="1:11" x14ac:dyDescent="0.3">
      <c r="A481" s="2">
        <v>469</v>
      </c>
      <c r="B481" s="2">
        <v>18603.125</v>
      </c>
      <c r="C481" s="2">
        <v>4135.5</v>
      </c>
      <c r="D481" s="2">
        <v>53122.25</v>
      </c>
      <c r="E481" s="2">
        <v>35788.828125</v>
      </c>
      <c r="F481" s="2"/>
      <c r="G481" s="2">
        <v>10987.6875</v>
      </c>
      <c r="H481" s="2">
        <v>18099.5</v>
      </c>
      <c r="I481" s="2">
        <v>57116.75</v>
      </c>
      <c r="J481" s="2">
        <v>12967.5</v>
      </c>
      <c r="K481" s="2"/>
    </row>
    <row r="482" spans="1:11" x14ac:dyDescent="0.3">
      <c r="A482" s="2">
        <v>470</v>
      </c>
      <c r="B482" s="2">
        <v>17914.1875</v>
      </c>
      <c r="C482" s="2">
        <v>5670</v>
      </c>
      <c r="D482" s="2">
        <v>54430</v>
      </c>
      <c r="E482" s="2">
        <v>33849.7421875</v>
      </c>
      <c r="F482" s="2"/>
      <c r="G482" s="2">
        <v>10825.875</v>
      </c>
      <c r="H482" s="2">
        <v>18231.25</v>
      </c>
      <c r="I482" s="2">
        <v>56149</v>
      </c>
      <c r="J482" s="2">
        <v>13153</v>
      </c>
      <c r="K482" s="2"/>
    </row>
    <row r="483" spans="1:11" x14ac:dyDescent="0.3">
      <c r="A483" s="2">
        <v>471</v>
      </c>
      <c r="B483" s="2">
        <v>18473.9375</v>
      </c>
      <c r="C483" s="2">
        <v>4515</v>
      </c>
      <c r="D483" s="2">
        <v>55813.5</v>
      </c>
      <c r="E483" s="2">
        <v>35073.359375</v>
      </c>
      <c r="F483" s="2"/>
      <c r="G483" s="2">
        <v>11719.875</v>
      </c>
      <c r="H483" s="2">
        <v>17263.5</v>
      </c>
      <c r="I483" s="2">
        <v>55741</v>
      </c>
      <c r="J483" s="2">
        <v>11413.5</v>
      </c>
      <c r="K483" s="2"/>
    </row>
    <row r="484" spans="1:11" x14ac:dyDescent="0.3">
      <c r="A484" s="2">
        <v>472</v>
      </c>
      <c r="B484" s="2">
        <v>17352.3125</v>
      </c>
      <c r="C484" s="2">
        <v>4649</v>
      </c>
      <c r="D484" s="2">
        <v>51185.75</v>
      </c>
      <c r="E484" s="2">
        <v>34438.12109375</v>
      </c>
      <c r="F484" s="2"/>
      <c r="G484" s="2">
        <v>12798.5625</v>
      </c>
      <c r="H484" s="2">
        <v>17481.5</v>
      </c>
      <c r="I484" s="2">
        <v>58151.5</v>
      </c>
      <c r="J484" s="2">
        <v>11635.5</v>
      </c>
      <c r="K484" s="2"/>
    </row>
    <row r="485" spans="1:11" x14ac:dyDescent="0.3">
      <c r="A485" s="2">
        <v>473</v>
      </c>
      <c r="B485" s="2">
        <v>18369.5</v>
      </c>
      <c r="C485" s="2">
        <v>4622</v>
      </c>
      <c r="D485" s="2">
        <v>54642</v>
      </c>
      <c r="E485" s="2">
        <v>35143.88671875</v>
      </c>
      <c r="F485" s="2"/>
      <c r="G485" s="2">
        <v>10872.75</v>
      </c>
      <c r="H485" s="2">
        <v>18331.25</v>
      </c>
      <c r="I485" s="2">
        <v>57124.25</v>
      </c>
      <c r="J485" s="2">
        <v>12296.5</v>
      </c>
      <c r="K485" s="2"/>
    </row>
    <row r="486" spans="1:11" x14ac:dyDescent="0.3">
      <c r="A486" s="2">
        <v>474</v>
      </c>
      <c r="B486" s="2">
        <v>17937.1875</v>
      </c>
      <c r="C486" s="2">
        <v>4335.5</v>
      </c>
      <c r="D486" s="2">
        <v>54098.5</v>
      </c>
      <c r="E486" s="2">
        <v>35013.5</v>
      </c>
      <c r="F486" s="2"/>
      <c r="G486" s="2">
        <v>12853.25</v>
      </c>
      <c r="H486" s="2">
        <v>18409.75</v>
      </c>
      <c r="I486" s="2">
        <v>56212</v>
      </c>
      <c r="J486" s="2">
        <v>12554.5</v>
      </c>
      <c r="K486" s="2"/>
    </row>
    <row r="487" spans="1:11" x14ac:dyDescent="0.3">
      <c r="A487" s="2">
        <v>475</v>
      </c>
      <c r="B487" s="2">
        <v>19690.6875</v>
      </c>
      <c r="C487" s="2">
        <v>5430</v>
      </c>
      <c r="D487" s="2">
        <v>53724</v>
      </c>
      <c r="E487" s="2">
        <v>33207.12890625</v>
      </c>
      <c r="F487" s="2"/>
      <c r="G487" s="2">
        <v>12572.8125</v>
      </c>
      <c r="H487" s="2">
        <v>16243.5</v>
      </c>
      <c r="I487" s="2">
        <v>58705.5</v>
      </c>
      <c r="J487" s="2">
        <v>12177.75</v>
      </c>
      <c r="K487" s="2"/>
    </row>
    <row r="488" spans="1:11" x14ac:dyDescent="0.3">
      <c r="A488" s="2">
        <v>476</v>
      </c>
      <c r="B488" s="2">
        <v>17713.75</v>
      </c>
      <c r="C488" s="2">
        <v>5921</v>
      </c>
      <c r="D488" s="2">
        <v>55225.5</v>
      </c>
      <c r="E488" s="2">
        <v>35446.46875</v>
      </c>
      <c r="F488" s="2"/>
      <c r="G488" s="2">
        <v>12132.25</v>
      </c>
      <c r="H488" s="2">
        <v>16590.75</v>
      </c>
      <c r="I488" s="2">
        <v>58508.25</v>
      </c>
      <c r="J488" s="2">
        <v>13419</v>
      </c>
      <c r="K488" s="2"/>
    </row>
    <row r="489" spans="1:11" x14ac:dyDescent="0.3">
      <c r="A489" s="2">
        <v>477</v>
      </c>
      <c r="B489" s="2">
        <v>18336.125</v>
      </c>
      <c r="C489" s="2">
        <v>5540.5</v>
      </c>
      <c r="D489" s="2">
        <v>52316.25</v>
      </c>
      <c r="E489" s="2">
        <v>34404.0703125</v>
      </c>
      <c r="F489" s="2"/>
      <c r="G489" s="2">
        <v>12268.5625</v>
      </c>
      <c r="H489" s="2">
        <v>17592.75</v>
      </c>
      <c r="I489" s="2">
        <v>54471.5</v>
      </c>
      <c r="J489" s="2">
        <v>12462.25</v>
      </c>
      <c r="K489" s="2"/>
    </row>
    <row r="490" spans="1:11" x14ac:dyDescent="0.3">
      <c r="A490" s="2">
        <v>478</v>
      </c>
      <c r="B490" s="2">
        <v>18720.375</v>
      </c>
      <c r="C490" s="2">
        <v>6160.5</v>
      </c>
      <c r="D490" s="2">
        <v>54656</v>
      </c>
      <c r="E490" s="2">
        <v>34329.2734375</v>
      </c>
      <c r="F490" s="2"/>
      <c r="G490" s="2">
        <v>11782.8125</v>
      </c>
      <c r="H490" s="2">
        <v>17617.75</v>
      </c>
      <c r="I490" s="2">
        <v>56642.5</v>
      </c>
      <c r="J490" s="2">
        <v>12286</v>
      </c>
      <c r="K490" s="2"/>
    </row>
    <row r="491" spans="1:11" x14ac:dyDescent="0.3">
      <c r="A491" s="2">
        <v>479</v>
      </c>
      <c r="B491" s="2">
        <v>16910.6875</v>
      </c>
      <c r="C491" s="2">
        <v>5153</v>
      </c>
      <c r="D491" s="2">
        <v>53661.5</v>
      </c>
      <c r="E491" s="2">
        <v>34335.67578125</v>
      </c>
      <c r="F491" s="2"/>
      <c r="G491" s="2">
        <v>11554.875</v>
      </c>
      <c r="H491" s="2">
        <v>17294.5</v>
      </c>
      <c r="I491" s="2">
        <v>56351.25</v>
      </c>
      <c r="J491" s="2">
        <v>11983.75</v>
      </c>
      <c r="K491" s="2"/>
    </row>
    <row r="492" spans="1:11" x14ac:dyDescent="0.3">
      <c r="A492" s="2">
        <v>480</v>
      </c>
      <c r="B492" s="2">
        <v>18005.4375</v>
      </c>
      <c r="C492" s="2">
        <v>5272</v>
      </c>
      <c r="D492" s="2">
        <v>52704.5</v>
      </c>
      <c r="E492" s="2">
        <v>34600.1328125</v>
      </c>
      <c r="F492" s="2"/>
      <c r="G492" s="2">
        <v>11227.125</v>
      </c>
      <c r="H492" s="2">
        <v>16731.25</v>
      </c>
      <c r="I492" s="2">
        <v>55930.75</v>
      </c>
      <c r="J492" s="2">
        <v>12513.5</v>
      </c>
      <c r="K492" s="2"/>
    </row>
    <row r="493" spans="1:11" x14ac:dyDescent="0.3">
      <c r="A493" s="2">
        <v>481</v>
      </c>
      <c r="B493" s="2">
        <v>17903.1875</v>
      </c>
      <c r="C493" s="2">
        <v>4127</v>
      </c>
      <c r="D493" s="2">
        <v>55077</v>
      </c>
      <c r="E493" s="2">
        <v>33814.13671875</v>
      </c>
      <c r="F493" s="2"/>
      <c r="G493" s="2">
        <v>9932.5</v>
      </c>
      <c r="H493" s="2">
        <v>15876.5</v>
      </c>
      <c r="I493" s="2">
        <v>55886</v>
      </c>
      <c r="J493" s="2">
        <v>13092.75</v>
      </c>
      <c r="K493" s="2"/>
    </row>
    <row r="494" spans="1:11" x14ac:dyDescent="0.3">
      <c r="A494" s="2">
        <v>482</v>
      </c>
      <c r="B494" s="2">
        <v>17679.8125</v>
      </c>
      <c r="C494" s="2">
        <v>4931</v>
      </c>
      <c r="D494" s="2">
        <v>53131.5</v>
      </c>
      <c r="E494" s="2">
        <v>34496.5234375</v>
      </c>
      <c r="F494" s="2"/>
      <c r="G494" s="2">
        <v>10295.9375</v>
      </c>
      <c r="H494" s="2">
        <v>18031.5</v>
      </c>
      <c r="I494" s="2">
        <v>59594.5</v>
      </c>
      <c r="J494" s="2">
        <v>12295.25</v>
      </c>
      <c r="K494" s="2"/>
    </row>
    <row r="495" spans="1:11" x14ac:dyDescent="0.3">
      <c r="A495" s="2">
        <v>483</v>
      </c>
      <c r="B495" s="2">
        <v>18489.5625</v>
      </c>
      <c r="C495" s="2">
        <v>7000</v>
      </c>
      <c r="D495" s="2">
        <v>53864</v>
      </c>
      <c r="E495" s="2">
        <v>34947.53125</v>
      </c>
      <c r="F495" s="2"/>
      <c r="G495" s="2">
        <v>11827.4375</v>
      </c>
      <c r="H495" s="2">
        <v>17751</v>
      </c>
      <c r="I495" s="2">
        <v>55946.25</v>
      </c>
      <c r="J495" s="2">
        <v>13629.75</v>
      </c>
      <c r="K495" s="2"/>
    </row>
    <row r="496" spans="1:11" x14ac:dyDescent="0.3">
      <c r="A496" s="2">
        <v>484</v>
      </c>
      <c r="B496" s="2">
        <v>18330.375</v>
      </c>
      <c r="C496" s="2">
        <v>5948</v>
      </c>
      <c r="D496" s="2">
        <v>53802</v>
      </c>
      <c r="E496" s="2">
        <v>35051.53125</v>
      </c>
      <c r="F496" s="2"/>
      <c r="G496" s="2">
        <v>12735.5</v>
      </c>
      <c r="H496" s="2">
        <v>16690</v>
      </c>
      <c r="I496" s="2">
        <v>56512.75</v>
      </c>
      <c r="J496" s="2">
        <v>12693.5</v>
      </c>
      <c r="K496" s="2"/>
    </row>
    <row r="497" spans="1:11" x14ac:dyDescent="0.3">
      <c r="A497" s="2">
        <v>485</v>
      </c>
      <c r="B497" s="2">
        <v>19522.4375</v>
      </c>
      <c r="C497" s="2">
        <v>5227.5</v>
      </c>
      <c r="D497" s="2">
        <v>53407.5</v>
      </c>
      <c r="E497" s="2">
        <v>34777.6640625</v>
      </c>
      <c r="F497" s="2"/>
      <c r="G497" s="2">
        <v>11943.75</v>
      </c>
      <c r="H497" s="2">
        <v>16416.25</v>
      </c>
      <c r="I497" s="2">
        <v>58070.75</v>
      </c>
      <c r="J497" s="2">
        <v>13994</v>
      </c>
      <c r="K497" s="2"/>
    </row>
    <row r="498" spans="1:11" x14ac:dyDescent="0.3">
      <c r="A498" s="2">
        <v>486</v>
      </c>
      <c r="B498" s="2">
        <v>18002.8125</v>
      </c>
      <c r="C498" s="2">
        <v>6017</v>
      </c>
      <c r="D498" s="2">
        <v>51501.5</v>
      </c>
      <c r="E498" s="2">
        <v>33697.234375</v>
      </c>
      <c r="F498" s="2"/>
      <c r="G498" s="2">
        <v>11416.5</v>
      </c>
      <c r="H498" s="2">
        <v>16206.25</v>
      </c>
      <c r="I498" s="2">
        <v>56495.5</v>
      </c>
      <c r="J498" s="2">
        <v>13537</v>
      </c>
      <c r="K498" s="2"/>
    </row>
    <row r="499" spans="1:11" x14ac:dyDescent="0.3">
      <c r="A499" s="2">
        <v>487</v>
      </c>
      <c r="B499" s="2">
        <v>18523.5625</v>
      </c>
      <c r="C499" s="2">
        <v>6486.5</v>
      </c>
      <c r="D499" s="2">
        <v>53421</v>
      </c>
      <c r="E499" s="2">
        <v>35212.765625</v>
      </c>
      <c r="F499" s="2"/>
      <c r="G499" s="2">
        <v>11947.25</v>
      </c>
      <c r="H499" s="2">
        <v>18427</v>
      </c>
      <c r="I499" s="2">
        <v>56824.5</v>
      </c>
      <c r="J499" s="2">
        <v>12826.5</v>
      </c>
      <c r="K499" s="2"/>
    </row>
    <row r="500" spans="1:11" x14ac:dyDescent="0.3">
      <c r="A500" s="2">
        <v>488</v>
      </c>
      <c r="B500" s="2">
        <v>17988.9375</v>
      </c>
      <c r="C500" s="2">
        <v>6346</v>
      </c>
      <c r="D500" s="2">
        <v>56721</v>
      </c>
      <c r="E500" s="2">
        <v>36098.1015625</v>
      </c>
      <c r="F500" s="2"/>
      <c r="G500" s="2">
        <v>11795.75</v>
      </c>
      <c r="H500" s="2">
        <v>17333.5</v>
      </c>
      <c r="I500" s="2">
        <v>55566.75</v>
      </c>
      <c r="J500" s="2">
        <v>13773.5</v>
      </c>
      <c r="K500" s="2"/>
    </row>
    <row r="501" spans="1:11" x14ac:dyDescent="0.3">
      <c r="A501" s="2">
        <v>489</v>
      </c>
      <c r="B501" s="2">
        <v>17787.25</v>
      </c>
      <c r="C501" s="2">
        <v>7828.5</v>
      </c>
      <c r="D501" s="2">
        <v>50917.5</v>
      </c>
      <c r="E501" s="2">
        <v>34104.3984375</v>
      </c>
      <c r="F501" s="2"/>
      <c r="G501" s="2">
        <v>11880.125</v>
      </c>
      <c r="H501" s="2">
        <v>16168.25</v>
      </c>
      <c r="I501" s="2">
        <v>57072</v>
      </c>
      <c r="J501" s="2">
        <v>13710.25</v>
      </c>
      <c r="K501" s="2"/>
    </row>
    <row r="502" spans="1:11" x14ac:dyDescent="0.3">
      <c r="A502" s="2">
        <v>490</v>
      </c>
      <c r="B502" s="2">
        <v>18604.3125</v>
      </c>
      <c r="C502" s="2">
        <v>7748</v>
      </c>
      <c r="D502" s="2">
        <v>52809.25</v>
      </c>
      <c r="E502" s="2">
        <v>34014.953125</v>
      </c>
      <c r="F502" s="2"/>
      <c r="G502" s="2">
        <v>11222.375</v>
      </c>
      <c r="H502" s="2">
        <v>16908.75</v>
      </c>
      <c r="I502" s="2">
        <v>58496.25</v>
      </c>
      <c r="J502" s="2">
        <v>13395.25</v>
      </c>
      <c r="K502" s="2"/>
    </row>
    <row r="503" spans="1:11" x14ac:dyDescent="0.3">
      <c r="A503" s="2">
        <v>491</v>
      </c>
      <c r="B503" s="2">
        <v>18294.4375</v>
      </c>
      <c r="C503" s="2">
        <v>7586</v>
      </c>
      <c r="D503" s="2">
        <v>52255.25</v>
      </c>
      <c r="E503" s="2">
        <v>35382.828125</v>
      </c>
      <c r="F503" s="2"/>
      <c r="G503" s="2">
        <v>10594.75</v>
      </c>
      <c r="H503" s="2">
        <v>16963.5</v>
      </c>
      <c r="I503" s="2">
        <v>55059.5</v>
      </c>
      <c r="J503" s="2">
        <v>12961.75</v>
      </c>
      <c r="K503" s="2"/>
    </row>
    <row r="504" spans="1:11" x14ac:dyDescent="0.3">
      <c r="A504" s="2">
        <v>492</v>
      </c>
      <c r="B504" s="2">
        <v>17709.6875</v>
      </c>
      <c r="C504" s="2">
        <v>7322.5</v>
      </c>
      <c r="D504" s="2">
        <v>50859.5</v>
      </c>
      <c r="E504" s="2">
        <v>35068.0234375</v>
      </c>
      <c r="F504" s="2"/>
      <c r="G504" s="2">
        <v>12019.0625</v>
      </c>
      <c r="H504" s="2">
        <v>16759.25</v>
      </c>
      <c r="I504" s="2">
        <v>57327</v>
      </c>
      <c r="J504" s="2">
        <v>13287.75</v>
      </c>
      <c r="K504" s="2"/>
    </row>
    <row r="505" spans="1:11" x14ac:dyDescent="0.3">
      <c r="A505" s="2">
        <v>493</v>
      </c>
      <c r="B505" s="2">
        <v>19208</v>
      </c>
      <c r="C505" s="2">
        <v>7185</v>
      </c>
      <c r="D505" s="2">
        <v>54679.25</v>
      </c>
      <c r="E505" s="2">
        <v>33496.90625</v>
      </c>
      <c r="F505" s="2"/>
      <c r="G505" s="2">
        <v>13192.4375</v>
      </c>
      <c r="H505" s="2">
        <v>17524</v>
      </c>
      <c r="I505" s="2">
        <v>57543</v>
      </c>
      <c r="J505" s="2">
        <v>12934.25</v>
      </c>
      <c r="K505" s="2"/>
    </row>
    <row r="506" spans="1:11" x14ac:dyDescent="0.3">
      <c r="A506" s="2">
        <v>494</v>
      </c>
      <c r="B506" s="2">
        <v>18640.25</v>
      </c>
      <c r="C506" s="2">
        <v>8323.5</v>
      </c>
      <c r="D506" s="2">
        <v>53945.5</v>
      </c>
      <c r="E506" s="2">
        <v>34372.63671875</v>
      </c>
      <c r="F506" s="2"/>
      <c r="G506" s="2">
        <v>11688.5625</v>
      </c>
      <c r="H506" s="2">
        <v>17229.5</v>
      </c>
      <c r="I506" s="2">
        <v>55553.25</v>
      </c>
      <c r="J506" s="2">
        <v>12896.75</v>
      </c>
      <c r="K506" s="2"/>
    </row>
    <row r="507" spans="1:11" x14ac:dyDescent="0.3">
      <c r="A507" s="2">
        <v>495</v>
      </c>
      <c r="B507" s="2">
        <v>18518.5</v>
      </c>
      <c r="C507" s="2">
        <v>7217.5</v>
      </c>
      <c r="D507" s="2">
        <v>50666.75</v>
      </c>
      <c r="E507" s="2">
        <v>33106.234375</v>
      </c>
      <c r="F507" s="2"/>
      <c r="G507" s="2">
        <v>12276.8125</v>
      </c>
      <c r="H507" s="2">
        <v>17001.75</v>
      </c>
      <c r="I507" s="2">
        <v>57211.75</v>
      </c>
      <c r="J507" s="2">
        <v>12634.5</v>
      </c>
      <c r="K507" s="2"/>
    </row>
    <row r="508" spans="1:11" x14ac:dyDescent="0.3">
      <c r="A508" s="2">
        <v>496</v>
      </c>
      <c r="B508" s="2">
        <v>18682.4375</v>
      </c>
      <c r="C508" s="2">
        <v>7907.5</v>
      </c>
      <c r="D508" s="2">
        <v>51759.75</v>
      </c>
      <c r="E508" s="2">
        <v>34347.99609375</v>
      </c>
      <c r="F508" s="2"/>
      <c r="G508" s="2">
        <v>12398</v>
      </c>
      <c r="H508" s="2">
        <v>16812.75</v>
      </c>
      <c r="I508" s="2">
        <v>56846.25</v>
      </c>
      <c r="J508" s="2">
        <v>13222</v>
      </c>
      <c r="K508" s="2"/>
    </row>
    <row r="509" spans="1:11" x14ac:dyDescent="0.3">
      <c r="A509" s="2">
        <v>497</v>
      </c>
      <c r="B509" s="2">
        <v>18954.125</v>
      </c>
      <c r="C509" s="2">
        <v>7222</v>
      </c>
      <c r="D509" s="2">
        <v>55973.25</v>
      </c>
      <c r="E509" s="2">
        <v>35121.9609375</v>
      </c>
      <c r="F509" s="2"/>
      <c r="G509" s="2">
        <v>12584.4375</v>
      </c>
      <c r="H509" s="2">
        <v>16700.75</v>
      </c>
      <c r="I509" s="2">
        <v>55421.75</v>
      </c>
      <c r="J509" s="2">
        <v>13634</v>
      </c>
      <c r="K509" s="2"/>
    </row>
    <row r="510" spans="1:11" x14ac:dyDescent="0.3">
      <c r="A510" s="2">
        <v>498</v>
      </c>
      <c r="B510" s="2">
        <v>18359.875</v>
      </c>
      <c r="C510" s="2">
        <v>8231.5</v>
      </c>
      <c r="D510" s="2">
        <v>54651</v>
      </c>
      <c r="E510" s="2">
        <v>34423.6640625</v>
      </c>
      <c r="F510" s="2"/>
      <c r="G510" s="2">
        <v>12377.125</v>
      </c>
      <c r="H510" s="2">
        <v>17287.75</v>
      </c>
      <c r="I510" s="2">
        <v>55371.75</v>
      </c>
      <c r="J510" s="2">
        <v>11987.5</v>
      </c>
      <c r="K510" s="2"/>
    </row>
    <row r="511" spans="1:11" x14ac:dyDescent="0.3">
      <c r="A511" s="2">
        <v>499</v>
      </c>
      <c r="B511" s="2">
        <v>17493</v>
      </c>
      <c r="C511" s="2">
        <v>7727.5</v>
      </c>
      <c r="D511" s="2">
        <v>51238</v>
      </c>
      <c r="E511" s="2">
        <v>34130.0078125</v>
      </c>
      <c r="F511" s="2"/>
      <c r="G511" s="2">
        <v>10565.25</v>
      </c>
      <c r="H511" s="2">
        <v>16629.5</v>
      </c>
      <c r="I511" s="2">
        <v>57506.25</v>
      </c>
      <c r="J511" s="2">
        <v>12825.5</v>
      </c>
      <c r="K511" s="2"/>
    </row>
    <row r="512" spans="1:11" x14ac:dyDescent="0.3">
      <c r="A512" s="2">
        <v>500</v>
      </c>
      <c r="B512" s="2">
        <v>17335.1875</v>
      </c>
      <c r="C512" s="2">
        <v>7345.5</v>
      </c>
      <c r="D512" s="2">
        <v>54517.25</v>
      </c>
      <c r="E512" s="2">
        <v>34797.359375</v>
      </c>
      <c r="F512" s="2"/>
      <c r="G512" s="2">
        <v>12859.25</v>
      </c>
      <c r="H512" s="2">
        <v>16418.75</v>
      </c>
      <c r="I512" s="2">
        <v>56532.25</v>
      </c>
      <c r="J512" s="2">
        <v>13023.75</v>
      </c>
      <c r="K512" s="2"/>
    </row>
  </sheetData>
  <mergeCells count="2">
    <mergeCell ref="B1:F1"/>
    <mergeCell ref="G1: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49C1B-E8B9-455F-A659-D65D74BE3A89}">
  <dimension ref="A1:I512"/>
  <sheetViews>
    <sheetView workbookViewId="0">
      <selection activeCell="J20" sqref="J20"/>
    </sheetView>
  </sheetViews>
  <sheetFormatPr defaultRowHeight="14.4" x14ac:dyDescent="0.3"/>
  <sheetData>
    <row r="1" spans="1:9" x14ac:dyDescent="0.3">
      <c r="A1" s="4" t="s">
        <v>8</v>
      </c>
      <c r="B1" s="5" t="s">
        <v>9</v>
      </c>
      <c r="C1" s="5"/>
      <c r="D1" s="5"/>
      <c r="E1" s="5"/>
      <c r="F1" s="5" t="s">
        <v>6</v>
      </c>
      <c r="G1" s="5"/>
      <c r="H1" s="5"/>
      <c r="I1" s="5"/>
    </row>
    <row r="2" spans="1:9" x14ac:dyDescent="0.3">
      <c r="A2" s="2">
        <v>-10</v>
      </c>
      <c r="B2" s="2">
        <v>10.71875</v>
      </c>
      <c r="C2" s="2">
        <v>362.375</v>
      </c>
      <c r="D2" s="2">
        <v>163.90625</v>
      </c>
      <c r="E2" s="2">
        <v>-1262.90625</v>
      </c>
      <c r="F2" s="2">
        <v>-503.25</v>
      </c>
      <c r="G2" s="2">
        <v>-277.375</v>
      </c>
      <c r="H2" s="2">
        <v>281.96875</v>
      </c>
      <c r="I2" s="2">
        <v>-1430.75</v>
      </c>
    </row>
    <row r="3" spans="1:9" x14ac:dyDescent="0.3">
      <c r="A3" s="2">
        <v>-9</v>
      </c>
      <c r="B3" s="2">
        <v>40.6875</v>
      </c>
      <c r="C3" s="2">
        <v>-1164.125</v>
      </c>
      <c r="D3" s="2">
        <v>1196.21875</v>
      </c>
      <c r="E3" s="2">
        <v>266.78125</v>
      </c>
      <c r="F3" s="2">
        <v>835.3125</v>
      </c>
      <c r="G3" s="2">
        <v>582.5</v>
      </c>
      <c r="H3" s="2">
        <v>-49.8125</v>
      </c>
      <c r="I3" s="2">
        <v>459.125</v>
      </c>
    </row>
    <row r="4" spans="1:9" x14ac:dyDescent="0.3">
      <c r="A4" s="2">
        <v>-8</v>
      </c>
      <c r="B4" s="2">
        <v>-624.625</v>
      </c>
      <c r="C4" s="2">
        <v>1906.375</v>
      </c>
      <c r="D4" s="2">
        <v>-408.5625</v>
      </c>
      <c r="E4" s="2">
        <v>2320.65625</v>
      </c>
      <c r="F4" s="2">
        <v>471.625</v>
      </c>
      <c r="G4" s="2">
        <v>381.375</v>
      </c>
      <c r="H4" s="2">
        <v>984.53125</v>
      </c>
      <c r="I4" s="2">
        <v>642.75</v>
      </c>
    </row>
    <row r="5" spans="1:9" x14ac:dyDescent="0.3">
      <c r="A5" s="2">
        <v>-7</v>
      </c>
      <c r="B5" s="2">
        <v>86.96875</v>
      </c>
      <c r="C5" s="2">
        <v>566.25</v>
      </c>
      <c r="D5" s="2">
        <v>-630.625</v>
      </c>
      <c r="E5" s="2">
        <v>1046.5</v>
      </c>
      <c r="F5" s="2">
        <v>-484.625</v>
      </c>
      <c r="G5" s="2">
        <v>-543.125</v>
      </c>
      <c r="H5" s="2">
        <v>-474.125</v>
      </c>
      <c r="I5" s="2">
        <v>-601.75</v>
      </c>
    </row>
    <row r="6" spans="1:9" x14ac:dyDescent="0.3">
      <c r="A6" s="2">
        <v>-6</v>
      </c>
      <c r="B6" s="2">
        <v>-1008.78125</v>
      </c>
      <c r="C6" s="2">
        <v>-107.25</v>
      </c>
      <c r="D6" s="2">
        <v>244.5</v>
      </c>
      <c r="E6" s="2">
        <v>978.96875</v>
      </c>
      <c r="F6" s="2">
        <v>266.8125</v>
      </c>
      <c r="G6" s="2">
        <v>237.875</v>
      </c>
      <c r="H6" s="2">
        <v>840.1875</v>
      </c>
      <c r="I6" s="2">
        <v>532.625</v>
      </c>
    </row>
    <row r="7" spans="1:9" x14ac:dyDescent="0.3">
      <c r="A7" s="2">
        <v>-5</v>
      </c>
      <c r="B7" s="2">
        <v>261.59375</v>
      </c>
      <c r="C7" s="2">
        <v>798.125</v>
      </c>
      <c r="D7" s="2">
        <v>831.25</v>
      </c>
      <c r="E7" s="2">
        <v>521.46875</v>
      </c>
      <c r="F7" s="2">
        <v>-754</v>
      </c>
      <c r="G7" s="2">
        <v>479.25</v>
      </c>
      <c r="H7" s="2">
        <v>1077.96875</v>
      </c>
      <c r="I7" s="2">
        <v>122.875</v>
      </c>
    </row>
    <row r="8" spans="1:9" x14ac:dyDescent="0.3">
      <c r="A8" s="2">
        <v>-4</v>
      </c>
      <c r="B8" s="2">
        <v>451.0625</v>
      </c>
      <c r="C8" s="2">
        <v>-1350.375</v>
      </c>
      <c r="D8" s="2">
        <v>-547.09375</v>
      </c>
      <c r="E8" s="2">
        <v>313.375</v>
      </c>
      <c r="F8" s="2">
        <v>-158.8125</v>
      </c>
      <c r="G8" s="2">
        <v>767</v>
      </c>
      <c r="H8" s="2">
        <v>-314.0625</v>
      </c>
      <c r="I8" s="2">
        <v>-669</v>
      </c>
    </row>
    <row r="9" spans="1:9" x14ac:dyDescent="0.3">
      <c r="A9" s="2">
        <v>-3</v>
      </c>
      <c r="B9" s="2">
        <v>-662.46875</v>
      </c>
      <c r="C9" s="2">
        <v>-1066.875</v>
      </c>
      <c r="D9" s="2">
        <v>-1414.40625</v>
      </c>
      <c r="E9" s="2">
        <v>532.21875</v>
      </c>
      <c r="F9" s="2">
        <v>-84.5625</v>
      </c>
      <c r="G9" s="2">
        <v>-1358.5</v>
      </c>
      <c r="H9" s="2">
        <v>-687.75</v>
      </c>
      <c r="I9" s="2">
        <v>462.5</v>
      </c>
    </row>
    <row r="10" spans="1:9" x14ac:dyDescent="0.3">
      <c r="A10" s="2">
        <v>-2</v>
      </c>
      <c r="B10" s="2">
        <v>733.0625</v>
      </c>
      <c r="C10" s="2">
        <v>1076.75</v>
      </c>
      <c r="D10" s="2">
        <v>70.1875</v>
      </c>
      <c r="E10" s="2">
        <v>-3005.34375</v>
      </c>
      <c r="F10" s="2">
        <v>-176.6875</v>
      </c>
      <c r="G10" s="2">
        <v>292.125</v>
      </c>
      <c r="H10" s="2">
        <v>-1094.03125</v>
      </c>
      <c r="I10" s="2">
        <v>435.125</v>
      </c>
    </row>
    <row r="11" spans="1:9" x14ac:dyDescent="0.3">
      <c r="A11" s="2">
        <v>-1</v>
      </c>
      <c r="B11" s="2">
        <v>710.65625</v>
      </c>
      <c r="C11" s="2">
        <v>-1021.375</v>
      </c>
      <c r="D11" s="2">
        <v>499.1875</v>
      </c>
      <c r="E11" s="2">
        <v>-1706.71875</v>
      </c>
      <c r="F11" s="2">
        <v>587.375</v>
      </c>
      <c r="G11" s="2">
        <v>-566.375</v>
      </c>
      <c r="H11" s="2">
        <v>-569.3125</v>
      </c>
      <c r="I11" s="2">
        <v>49.125</v>
      </c>
    </row>
    <row r="12" spans="1:9" x14ac:dyDescent="0.3">
      <c r="A12" s="2">
        <v>0</v>
      </c>
      <c r="B12" s="2">
        <v>-2271.59375</v>
      </c>
      <c r="C12" s="2">
        <v>-5084.375</v>
      </c>
      <c r="D12" s="2">
        <v>-1434.1875</v>
      </c>
      <c r="E12" s="2">
        <v>-2620.59375</v>
      </c>
      <c r="F12" s="2">
        <v>229.3125</v>
      </c>
      <c r="G12" s="2">
        <v>-2192.125</v>
      </c>
      <c r="H12" s="2">
        <v>-4118.8125</v>
      </c>
      <c r="I12" s="2">
        <v>-224.125</v>
      </c>
    </row>
    <row r="13" spans="1:9" x14ac:dyDescent="0.3">
      <c r="A13" s="2">
        <v>1</v>
      </c>
      <c r="B13" s="2">
        <v>2768.28125</v>
      </c>
      <c r="C13" s="2">
        <v>-419.25</v>
      </c>
      <c r="D13" s="2">
        <v>1984.90625</v>
      </c>
      <c r="E13" s="2">
        <v>-842.34375</v>
      </c>
      <c r="F13" s="2">
        <v>370.1875</v>
      </c>
      <c r="G13" s="2">
        <v>-1843.875</v>
      </c>
      <c r="H13" s="2">
        <v>706.03125</v>
      </c>
      <c r="I13" s="2">
        <v>677</v>
      </c>
    </row>
    <row r="14" spans="1:9" x14ac:dyDescent="0.3">
      <c r="A14" s="2">
        <v>2</v>
      </c>
      <c r="B14" s="2">
        <v>1199.59375</v>
      </c>
      <c r="C14" s="2">
        <v>-219.125</v>
      </c>
      <c r="D14" s="2">
        <v>-655.375</v>
      </c>
      <c r="E14" s="2">
        <v>-3559.46875</v>
      </c>
      <c r="F14" s="2">
        <v>-447.9375</v>
      </c>
      <c r="G14" s="2">
        <v>-319.875</v>
      </c>
      <c r="H14" s="2">
        <v>-1498.59375</v>
      </c>
      <c r="I14" s="2">
        <v>882.375</v>
      </c>
    </row>
    <row r="15" spans="1:9" x14ac:dyDescent="0.3">
      <c r="A15" s="2">
        <v>3</v>
      </c>
      <c r="B15" s="2">
        <v>-86.78125</v>
      </c>
      <c r="C15" s="2">
        <v>-519</v>
      </c>
      <c r="D15" s="2">
        <v>624.90625</v>
      </c>
      <c r="E15" s="2">
        <v>-1750.96875</v>
      </c>
      <c r="F15" s="2">
        <v>-848.125</v>
      </c>
      <c r="G15" s="2">
        <v>-657</v>
      </c>
      <c r="H15" s="2">
        <v>0.84375</v>
      </c>
      <c r="I15" s="2">
        <v>-1052.375</v>
      </c>
    </row>
    <row r="16" spans="1:9" x14ac:dyDescent="0.3">
      <c r="A16" s="2">
        <v>4</v>
      </c>
      <c r="B16" s="2">
        <v>-883.9375</v>
      </c>
      <c r="C16" s="2">
        <v>-1479.125</v>
      </c>
      <c r="D16" s="2">
        <v>670</v>
      </c>
      <c r="E16" s="2">
        <v>-2440.4375</v>
      </c>
      <c r="F16" s="2">
        <v>151</v>
      </c>
      <c r="G16" s="2">
        <v>-1205.875</v>
      </c>
      <c r="H16" s="2">
        <v>-756.15625</v>
      </c>
      <c r="I16" s="2">
        <v>-179.625</v>
      </c>
    </row>
    <row r="17" spans="1:9" x14ac:dyDescent="0.3">
      <c r="A17" s="2">
        <v>5</v>
      </c>
      <c r="B17" s="2">
        <v>368.96875</v>
      </c>
      <c r="C17" s="2">
        <v>-796.5</v>
      </c>
      <c r="D17" s="2">
        <v>1339.40625</v>
      </c>
      <c r="E17" s="2">
        <v>-2228.84375</v>
      </c>
      <c r="F17" s="2">
        <v>138.875</v>
      </c>
      <c r="G17" s="2">
        <v>-362.375</v>
      </c>
      <c r="H17" s="2">
        <v>-559.125</v>
      </c>
      <c r="I17" s="2">
        <v>321.75</v>
      </c>
    </row>
    <row r="18" spans="1:9" x14ac:dyDescent="0.3">
      <c r="A18" s="2">
        <v>6</v>
      </c>
      <c r="B18" s="2">
        <v>-21.3125</v>
      </c>
      <c r="C18" s="2">
        <v>756.75</v>
      </c>
      <c r="D18" s="2">
        <v>2020.4375</v>
      </c>
      <c r="E18" s="2">
        <v>468.5</v>
      </c>
      <c r="F18" s="2">
        <v>-631.875</v>
      </c>
      <c r="G18" s="2">
        <v>-194.375</v>
      </c>
      <c r="H18" s="2">
        <v>528.5</v>
      </c>
      <c r="I18" s="2">
        <v>441.75</v>
      </c>
    </row>
    <row r="19" spans="1:9" x14ac:dyDescent="0.3">
      <c r="A19" s="2">
        <v>7</v>
      </c>
      <c r="B19" s="2">
        <v>728.125</v>
      </c>
      <c r="C19" s="2">
        <v>475.25</v>
      </c>
      <c r="D19" s="2">
        <v>237.53125</v>
      </c>
      <c r="E19" s="2">
        <v>1288.90625</v>
      </c>
      <c r="F19" s="2">
        <v>-1172.3125</v>
      </c>
      <c r="G19" s="2">
        <v>-338.625</v>
      </c>
      <c r="H19" s="2">
        <v>-430.1875</v>
      </c>
      <c r="I19" s="2">
        <v>495.875</v>
      </c>
    </row>
    <row r="20" spans="1:9" x14ac:dyDescent="0.3">
      <c r="A20" s="2">
        <v>8</v>
      </c>
      <c r="B20" s="2">
        <v>594.25</v>
      </c>
      <c r="C20" s="2">
        <v>2536</v>
      </c>
      <c r="D20" s="2">
        <v>1370.84375</v>
      </c>
      <c r="E20" s="2">
        <v>829.96875</v>
      </c>
      <c r="F20" s="2">
        <v>-582.6875</v>
      </c>
      <c r="G20" s="2">
        <v>1672</v>
      </c>
      <c r="H20" s="2">
        <v>-771</v>
      </c>
      <c r="I20" s="2">
        <v>-244.25</v>
      </c>
    </row>
    <row r="21" spans="1:9" x14ac:dyDescent="0.3">
      <c r="A21" s="2">
        <v>9</v>
      </c>
      <c r="B21" s="2">
        <v>2242.375</v>
      </c>
      <c r="C21" s="2">
        <v>2127.625</v>
      </c>
      <c r="D21" s="2">
        <v>4516.375</v>
      </c>
      <c r="E21" s="2">
        <v>3220.25</v>
      </c>
      <c r="F21" s="2">
        <v>-91.0625</v>
      </c>
      <c r="G21" s="2">
        <v>1557.25</v>
      </c>
      <c r="H21" s="2">
        <v>243.5625</v>
      </c>
      <c r="I21" s="2">
        <v>1727.25</v>
      </c>
    </row>
    <row r="22" spans="1:9" x14ac:dyDescent="0.3">
      <c r="A22" s="2">
        <v>10</v>
      </c>
      <c r="B22" s="2">
        <v>4382.96875</v>
      </c>
      <c r="C22" s="2">
        <v>5998</v>
      </c>
      <c r="D22" s="2">
        <v>2641.21875</v>
      </c>
      <c r="E22" s="2">
        <v>4352.96875</v>
      </c>
      <c r="F22" s="2">
        <v>-609.5</v>
      </c>
      <c r="G22" s="2">
        <v>2179.375</v>
      </c>
      <c r="H22" s="2">
        <v>880.0625</v>
      </c>
      <c r="I22" s="2">
        <v>838.375</v>
      </c>
    </row>
    <row r="23" spans="1:9" x14ac:dyDescent="0.3">
      <c r="A23" s="2">
        <v>11</v>
      </c>
      <c r="B23" s="2">
        <v>3491.53125</v>
      </c>
      <c r="C23" s="2">
        <v>7640.375</v>
      </c>
      <c r="D23" s="2">
        <v>1359.1875</v>
      </c>
      <c r="E23" s="2">
        <v>6407.40625</v>
      </c>
      <c r="F23" s="2">
        <v>-1452.5</v>
      </c>
      <c r="G23" s="2">
        <v>5590.625</v>
      </c>
      <c r="H23" s="2">
        <v>16.5625</v>
      </c>
      <c r="I23" s="2">
        <v>2441.125</v>
      </c>
    </row>
    <row r="24" spans="1:9" x14ac:dyDescent="0.3">
      <c r="A24" s="2">
        <v>12</v>
      </c>
      <c r="B24" s="2">
        <v>7387.625</v>
      </c>
      <c r="C24" s="2">
        <v>8676.5</v>
      </c>
      <c r="D24" s="2">
        <v>4671.78125</v>
      </c>
      <c r="E24" s="2">
        <v>7785.75</v>
      </c>
      <c r="F24" s="2">
        <v>-222.5</v>
      </c>
      <c r="G24" s="2">
        <v>4678.75</v>
      </c>
      <c r="H24" s="2">
        <v>1402.46875</v>
      </c>
      <c r="I24" s="2">
        <v>4426.875</v>
      </c>
    </row>
    <row r="25" spans="1:9" x14ac:dyDescent="0.3">
      <c r="A25" s="2">
        <v>13</v>
      </c>
      <c r="B25" s="2">
        <v>9984.5625</v>
      </c>
      <c r="C25" s="2">
        <v>9984.25</v>
      </c>
      <c r="D25" s="2">
        <v>5754.4375</v>
      </c>
      <c r="E25" s="2">
        <v>8626.5625</v>
      </c>
      <c r="F25" s="2">
        <v>1410.5625</v>
      </c>
      <c r="G25" s="2">
        <v>6860.125</v>
      </c>
      <c r="H25" s="2">
        <v>1499.6875</v>
      </c>
      <c r="I25" s="2">
        <v>3011</v>
      </c>
    </row>
    <row r="26" spans="1:9" x14ac:dyDescent="0.3">
      <c r="A26" s="2">
        <v>14</v>
      </c>
      <c r="B26" s="2">
        <v>12512.8125</v>
      </c>
      <c r="C26" s="2">
        <v>11395.375</v>
      </c>
      <c r="D26" s="2">
        <v>9331</v>
      </c>
      <c r="E26" s="2">
        <v>10292.15625</v>
      </c>
      <c r="F26" s="2">
        <v>764.125</v>
      </c>
      <c r="G26" s="2">
        <v>8454.75</v>
      </c>
      <c r="H26" s="2">
        <v>2427.5</v>
      </c>
      <c r="I26" s="2">
        <v>3091.375</v>
      </c>
    </row>
    <row r="27" spans="1:9" x14ac:dyDescent="0.3">
      <c r="A27" s="2">
        <v>15</v>
      </c>
      <c r="B27" s="2">
        <v>14137.65625</v>
      </c>
      <c r="C27" s="2">
        <v>16929.875</v>
      </c>
      <c r="D27" s="2">
        <v>6058.875</v>
      </c>
      <c r="E27" s="2">
        <v>10819.53125</v>
      </c>
      <c r="F27" s="2">
        <v>748.3125</v>
      </c>
      <c r="G27" s="2">
        <v>9144.5</v>
      </c>
      <c r="H27" s="2">
        <v>1291.875</v>
      </c>
      <c r="I27" s="2">
        <v>5065.5</v>
      </c>
    </row>
    <row r="28" spans="1:9" x14ac:dyDescent="0.3">
      <c r="A28" s="2">
        <v>16</v>
      </c>
      <c r="B28" s="2">
        <v>17924.9375</v>
      </c>
      <c r="C28" s="2">
        <v>18386.625</v>
      </c>
      <c r="D28" s="2">
        <v>10631.65625</v>
      </c>
      <c r="E28" s="2">
        <v>16188.875</v>
      </c>
      <c r="F28" s="2">
        <v>1061.875</v>
      </c>
      <c r="G28" s="2">
        <v>11228.625</v>
      </c>
      <c r="H28" s="2">
        <v>3519.78125</v>
      </c>
      <c r="I28" s="2">
        <v>5710.25</v>
      </c>
    </row>
    <row r="29" spans="1:9" x14ac:dyDescent="0.3">
      <c r="A29" s="2">
        <v>17</v>
      </c>
      <c r="B29" s="2">
        <v>20463.9375</v>
      </c>
      <c r="C29" s="2">
        <v>20440.625</v>
      </c>
      <c r="D29" s="2">
        <v>13933.75</v>
      </c>
      <c r="E29" s="2">
        <v>16520.9375</v>
      </c>
      <c r="F29" s="2">
        <v>2697.875</v>
      </c>
      <c r="G29" s="2">
        <v>13402.875</v>
      </c>
      <c r="H29" s="2">
        <v>3903.9375</v>
      </c>
      <c r="I29" s="2">
        <v>6813.875</v>
      </c>
    </row>
    <row r="30" spans="1:9" x14ac:dyDescent="0.3">
      <c r="A30" s="2">
        <v>18</v>
      </c>
      <c r="B30" s="2">
        <v>20024.78125</v>
      </c>
      <c r="C30" s="2">
        <v>23812.625</v>
      </c>
      <c r="D30" s="2">
        <v>17218.125</v>
      </c>
      <c r="E30" s="2">
        <v>22156.3125</v>
      </c>
      <c r="F30" s="2">
        <v>1383.25</v>
      </c>
      <c r="G30" s="2">
        <v>13802.125</v>
      </c>
      <c r="H30" s="2">
        <v>7523.5625</v>
      </c>
      <c r="I30" s="2">
        <v>8040</v>
      </c>
    </row>
    <row r="31" spans="1:9" x14ac:dyDescent="0.3">
      <c r="A31" s="2">
        <v>19</v>
      </c>
      <c r="B31" s="2">
        <v>26681.6875</v>
      </c>
      <c r="C31" s="2">
        <v>23681.625</v>
      </c>
      <c r="D31" s="2">
        <v>15518.75</v>
      </c>
      <c r="E31" s="2">
        <v>23388.28125</v>
      </c>
      <c r="F31" s="2">
        <v>1769.4375</v>
      </c>
      <c r="G31" s="2">
        <v>16389.375</v>
      </c>
      <c r="H31" s="2">
        <v>8658.90625</v>
      </c>
      <c r="I31" s="2">
        <v>7611.875</v>
      </c>
    </row>
    <row r="32" spans="1:9" x14ac:dyDescent="0.3">
      <c r="A32" s="2">
        <v>20</v>
      </c>
      <c r="B32" s="2">
        <v>26720.6875</v>
      </c>
      <c r="C32" s="2">
        <v>29872.5</v>
      </c>
      <c r="D32" s="2">
        <v>17151.1875</v>
      </c>
      <c r="E32" s="2">
        <v>27694.15625</v>
      </c>
      <c r="F32" s="2">
        <v>2556.6875</v>
      </c>
      <c r="G32" s="2">
        <v>17742</v>
      </c>
      <c r="H32" s="2">
        <v>6346.34375</v>
      </c>
      <c r="I32" s="2">
        <v>7834.375</v>
      </c>
    </row>
    <row r="33" spans="1:9" x14ac:dyDescent="0.3">
      <c r="A33" s="2">
        <v>21</v>
      </c>
      <c r="B33" s="2">
        <v>29408.40625</v>
      </c>
      <c r="C33" s="2">
        <v>32715.375</v>
      </c>
      <c r="D33" s="2">
        <v>20566.78125</v>
      </c>
      <c r="E33" s="2">
        <v>31209.03125</v>
      </c>
      <c r="F33" s="2">
        <v>1913.25</v>
      </c>
      <c r="G33" s="2">
        <v>20485.75</v>
      </c>
      <c r="H33" s="2">
        <v>9635.9375</v>
      </c>
      <c r="I33" s="2">
        <v>10591.5</v>
      </c>
    </row>
    <row r="34" spans="1:9" x14ac:dyDescent="0.3">
      <c r="A34" s="2">
        <v>22</v>
      </c>
      <c r="B34" s="2">
        <v>32992.53125</v>
      </c>
      <c r="C34" s="2">
        <v>35292.25</v>
      </c>
      <c r="D34" s="2">
        <v>21870.34375</v>
      </c>
      <c r="E34" s="2">
        <v>34475.0625</v>
      </c>
      <c r="F34" s="2">
        <v>3291</v>
      </c>
      <c r="G34" s="2">
        <v>22557.625</v>
      </c>
      <c r="H34" s="2">
        <v>10920.84375</v>
      </c>
      <c r="I34" s="2">
        <v>11552.5</v>
      </c>
    </row>
    <row r="35" spans="1:9" x14ac:dyDescent="0.3">
      <c r="A35" s="2">
        <v>23</v>
      </c>
      <c r="B35" s="2">
        <v>33694.21875</v>
      </c>
      <c r="C35" s="2">
        <v>35985</v>
      </c>
      <c r="D35" s="2">
        <v>24385.1875</v>
      </c>
      <c r="E35" s="2">
        <v>36500.6875</v>
      </c>
      <c r="F35" s="2">
        <v>2568.5625</v>
      </c>
      <c r="G35" s="2">
        <v>24546</v>
      </c>
      <c r="H35" s="2">
        <v>11761.09375</v>
      </c>
      <c r="I35" s="2">
        <v>11715.25</v>
      </c>
    </row>
    <row r="36" spans="1:9" x14ac:dyDescent="0.3">
      <c r="A36" s="2">
        <v>24</v>
      </c>
      <c r="B36" s="2">
        <v>38700.65625</v>
      </c>
      <c r="C36" s="2">
        <v>36340.25</v>
      </c>
      <c r="D36" s="2">
        <v>25060.6875</v>
      </c>
      <c r="E36" s="2">
        <v>39045.5</v>
      </c>
      <c r="F36" s="2">
        <v>3577.6875</v>
      </c>
      <c r="G36" s="2">
        <v>26189.375</v>
      </c>
      <c r="H36" s="2">
        <v>12248.875</v>
      </c>
      <c r="I36" s="2">
        <v>14401</v>
      </c>
    </row>
    <row r="37" spans="1:9" x14ac:dyDescent="0.3">
      <c r="A37" s="2">
        <v>25</v>
      </c>
      <c r="B37" s="2">
        <v>41290.875</v>
      </c>
      <c r="C37" s="2">
        <v>39929.5</v>
      </c>
      <c r="D37" s="2">
        <v>29809.84375</v>
      </c>
      <c r="E37" s="2">
        <v>41464.03125</v>
      </c>
      <c r="F37" s="2">
        <v>4245.625</v>
      </c>
      <c r="G37" s="2">
        <v>26980.875</v>
      </c>
      <c r="H37" s="2">
        <v>11899.625</v>
      </c>
      <c r="I37" s="2">
        <v>14767.25</v>
      </c>
    </row>
    <row r="38" spans="1:9" x14ac:dyDescent="0.3">
      <c r="A38" s="2">
        <v>26</v>
      </c>
      <c r="B38" s="2">
        <v>45138.125</v>
      </c>
      <c r="C38" s="2">
        <v>41348.5</v>
      </c>
      <c r="D38" s="2">
        <v>31024.9375</v>
      </c>
      <c r="E38" s="2">
        <v>45883.125</v>
      </c>
      <c r="F38" s="2">
        <v>4091.0625</v>
      </c>
      <c r="G38" s="2">
        <v>29347.375</v>
      </c>
      <c r="H38" s="2">
        <v>12940.65625</v>
      </c>
      <c r="I38" s="2">
        <v>16419.875</v>
      </c>
    </row>
    <row r="39" spans="1:9" x14ac:dyDescent="0.3">
      <c r="A39" s="2">
        <v>27</v>
      </c>
      <c r="B39" s="2">
        <v>48671.3125</v>
      </c>
      <c r="C39" s="2">
        <v>43744</v>
      </c>
      <c r="D39" s="2">
        <v>32756.90625</v>
      </c>
      <c r="E39" s="2">
        <v>48950.6875</v>
      </c>
      <c r="F39" s="2">
        <v>4680.3125</v>
      </c>
      <c r="G39" s="2">
        <v>30620</v>
      </c>
      <c r="H39" s="2">
        <v>13481.40625</v>
      </c>
      <c r="I39" s="2">
        <v>16445.5</v>
      </c>
    </row>
    <row r="40" spans="1:9" x14ac:dyDescent="0.3">
      <c r="A40" s="2">
        <v>28</v>
      </c>
      <c r="B40" s="2">
        <v>46037.71875</v>
      </c>
      <c r="C40" s="2">
        <v>43011.5</v>
      </c>
      <c r="D40" s="2">
        <v>34047.65625</v>
      </c>
      <c r="E40" s="2">
        <v>48258.875</v>
      </c>
      <c r="F40" s="2">
        <v>6089.625</v>
      </c>
      <c r="G40" s="2">
        <v>32321.375</v>
      </c>
      <c r="H40" s="2">
        <v>16115</v>
      </c>
      <c r="I40" s="2">
        <v>17839.375</v>
      </c>
    </row>
    <row r="41" spans="1:9" x14ac:dyDescent="0.3">
      <c r="A41" s="2">
        <v>29</v>
      </c>
      <c r="B41" s="2">
        <v>51550.53125</v>
      </c>
      <c r="C41" s="2">
        <v>45932.25</v>
      </c>
      <c r="D41" s="2">
        <v>34333.75</v>
      </c>
      <c r="E41" s="2">
        <v>49568.25</v>
      </c>
      <c r="F41" s="2">
        <v>6329.4375</v>
      </c>
      <c r="G41" s="2">
        <v>33588.625</v>
      </c>
      <c r="H41" s="2">
        <v>15568.15625</v>
      </c>
      <c r="I41" s="2">
        <v>18791.75</v>
      </c>
    </row>
    <row r="42" spans="1:9" x14ac:dyDescent="0.3">
      <c r="A42" s="2">
        <v>30</v>
      </c>
      <c r="B42" s="2">
        <v>51262.40625</v>
      </c>
      <c r="C42" s="2">
        <v>46823.75</v>
      </c>
      <c r="D42" s="2">
        <v>34760.96875</v>
      </c>
      <c r="E42" s="2">
        <v>51843</v>
      </c>
      <c r="F42" s="2">
        <v>5137.4375</v>
      </c>
      <c r="G42" s="2">
        <v>35755.375</v>
      </c>
      <c r="H42" s="2">
        <v>16844.625</v>
      </c>
      <c r="I42" s="2">
        <v>18909.375</v>
      </c>
    </row>
    <row r="43" spans="1:9" x14ac:dyDescent="0.3">
      <c r="A43" s="2">
        <v>31</v>
      </c>
      <c r="B43" s="2">
        <v>53038.3125</v>
      </c>
      <c r="C43" s="2">
        <v>45942.75</v>
      </c>
      <c r="D43" s="2">
        <v>37221.6875</v>
      </c>
      <c r="E43" s="2">
        <v>50893.34375</v>
      </c>
      <c r="F43" s="2">
        <v>6485.9375</v>
      </c>
      <c r="G43" s="2">
        <v>33105</v>
      </c>
      <c r="H43" s="2">
        <v>17323.375</v>
      </c>
      <c r="I43" s="2">
        <v>19412.375</v>
      </c>
    </row>
    <row r="44" spans="1:9" x14ac:dyDescent="0.3">
      <c r="A44" s="2">
        <v>32</v>
      </c>
      <c r="B44" s="2">
        <v>55425.125</v>
      </c>
      <c r="C44" s="2">
        <v>49361.625</v>
      </c>
      <c r="D44" s="2">
        <v>40754.59375</v>
      </c>
      <c r="E44" s="2">
        <v>51831.0625</v>
      </c>
      <c r="F44" s="2">
        <v>7070.625</v>
      </c>
      <c r="G44" s="2">
        <v>35623.875</v>
      </c>
      <c r="H44" s="2">
        <v>16276.8125</v>
      </c>
      <c r="I44" s="2">
        <v>19899.5</v>
      </c>
    </row>
    <row r="45" spans="1:9" x14ac:dyDescent="0.3">
      <c r="A45" s="2">
        <v>33</v>
      </c>
      <c r="B45" s="2">
        <v>56087.21875</v>
      </c>
      <c r="C45" s="2">
        <v>48389.5</v>
      </c>
      <c r="D45" s="2">
        <v>40832.90625</v>
      </c>
      <c r="E45" s="2">
        <v>55834.59375</v>
      </c>
      <c r="F45" s="2">
        <v>5847.6875</v>
      </c>
      <c r="G45" s="2">
        <v>35776.125</v>
      </c>
      <c r="H45" s="2">
        <v>15601.3125</v>
      </c>
      <c r="I45" s="2">
        <v>20423.625</v>
      </c>
    </row>
    <row r="46" spans="1:9" x14ac:dyDescent="0.3">
      <c r="A46" s="2">
        <v>34</v>
      </c>
      <c r="B46" s="2">
        <v>57426.59375</v>
      </c>
      <c r="C46" s="2">
        <v>49178.125</v>
      </c>
      <c r="D46" s="2">
        <v>42080.5625</v>
      </c>
      <c r="E46" s="2">
        <v>56095.0625</v>
      </c>
      <c r="F46" s="2">
        <v>7823.375</v>
      </c>
      <c r="G46" s="2">
        <v>34759.875</v>
      </c>
      <c r="H46" s="2">
        <v>19513.4375</v>
      </c>
      <c r="I46" s="2">
        <v>20926.75</v>
      </c>
    </row>
    <row r="47" spans="1:9" x14ac:dyDescent="0.3">
      <c r="A47" s="2">
        <v>35</v>
      </c>
      <c r="B47" s="2">
        <v>58700.15625</v>
      </c>
      <c r="C47" s="2">
        <v>47844.25</v>
      </c>
      <c r="D47" s="2">
        <v>41796.21875</v>
      </c>
      <c r="E47" s="2">
        <v>56302.5625</v>
      </c>
      <c r="F47" s="2">
        <v>7674.0625</v>
      </c>
      <c r="G47" s="2">
        <v>34428.75</v>
      </c>
      <c r="H47" s="2">
        <v>17977.0625</v>
      </c>
      <c r="I47" s="2">
        <v>20752.875</v>
      </c>
    </row>
    <row r="48" spans="1:9" x14ac:dyDescent="0.3">
      <c r="A48" s="2">
        <v>36</v>
      </c>
      <c r="B48" s="2">
        <v>58703.0625</v>
      </c>
      <c r="C48" s="2">
        <v>48476.75</v>
      </c>
      <c r="D48" s="2">
        <v>43629.46875</v>
      </c>
      <c r="E48" s="2">
        <v>58377.65625</v>
      </c>
      <c r="F48" s="2">
        <v>8930.4375</v>
      </c>
      <c r="G48" s="2">
        <v>35607.25</v>
      </c>
      <c r="H48" s="2">
        <v>18115</v>
      </c>
      <c r="I48" s="2">
        <v>21713.75</v>
      </c>
    </row>
    <row r="49" spans="1:9" x14ac:dyDescent="0.3">
      <c r="A49" s="2">
        <v>37</v>
      </c>
      <c r="B49" s="2">
        <v>57944.9375</v>
      </c>
      <c r="C49" s="2">
        <v>45898.375</v>
      </c>
      <c r="D49" s="2">
        <v>44477.28125</v>
      </c>
      <c r="E49" s="2">
        <v>57463.8125</v>
      </c>
      <c r="F49" s="2">
        <v>9164.9375</v>
      </c>
      <c r="G49" s="2">
        <v>35251.75</v>
      </c>
      <c r="H49" s="2">
        <v>18344.9375</v>
      </c>
      <c r="I49" s="2">
        <v>22779.25</v>
      </c>
    </row>
    <row r="50" spans="1:9" x14ac:dyDescent="0.3">
      <c r="A50" s="2">
        <v>38</v>
      </c>
      <c r="B50" s="2">
        <v>59140.21875</v>
      </c>
      <c r="C50" s="2">
        <v>45810.875</v>
      </c>
      <c r="D50" s="2">
        <v>41825.90625</v>
      </c>
      <c r="E50" s="2">
        <v>58143.6875</v>
      </c>
      <c r="F50" s="2">
        <v>8890.875</v>
      </c>
      <c r="G50" s="2">
        <v>33744.125</v>
      </c>
      <c r="H50" s="2">
        <v>19567.28125</v>
      </c>
      <c r="I50" s="2">
        <v>22681.625</v>
      </c>
    </row>
    <row r="51" spans="1:9" x14ac:dyDescent="0.3">
      <c r="A51" s="2">
        <v>39</v>
      </c>
      <c r="B51" s="2">
        <v>60182.71875</v>
      </c>
      <c r="C51" s="2">
        <v>46792.5</v>
      </c>
      <c r="D51" s="2">
        <v>44579.125</v>
      </c>
      <c r="E51" s="2">
        <v>58955.375</v>
      </c>
      <c r="F51" s="2">
        <v>10179.0625</v>
      </c>
      <c r="G51" s="2">
        <v>33239.625</v>
      </c>
      <c r="H51" s="2">
        <v>16469.1875</v>
      </c>
      <c r="I51" s="2">
        <v>22754.125</v>
      </c>
    </row>
    <row r="52" spans="1:9" x14ac:dyDescent="0.3">
      <c r="A52" s="2">
        <v>40</v>
      </c>
      <c r="B52" s="2">
        <v>60135.28125</v>
      </c>
      <c r="C52" s="2">
        <v>48652</v>
      </c>
      <c r="D52" s="2">
        <v>46571</v>
      </c>
      <c r="E52" s="2">
        <v>58743.5</v>
      </c>
      <c r="F52" s="2">
        <v>10419.875</v>
      </c>
      <c r="G52" s="2">
        <v>32008.625</v>
      </c>
      <c r="H52" s="2">
        <v>19163.625</v>
      </c>
      <c r="I52" s="2">
        <v>22428.75</v>
      </c>
    </row>
    <row r="53" spans="1:9" x14ac:dyDescent="0.3">
      <c r="A53" s="2">
        <v>41</v>
      </c>
      <c r="B53" s="2">
        <v>59071.25</v>
      </c>
      <c r="C53" s="2">
        <v>43635</v>
      </c>
      <c r="D53" s="2">
        <v>44394.03125</v>
      </c>
      <c r="E53" s="2">
        <v>61636.40625</v>
      </c>
      <c r="F53" s="2">
        <v>10801.4375</v>
      </c>
      <c r="G53" s="2">
        <v>31503.75</v>
      </c>
      <c r="H53" s="2">
        <v>17727.34375</v>
      </c>
      <c r="I53" s="2">
        <v>22595.625</v>
      </c>
    </row>
    <row r="54" spans="1:9" x14ac:dyDescent="0.3">
      <c r="A54" s="2">
        <v>42</v>
      </c>
      <c r="B54" s="2">
        <v>60861.40625</v>
      </c>
      <c r="C54" s="2">
        <v>46499.375</v>
      </c>
      <c r="D54" s="2">
        <v>45542.46875</v>
      </c>
      <c r="E54" s="2">
        <v>59460.34375</v>
      </c>
      <c r="F54" s="2">
        <v>10169</v>
      </c>
      <c r="G54" s="2">
        <v>31697.625</v>
      </c>
      <c r="H54" s="2">
        <v>19075.71875</v>
      </c>
      <c r="I54" s="2">
        <v>23114</v>
      </c>
    </row>
    <row r="55" spans="1:9" x14ac:dyDescent="0.3">
      <c r="A55" s="2">
        <v>43</v>
      </c>
      <c r="B55" s="2">
        <v>61034.875</v>
      </c>
      <c r="C55" s="2">
        <v>45982.625</v>
      </c>
      <c r="D55" s="2">
        <v>42802.34375</v>
      </c>
      <c r="E55" s="2">
        <v>61211.5</v>
      </c>
      <c r="F55" s="2">
        <v>10687.5625</v>
      </c>
      <c r="G55" s="2">
        <v>30828.5</v>
      </c>
      <c r="H55" s="2">
        <v>17782.0625</v>
      </c>
      <c r="I55" s="2">
        <v>22654.625</v>
      </c>
    </row>
    <row r="56" spans="1:9" x14ac:dyDescent="0.3">
      <c r="A56" s="2">
        <v>44</v>
      </c>
      <c r="B56" s="2">
        <v>62137.90625</v>
      </c>
      <c r="C56" s="2">
        <v>41983.25</v>
      </c>
      <c r="D56" s="2">
        <v>44905.96875</v>
      </c>
      <c r="E56" s="2">
        <v>60383.5</v>
      </c>
      <c r="F56" s="2">
        <v>10617.3125</v>
      </c>
      <c r="G56" s="2">
        <v>29837.75</v>
      </c>
      <c r="H56" s="2">
        <v>18037.875</v>
      </c>
      <c r="I56" s="2">
        <v>22543.25</v>
      </c>
    </row>
    <row r="57" spans="1:9" x14ac:dyDescent="0.3">
      <c r="A57" s="2">
        <v>45</v>
      </c>
      <c r="B57" s="2">
        <v>60782.25</v>
      </c>
      <c r="C57" s="2">
        <v>43126.125</v>
      </c>
      <c r="D57" s="2">
        <v>43580.875</v>
      </c>
      <c r="E57" s="2">
        <v>59320.625</v>
      </c>
      <c r="F57" s="2">
        <v>10404.0625</v>
      </c>
      <c r="G57" s="2">
        <v>30200</v>
      </c>
      <c r="H57" s="2">
        <v>16980.84375</v>
      </c>
      <c r="I57" s="2">
        <v>23568.5</v>
      </c>
    </row>
    <row r="58" spans="1:9" x14ac:dyDescent="0.3">
      <c r="A58" s="2">
        <v>46</v>
      </c>
      <c r="B58" s="2">
        <v>60414.375</v>
      </c>
      <c r="C58" s="2">
        <v>42854.875</v>
      </c>
      <c r="D58" s="2">
        <v>47158.875</v>
      </c>
      <c r="E58" s="2">
        <v>59770.28125</v>
      </c>
      <c r="F58" s="2">
        <v>10086.9375</v>
      </c>
      <c r="G58" s="2">
        <v>29438.75</v>
      </c>
      <c r="H58" s="2">
        <v>17495.40625</v>
      </c>
      <c r="I58" s="2">
        <v>23399.875</v>
      </c>
    </row>
    <row r="59" spans="1:9" x14ac:dyDescent="0.3">
      <c r="A59" s="2">
        <v>47</v>
      </c>
      <c r="B59" s="2">
        <v>59632.65625</v>
      </c>
      <c r="C59" s="2">
        <v>41261.125</v>
      </c>
      <c r="D59" s="2">
        <v>44923.4375</v>
      </c>
      <c r="E59" s="2">
        <v>57837.78125</v>
      </c>
      <c r="F59" s="2">
        <v>10739.9375</v>
      </c>
      <c r="G59" s="2">
        <v>28391.875</v>
      </c>
      <c r="H59" s="2">
        <v>17511.40625</v>
      </c>
      <c r="I59" s="2">
        <v>23338.25</v>
      </c>
    </row>
    <row r="60" spans="1:9" x14ac:dyDescent="0.3">
      <c r="A60" s="2">
        <v>48</v>
      </c>
      <c r="B60" s="2">
        <v>56917.84375</v>
      </c>
      <c r="C60" s="2">
        <v>41754.375</v>
      </c>
      <c r="D60" s="2">
        <v>44947</v>
      </c>
      <c r="E60" s="2">
        <v>58922.1875</v>
      </c>
      <c r="F60" s="2">
        <v>12381.5625</v>
      </c>
      <c r="G60" s="2">
        <v>26478.25</v>
      </c>
      <c r="H60" s="2">
        <v>13972.96875</v>
      </c>
      <c r="I60" s="2">
        <v>23075</v>
      </c>
    </row>
    <row r="61" spans="1:9" x14ac:dyDescent="0.3">
      <c r="A61" s="2">
        <v>49</v>
      </c>
      <c r="B61" s="2">
        <v>57410.875</v>
      </c>
      <c r="C61" s="2">
        <v>42642.625</v>
      </c>
      <c r="D61" s="2">
        <v>43965.90625</v>
      </c>
      <c r="E61" s="2">
        <v>53866.875</v>
      </c>
      <c r="F61" s="2">
        <v>11501.75</v>
      </c>
      <c r="G61" s="2">
        <v>27137.75</v>
      </c>
      <c r="H61" s="2">
        <v>15579.5</v>
      </c>
      <c r="I61" s="2">
        <v>23281.5</v>
      </c>
    </row>
    <row r="62" spans="1:9" x14ac:dyDescent="0.3">
      <c r="A62" s="2">
        <v>50</v>
      </c>
      <c r="B62" s="2">
        <v>55633.21875</v>
      </c>
      <c r="C62" s="2">
        <v>41512.75</v>
      </c>
      <c r="D62" s="2">
        <v>40922.8125</v>
      </c>
      <c r="E62" s="2">
        <v>53279.84375</v>
      </c>
      <c r="F62" s="2">
        <v>11362.1875</v>
      </c>
      <c r="G62" s="2">
        <v>26540.25</v>
      </c>
      <c r="H62" s="2">
        <v>17654.875</v>
      </c>
      <c r="I62" s="2">
        <v>23412</v>
      </c>
    </row>
    <row r="63" spans="1:9" x14ac:dyDescent="0.3">
      <c r="A63" s="2">
        <v>51</v>
      </c>
      <c r="B63" s="2">
        <v>55641.65625</v>
      </c>
      <c r="C63" s="2">
        <v>43159</v>
      </c>
      <c r="D63" s="2">
        <v>44778.1875</v>
      </c>
      <c r="E63" s="2">
        <v>53077</v>
      </c>
      <c r="F63" s="2">
        <v>11446.875</v>
      </c>
      <c r="G63" s="2">
        <v>24463.75</v>
      </c>
      <c r="H63" s="2">
        <v>15744.5</v>
      </c>
      <c r="I63" s="2">
        <v>23297.375</v>
      </c>
    </row>
    <row r="64" spans="1:9" x14ac:dyDescent="0.3">
      <c r="A64" s="2">
        <v>52</v>
      </c>
      <c r="B64" s="2">
        <v>53074.40625</v>
      </c>
      <c r="C64" s="2">
        <v>41532.125</v>
      </c>
      <c r="D64" s="2">
        <v>40796.53125</v>
      </c>
      <c r="E64" s="2">
        <v>51574.65625</v>
      </c>
      <c r="F64" s="2">
        <v>12173.875</v>
      </c>
      <c r="G64" s="2">
        <v>24843.25</v>
      </c>
      <c r="H64" s="2">
        <v>17121.125</v>
      </c>
      <c r="I64" s="2">
        <v>22902.25</v>
      </c>
    </row>
    <row r="65" spans="1:9" x14ac:dyDescent="0.3">
      <c r="A65" s="2">
        <v>53</v>
      </c>
      <c r="B65" s="2">
        <v>52962.375</v>
      </c>
      <c r="C65" s="2">
        <v>41683</v>
      </c>
      <c r="D65" s="2">
        <v>43754.625</v>
      </c>
      <c r="E65" s="2">
        <v>48698.34375</v>
      </c>
      <c r="F65" s="2">
        <v>12782.8125</v>
      </c>
      <c r="G65" s="2">
        <v>23621.125</v>
      </c>
      <c r="H65" s="2">
        <v>14715.6875</v>
      </c>
      <c r="I65" s="2">
        <v>23565.125</v>
      </c>
    </row>
    <row r="66" spans="1:9" x14ac:dyDescent="0.3">
      <c r="A66" s="2">
        <v>54</v>
      </c>
      <c r="B66" s="2">
        <v>51216.125</v>
      </c>
      <c r="C66" s="2">
        <v>41196.625</v>
      </c>
      <c r="D66" s="2">
        <v>41326.78125</v>
      </c>
      <c r="E66" s="2">
        <v>49848.53125</v>
      </c>
      <c r="F66" s="2">
        <v>12059.8125</v>
      </c>
      <c r="G66" s="2">
        <v>22268.125</v>
      </c>
      <c r="H66" s="2">
        <v>16460.1875</v>
      </c>
      <c r="I66" s="2">
        <v>22785.625</v>
      </c>
    </row>
    <row r="67" spans="1:9" x14ac:dyDescent="0.3">
      <c r="A67" s="2">
        <v>55</v>
      </c>
      <c r="B67" s="2">
        <v>51960.3125</v>
      </c>
      <c r="C67" s="2">
        <v>37311.125</v>
      </c>
      <c r="D67" s="2">
        <v>42685.9375</v>
      </c>
      <c r="E67" s="2">
        <v>47642.46875</v>
      </c>
      <c r="F67" s="2">
        <v>11693.9375</v>
      </c>
      <c r="G67" s="2">
        <v>23945.5</v>
      </c>
      <c r="H67" s="2">
        <v>14332.40625</v>
      </c>
      <c r="I67" s="2">
        <v>22345.5</v>
      </c>
    </row>
    <row r="68" spans="1:9" x14ac:dyDescent="0.3">
      <c r="A68" s="2">
        <v>56</v>
      </c>
      <c r="B68" s="2">
        <v>47879.6875</v>
      </c>
      <c r="C68" s="2">
        <v>38893.875</v>
      </c>
      <c r="D68" s="2">
        <v>41736.5625</v>
      </c>
      <c r="E68" s="2">
        <v>48044.375</v>
      </c>
      <c r="F68" s="2">
        <v>11449.9375</v>
      </c>
      <c r="G68" s="2">
        <v>22630.75</v>
      </c>
      <c r="H68" s="2">
        <v>15293.6875</v>
      </c>
      <c r="I68" s="2">
        <v>21540.75</v>
      </c>
    </row>
    <row r="69" spans="1:9" x14ac:dyDescent="0.3">
      <c r="A69" s="2">
        <v>57</v>
      </c>
      <c r="B69" s="2">
        <v>47153.25</v>
      </c>
      <c r="C69" s="2">
        <v>35367.75</v>
      </c>
      <c r="D69" s="2">
        <v>39757.21875</v>
      </c>
      <c r="E69" s="2">
        <v>45553.40625</v>
      </c>
      <c r="F69" s="2">
        <v>11665.9375</v>
      </c>
      <c r="G69" s="2">
        <v>22324.375</v>
      </c>
      <c r="H69" s="2">
        <v>13963.0625</v>
      </c>
      <c r="I69" s="2">
        <v>22723.25</v>
      </c>
    </row>
    <row r="70" spans="1:9" x14ac:dyDescent="0.3">
      <c r="A70" s="2">
        <v>58</v>
      </c>
      <c r="B70" s="2">
        <v>46928</v>
      </c>
      <c r="C70" s="2">
        <v>35430.25</v>
      </c>
      <c r="D70" s="2">
        <v>40424</v>
      </c>
      <c r="E70" s="2">
        <v>45974.25</v>
      </c>
      <c r="F70" s="2">
        <v>11042</v>
      </c>
      <c r="G70" s="2">
        <v>21160.5</v>
      </c>
      <c r="H70" s="2">
        <v>15159.25</v>
      </c>
      <c r="I70" s="2">
        <v>22472.5</v>
      </c>
    </row>
    <row r="71" spans="1:9" x14ac:dyDescent="0.3">
      <c r="A71" s="2">
        <v>59</v>
      </c>
      <c r="B71" s="2">
        <v>44490.5625</v>
      </c>
      <c r="C71" s="2">
        <v>34510.75</v>
      </c>
      <c r="D71" s="2">
        <v>40187.09375</v>
      </c>
      <c r="E71" s="2">
        <v>46574.65625</v>
      </c>
      <c r="F71" s="2">
        <v>11557.375</v>
      </c>
      <c r="G71" s="2">
        <v>21933.75</v>
      </c>
      <c r="H71" s="2">
        <v>12559.96875</v>
      </c>
      <c r="I71" s="2">
        <v>22382.875</v>
      </c>
    </row>
    <row r="72" spans="1:9" x14ac:dyDescent="0.3">
      <c r="A72" s="2">
        <v>60</v>
      </c>
      <c r="B72" s="2">
        <v>43908.78125</v>
      </c>
      <c r="C72" s="2">
        <v>31887.75</v>
      </c>
      <c r="D72" s="2">
        <v>37217.03125</v>
      </c>
      <c r="E72" s="2">
        <v>46203.28125</v>
      </c>
      <c r="F72" s="2">
        <v>12248.6875</v>
      </c>
      <c r="G72" s="2">
        <v>21013</v>
      </c>
      <c r="H72" s="2">
        <v>10994.5</v>
      </c>
      <c r="I72" s="2">
        <v>22470.375</v>
      </c>
    </row>
    <row r="73" spans="1:9" x14ac:dyDescent="0.3">
      <c r="A73" s="2">
        <v>61</v>
      </c>
      <c r="B73" s="2">
        <v>44660.21875</v>
      </c>
      <c r="C73" s="2">
        <v>31487.125</v>
      </c>
      <c r="D73" s="2">
        <v>33962.96875</v>
      </c>
      <c r="E73" s="2">
        <v>43833.375</v>
      </c>
      <c r="F73" s="2">
        <v>11361.5625</v>
      </c>
      <c r="G73" s="2">
        <v>20870.25</v>
      </c>
      <c r="H73" s="2">
        <v>9261.375</v>
      </c>
      <c r="I73" s="2">
        <v>22122.25</v>
      </c>
    </row>
    <row r="74" spans="1:9" x14ac:dyDescent="0.3">
      <c r="A74" s="2">
        <v>62</v>
      </c>
      <c r="B74" s="2">
        <v>42942.21875</v>
      </c>
      <c r="C74" s="2">
        <v>33168.625</v>
      </c>
      <c r="D74" s="2">
        <v>33903.59375</v>
      </c>
      <c r="E74" s="2">
        <v>42517.59375</v>
      </c>
      <c r="F74" s="2">
        <v>10898.125</v>
      </c>
      <c r="G74" s="2">
        <v>20519.125</v>
      </c>
      <c r="H74" s="2">
        <v>10367</v>
      </c>
      <c r="I74" s="2">
        <v>22299.25</v>
      </c>
    </row>
    <row r="75" spans="1:9" x14ac:dyDescent="0.3">
      <c r="A75" s="2">
        <v>63</v>
      </c>
      <c r="B75" s="2">
        <v>42568.53125</v>
      </c>
      <c r="C75" s="2">
        <v>30606.375</v>
      </c>
      <c r="D75" s="2">
        <v>33420.46875</v>
      </c>
      <c r="E75" s="2">
        <v>41385.4375</v>
      </c>
      <c r="F75" s="2">
        <v>10797.4375</v>
      </c>
      <c r="G75" s="2">
        <v>20683.25</v>
      </c>
      <c r="H75" s="2">
        <v>11279.71875</v>
      </c>
      <c r="I75" s="2">
        <v>20036.125</v>
      </c>
    </row>
    <row r="76" spans="1:9" x14ac:dyDescent="0.3">
      <c r="A76" s="2">
        <v>64</v>
      </c>
      <c r="B76" s="2">
        <v>40492.5625</v>
      </c>
      <c r="C76" s="2">
        <v>27815.875</v>
      </c>
      <c r="D76" s="2">
        <v>31981</v>
      </c>
      <c r="E76" s="2">
        <v>39678.8125</v>
      </c>
      <c r="F76" s="2">
        <v>10381.5625</v>
      </c>
      <c r="G76" s="2">
        <v>20103.875</v>
      </c>
      <c r="H76" s="2">
        <v>10150.78125</v>
      </c>
      <c r="I76" s="2">
        <v>21608</v>
      </c>
    </row>
    <row r="77" spans="1:9" x14ac:dyDescent="0.3">
      <c r="A77" s="2">
        <v>65</v>
      </c>
      <c r="B77" s="2">
        <v>38486.15625</v>
      </c>
      <c r="C77" s="2">
        <v>29340.25</v>
      </c>
      <c r="D77" s="2">
        <v>27665.5</v>
      </c>
      <c r="E77" s="2">
        <v>40684.34375</v>
      </c>
      <c r="F77" s="2">
        <v>10421.5625</v>
      </c>
      <c r="G77" s="2">
        <v>18703.125</v>
      </c>
      <c r="H77" s="2">
        <v>11069.28125</v>
      </c>
      <c r="I77" s="2">
        <v>20207</v>
      </c>
    </row>
    <row r="78" spans="1:9" x14ac:dyDescent="0.3">
      <c r="A78" s="2">
        <v>66</v>
      </c>
      <c r="B78" s="2">
        <v>39953.5625</v>
      </c>
      <c r="C78" s="2">
        <v>27696.25</v>
      </c>
      <c r="D78" s="2">
        <v>26885.21875</v>
      </c>
      <c r="E78" s="2">
        <v>36544.625</v>
      </c>
      <c r="F78" s="2">
        <v>9305.5</v>
      </c>
      <c r="G78" s="2">
        <v>17427</v>
      </c>
      <c r="H78" s="2">
        <v>12851.3125</v>
      </c>
      <c r="I78" s="2">
        <v>19930.625</v>
      </c>
    </row>
    <row r="79" spans="1:9" x14ac:dyDescent="0.3">
      <c r="A79" s="2">
        <v>67</v>
      </c>
      <c r="B79" s="2">
        <v>37308.03125</v>
      </c>
      <c r="C79" s="2">
        <v>27099.5</v>
      </c>
      <c r="D79" s="2">
        <v>26336.03125</v>
      </c>
      <c r="E79" s="2">
        <v>35420.9375</v>
      </c>
      <c r="F79" s="2">
        <v>10482</v>
      </c>
      <c r="G79" s="2">
        <v>17693.25</v>
      </c>
      <c r="H79" s="2">
        <v>10034.0625</v>
      </c>
      <c r="I79" s="2">
        <v>20005.25</v>
      </c>
    </row>
    <row r="80" spans="1:9" x14ac:dyDescent="0.3">
      <c r="A80" s="2">
        <v>68</v>
      </c>
      <c r="B80" s="2">
        <v>36453.5625</v>
      </c>
      <c r="C80" s="2">
        <v>26333.75</v>
      </c>
      <c r="D80" s="2">
        <v>24236.78125</v>
      </c>
      <c r="E80" s="2">
        <v>33617.9375</v>
      </c>
      <c r="F80" s="2">
        <v>9442.1875</v>
      </c>
      <c r="G80" s="2">
        <v>16971.75</v>
      </c>
      <c r="H80" s="2">
        <v>8402.5</v>
      </c>
      <c r="I80" s="2">
        <v>18916.875</v>
      </c>
    </row>
    <row r="81" spans="1:9" x14ac:dyDescent="0.3">
      <c r="A81" s="2">
        <v>69</v>
      </c>
      <c r="B81" s="2">
        <v>33385.4375</v>
      </c>
      <c r="C81" s="2">
        <v>25864.25</v>
      </c>
      <c r="D81" s="2">
        <v>24300.8125</v>
      </c>
      <c r="E81" s="2">
        <v>30113.84375</v>
      </c>
      <c r="F81" s="2">
        <v>8883.6875</v>
      </c>
      <c r="G81" s="2">
        <v>16827.875</v>
      </c>
      <c r="H81" s="2">
        <v>7774.75</v>
      </c>
      <c r="I81" s="2">
        <v>18840.625</v>
      </c>
    </row>
    <row r="82" spans="1:9" x14ac:dyDescent="0.3">
      <c r="A82" s="2">
        <v>70</v>
      </c>
      <c r="B82" s="2">
        <v>33471.59375</v>
      </c>
      <c r="C82" s="2">
        <v>27913.125</v>
      </c>
      <c r="D82" s="2">
        <v>21880.25</v>
      </c>
      <c r="E82" s="2">
        <v>30855.71875</v>
      </c>
      <c r="F82" s="2">
        <v>10109.375</v>
      </c>
      <c r="G82" s="2">
        <v>16650.625</v>
      </c>
      <c r="H82" s="2">
        <v>7934.21875</v>
      </c>
      <c r="I82" s="2">
        <v>19658.5</v>
      </c>
    </row>
    <row r="83" spans="1:9" x14ac:dyDescent="0.3">
      <c r="A83" s="2">
        <v>71</v>
      </c>
      <c r="B83" s="2">
        <v>31760.875</v>
      </c>
      <c r="C83" s="2">
        <v>23558.125</v>
      </c>
      <c r="D83" s="2">
        <v>20166.3125</v>
      </c>
      <c r="E83" s="2">
        <v>29456.96875</v>
      </c>
      <c r="F83" s="2">
        <v>9731.5</v>
      </c>
      <c r="G83" s="2">
        <v>16118</v>
      </c>
      <c r="H83" s="2">
        <v>6543.65625</v>
      </c>
      <c r="I83" s="2">
        <v>18330.875</v>
      </c>
    </row>
    <row r="84" spans="1:9" x14ac:dyDescent="0.3">
      <c r="A84" s="2">
        <v>72</v>
      </c>
      <c r="B84" s="2">
        <v>30801.90625</v>
      </c>
      <c r="C84" s="2">
        <v>23836.625</v>
      </c>
      <c r="D84" s="2">
        <v>20416.625</v>
      </c>
      <c r="E84" s="2">
        <v>25541.9375</v>
      </c>
      <c r="F84" s="2">
        <v>9462.0625</v>
      </c>
      <c r="G84" s="2">
        <v>15348.75</v>
      </c>
      <c r="H84" s="2">
        <v>8688.03125</v>
      </c>
      <c r="I84" s="2">
        <v>18978.125</v>
      </c>
    </row>
    <row r="85" spans="1:9" x14ac:dyDescent="0.3">
      <c r="A85" s="2">
        <v>73</v>
      </c>
      <c r="B85" s="2">
        <v>27799.5625</v>
      </c>
      <c r="C85" s="2">
        <v>23419</v>
      </c>
      <c r="D85" s="2">
        <v>16542.90625</v>
      </c>
      <c r="E85" s="2">
        <v>25643.53125</v>
      </c>
      <c r="F85" s="2">
        <v>8830.125</v>
      </c>
      <c r="G85" s="2">
        <v>15363.375</v>
      </c>
      <c r="H85" s="2">
        <v>5957.78125</v>
      </c>
      <c r="I85" s="2">
        <v>17658.25</v>
      </c>
    </row>
    <row r="86" spans="1:9" x14ac:dyDescent="0.3">
      <c r="A86" s="2">
        <v>74</v>
      </c>
      <c r="B86" s="2">
        <v>26857.46875</v>
      </c>
      <c r="C86" s="2">
        <v>21328</v>
      </c>
      <c r="D86" s="2">
        <v>15673.875</v>
      </c>
      <c r="E86" s="2">
        <v>23444.71875</v>
      </c>
      <c r="F86" s="2">
        <v>7810.1875</v>
      </c>
      <c r="G86" s="2">
        <v>15597.125</v>
      </c>
      <c r="H86" s="2">
        <v>8259.90625</v>
      </c>
      <c r="I86" s="2">
        <v>17813.75</v>
      </c>
    </row>
    <row r="87" spans="1:9" x14ac:dyDescent="0.3">
      <c r="A87" s="2">
        <v>75</v>
      </c>
      <c r="B87" s="2">
        <v>23866.46875</v>
      </c>
      <c r="C87" s="2">
        <v>21047.375</v>
      </c>
      <c r="D87" s="2">
        <v>15322.28125</v>
      </c>
      <c r="E87" s="2">
        <v>23843.75</v>
      </c>
      <c r="F87" s="2">
        <v>7518.4375</v>
      </c>
      <c r="G87" s="2">
        <v>14452</v>
      </c>
      <c r="H87" s="2">
        <v>6170.53125</v>
      </c>
      <c r="I87" s="2">
        <v>16722.25</v>
      </c>
    </row>
    <row r="88" spans="1:9" x14ac:dyDescent="0.3">
      <c r="A88" s="2">
        <v>76</v>
      </c>
      <c r="B88" s="2">
        <v>22583.875</v>
      </c>
      <c r="C88" s="2">
        <v>20682</v>
      </c>
      <c r="D88" s="2">
        <v>15574.34375</v>
      </c>
      <c r="E88" s="2">
        <v>22199.96875</v>
      </c>
      <c r="F88" s="2">
        <v>7568.8125</v>
      </c>
      <c r="G88" s="2">
        <v>15876.25</v>
      </c>
      <c r="H88" s="2">
        <v>4704.875</v>
      </c>
      <c r="I88" s="2">
        <v>16154</v>
      </c>
    </row>
    <row r="89" spans="1:9" x14ac:dyDescent="0.3">
      <c r="A89" s="2">
        <v>77</v>
      </c>
      <c r="B89" s="2">
        <v>19540.78125</v>
      </c>
      <c r="C89" s="2">
        <v>18828.125</v>
      </c>
      <c r="D89" s="2">
        <v>15145.625</v>
      </c>
      <c r="E89" s="2">
        <v>19840.53125</v>
      </c>
      <c r="F89" s="2">
        <v>8310.3125</v>
      </c>
      <c r="G89" s="2">
        <v>14184.5</v>
      </c>
      <c r="H89" s="2">
        <v>6480.78125</v>
      </c>
      <c r="I89" s="2">
        <v>15762.875</v>
      </c>
    </row>
    <row r="90" spans="1:9" x14ac:dyDescent="0.3">
      <c r="A90" s="2">
        <v>78</v>
      </c>
      <c r="B90" s="2">
        <v>23044</v>
      </c>
      <c r="C90" s="2">
        <v>17985.75</v>
      </c>
      <c r="D90" s="2">
        <v>16515.5625</v>
      </c>
      <c r="E90" s="2">
        <v>18562.28125</v>
      </c>
      <c r="F90" s="2">
        <v>7914.75</v>
      </c>
      <c r="G90" s="2">
        <v>12515.25</v>
      </c>
      <c r="H90" s="2">
        <v>5981.0625</v>
      </c>
      <c r="I90" s="2">
        <v>15161.25</v>
      </c>
    </row>
    <row r="91" spans="1:9" x14ac:dyDescent="0.3">
      <c r="A91" s="2">
        <v>79</v>
      </c>
      <c r="B91" s="2">
        <v>20136.8125</v>
      </c>
      <c r="C91" s="2">
        <v>19874.375</v>
      </c>
      <c r="D91" s="2">
        <v>14105.75</v>
      </c>
      <c r="E91" s="2">
        <v>19087.3125</v>
      </c>
      <c r="F91" s="2">
        <v>6658.4375</v>
      </c>
      <c r="G91" s="2">
        <v>12870.75</v>
      </c>
      <c r="H91" s="2">
        <v>3348.9375</v>
      </c>
      <c r="I91" s="2">
        <v>15100.125</v>
      </c>
    </row>
    <row r="92" spans="1:9" x14ac:dyDescent="0.3">
      <c r="A92" s="2">
        <v>80</v>
      </c>
      <c r="B92" s="2">
        <v>17575.40625</v>
      </c>
      <c r="C92" s="2">
        <v>19754.375</v>
      </c>
      <c r="D92" s="2">
        <v>17109.5625</v>
      </c>
      <c r="E92" s="2">
        <v>16016.875</v>
      </c>
      <c r="F92" s="2">
        <v>5710</v>
      </c>
      <c r="G92" s="2">
        <v>13301.125</v>
      </c>
      <c r="H92" s="2">
        <v>5629.5</v>
      </c>
      <c r="I92" s="2">
        <v>15118.625</v>
      </c>
    </row>
    <row r="93" spans="1:9" x14ac:dyDescent="0.3">
      <c r="A93" s="2">
        <v>81</v>
      </c>
      <c r="B93" s="2">
        <v>17662.71875</v>
      </c>
      <c r="C93" s="2">
        <v>17497.75</v>
      </c>
      <c r="D93" s="2">
        <v>16464.3125</v>
      </c>
      <c r="E93" s="2">
        <v>15885.3125</v>
      </c>
      <c r="F93" s="2">
        <v>6819.1875</v>
      </c>
      <c r="G93" s="2">
        <v>11879.5</v>
      </c>
      <c r="H93" s="2">
        <v>4944.96875</v>
      </c>
      <c r="I93" s="2">
        <v>14828.625</v>
      </c>
    </row>
    <row r="94" spans="1:9" x14ac:dyDescent="0.3">
      <c r="A94" s="2">
        <v>82</v>
      </c>
      <c r="B94" s="2">
        <v>13137.96875</v>
      </c>
      <c r="C94" s="2">
        <v>15817.875</v>
      </c>
      <c r="D94" s="2">
        <v>13957.34375</v>
      </c>
      <c r="E94" s="2">
        <v>12504.0625</v>
      </c>
      <c r="F94" s="2">
        <v>6703.4375</v>
      </c>
      <c r="G94" s="2">
        <v>12174</v>
      </c>
      <c r="H94" s="2">
        <v>3222.90625</v>
      </c>
      <c r="I94" s="2">
        <v>13582.375</v>
      </c>
    </row>
    <row r="95" spans="1:9" x14ac:dyDescent="0.3">
      <c r="A95" s="2">
        <v>83</v>
      </c>
      <c r="B95" s="2">
        <v>17993.90625</v>
      </c>
      <c r="C95" s="2">
        <v>15220.5</v>
      </c>
      <c r="D95" s="2">
        <v>14294.34375</v>
      </c>
      <c r="E95" s="2">
        <v>14051.78125</v>
      </c>
      <c r="F95" s="2">
        <v>6650.0625</v>
      </c>
      <c r="G95" s="2">
        <v>12279.75</v>
      </c>
      <c r="H95" s="2">
        <v>2020.625</v>
      </c>
      <c r="I95" s="2">
        <v>14700.75</v>
      </c>
    </row>
    <row r="96" spans="1:9" x14ac:dyDescent="0.3">
      <c r="A96" s="2">
        <v>84</v>
      </c>
      <c r="B96" s="2">
        <v>14394.0625</v>
      </c>
      <c r="C96" s="2">
        <v>12659.625</v>
      </c>
      <c r="D96" s="2">
        <v>13172.6875</v>
      </c>
      <c r="E96" s="2">
        <v>10234.25</v>
      </c>
      <c r="F96" s="2">
        <v>6977</v>
      </c>
      <c r="G96" s="2">
        <v>11069.25</v>
      </c>
      <c r="H96" s="2">
        <v>3614.0625</v>
      </c>
      <c r="I96" s="2">
        <v>13005.75</v>
      </c>
    </row>
    <row r="97" spans="1:9" x14ac:dyDescent="0.3">
      <c r="A97" s="2">
        <v>85</v>
      </c>
      <c r="B97" s="2">
        <v>12789.59375</v>
      </c>
      <c r="C97" s="2">
        <v>12868.125</v>
      </c>
      <c r="D97" s="2">
        <v>14913.375</v>
      </c>
      <c r="E97" s="2">
        <v>10172.25</v>
      </c>
      <c r="F97" s="2">
        <v>4577.3125</v>
      </c>
      <c r="G97" s="2">
        <v>13309.625</v>
      </c>
      <c r="H97" s="2">
        <v>3640.5625</v>
      </c>
      <c r="I97" s="2">
        <v>13517.25</v>
      </c>
    </row>
    <row r="98" spans="1:9" x14ac:dyDescent="0.3">
      <c r="A98" s="2">
        <v>86</v>
      </c>
      <c r="B98" s="2">
        <v>13041.34375</v>
      </c>
      <c r="C98" s="2">
        <v>17134.625</v>
      </c>
      <c r="D98" s="2">
        <v>12214.875</v>
      </c>
      <c r="E98" s="2">
        <v>9079.40625</v>
      </c>
      <c r="F98" s="2">
        <v>5671.5</v>
      </c>
      <c r="G98" s="2">
        <v>11190</v>
      </c>
      <c r="H98" s="2">
        <v>2816.03125</v>
      </c>
      <c r="I98" s="2">
        <v>13406.5</v>
      </c>
    </row>
    <row r="99" spans="1:9" x14ac:dyDescent="0.3">
      <c r="A99" s="2">
        <v>87</v>
      </c>
      <c r="B99" s="2">
        <v>10708.65625</v>
      </c>
      <c r="C99" s="2">
        <v>11842.25</v>
      </c>
      <c r="D99" s="2">
        <v>13583.34375</v>
      </c>
      <c r="E99" s="2">
        <v>6868.09375</v>
      </c>
      <c r="F99" s="2">
        <v>6209.0625</v>
      </c>
      <c r="G99" s="2">
        <v>10932.625</v>
      </c>
      <c r="H99" s="2">
        <v>2931.59375</v>
      </c>
      <c r="I99" s="2">
        <v>12022.375</v>
      </c>
    </row>
    <row r="100" spans="1:9" x14ac:dyDescent="0.3">
      <c r="A100" s="2">
        <v>88</v>
      </c>
      <c r="B100" s="2">
        <v>8924.59375</v>
      </c>
      <c r="C100" s="2">
        <v>10706</v>
      </c>
      <c r="D100" s="2">
        <v>14425.90625</v>
      </c>
      <c r="E100" s="2">
        <v>6290.6875</v>
      </c>
      <c r="F100" s="2">
        <v>5905.4375</v>
      </c>
      <c r="G100" s="2">
        <v>11327.75</v>
      </c>
      <c r="H100" s="2">
        <v>5307.3125</v>
      </c>
      <c r="I100" s="2">
        <v>10685.75</v>
      </c>
    </row>
    <row r="101" spans="1:9" x14ac:dyDescent="0.3">
      <c r="A101" s="2">
        <v>89</v>
      </c>
      <c r="B101" s="2">
        <v>9094.875</v>
      </c>
      <c r="C101" s="2">
        <v>11680.75</v>
      </c>
      <c r="D101" s="2">
        <v>9600.5</v>
      </c>
      <c r="E101" s="2">
        <v>3272.34375</v>
      </c>
      <c r="F101" s="2">
        <v>2946.9375</v>
      </c>
      <c r="G101" s="2">
        <v>10378.25</v>
      </c>
      <c r="H101" s="2">
        <v>4809.9375</v>
      </c>
      <c r="I101" s="2">
        <v>10372.625</v>
      </c>
    </row>
    <row r="102" spans="1:9" x14ac:dyDescent="0.3">
      <c r="A102" s="2">
        <v>90</v>
      </c>
      <c r="B102" s="2">
        <v>7254.0625</v>
      </c>
      <c r="C102" s="2">
        <v>11630.25</v>
      </c>
      <c r="D102" s="2">
        <v>10024.84375</v>
      </c>
      <c r="E102" s="2">
        <v>4699.28125</v>
      </c>
      <c r="F102" s="2">
        <v>5720.875</v>
      </c>
      <c r="G102" s="2">
        <v>9728.75</v>
      </c>
      <c r="H102" s="2">
        <v>4432.1875</v>
      </c>
      <c r="I102" s="2">
        <v>9558.5</v>
      </c>
    </row>
    <row r="103" spans="1:9" x14ac:dyDescent="0.3">
      <c r="A103" s="2">
        <v>91</v>
      </c>
      <c r="B103" s="2">
        <v>5655.6875</v>
      </c>
      <c r="C103" s="2">
        <v>12819.25</v>
      </c>
      <c r="D103" s="2">
        <v>9202.0625</v>
      </c>
      <c r="E103" s="2">
        <v>4410.28125</v>
      </c>
      <c r="F103" s="2">
        <v>4738.625</v>
      </c>
      <c r="G103" s="2">
        <v>10979.625</v>
      </c>
      <c r="H103" s="2">
        <v>3313.71875</v>
      </c>
      <c r="I103" s="2">
        <v>8696.75</v>
      </c>
    </row>
    <row r="104" spans="1:9" x14ac:dyDescent="0.3">
      <c r="A104" s="2">
        <v>92</v>
      </c>
      <c r="B104" s="2">
        <v>5444.65625</v>
      </c>
      <c r="C104" s="2">
        <v>10862</v>
      </c>
      <c r="D104" s="2">
        <v>8918</v>
      </c>
      <c r="E104" s="2">
        <v>4973.75</v>
      </c>
      <c r="F104" s="2">
        <v>7031.0625</v>
      </c>
      <c r="G104" s="2">
        <v>9345.125</v>
      </c>
      <c r="H104" s="2">
        <v>4299.75</v>
      </c>
      <c r="I104" s="2">
        <v>7854.5</v>
      </c>
    </row>
    <row r="105" spans="1:9" x14ac:dyDescent="0.3">
      <c r="A105" s="2">
        <v>93</v>
      </c>
      <c r="B105" s="2">
        <v>4916.4375</v>
      </c>
      <c r="C105" s="2">
        <v>11178.375</v>
      </c>
      <c r="D105" s="2">
        <v>7831.875</v>
      </c>
      <c r="E105" s="2">
        <v>599.15625</v>
      </c>
      <c r="F105" s="2">
        <v>4433.3125</v>
      </c>
      <c r="G105" s="2">
        <v>10207.5</v>
      </c>
      <c r="H105" s="2">
        <v>4794.53125</v>
      </c>
      <c r="I105" s="2">
        <v>6054.5</v>
      </c>
    </row>
    <row r="106" spans="1:9" x14ac:dyDescent="0.3">
      <c r="A106" s="2">
        <v>94</v>
      </c>
      <c r="B106" s="2">
        <v>4078.84375</v>
      </c>
      <c r="C106" s="2">
        <v>9152.25</v>
      </c>
      <c r="D106" s="2">
        <v>7593.21875</v>
      </c>
      <c r="E106" s="2">
        <v>2920.1875</v>
      </c>
      <c r="F106" s="2">
        <v>5784.625</v>
      </c>
      <c r="G106" s="2">
        <v>10278.875</v>
      </c>
      <c r="H106" s="2">
        <v>2690.3125</v>
      </c>
      <c r="I106" s="2">
        <v>6441.5</v>
      </c>
    </row>
    <row r="107" spans="1:9" x14ac:dyDescent="0.3">
      <c r="A107" s="2">
        <v>95</v>
      </c>
      <c r="B107" s="2">
        <v>4919.0625</v>
      </c>
      <c r="C107" s="2">
        <v>10421.25</v>
      </c>
      <c r="D107" s="2">
        <v>9085.375</v>
      </c>
      <c r="E107" s="2">
        <v>2015.9375</v>
      </c>
      <c r="F107" s="2">
        <v>4499.5625</v>
      </c>
      <c r="G107" s="2">
        <v>10726.75</v>
      </c>
      <c r="H107" s="2">
        <v>3354.75</v>
      </c>
      <c r="I107" s="2">
        <v>5958.125</v>
      </c>
    </row>
    <row r="108" spans="1:9" x14ac:dyDescent="0.3">
      <c r="A108" s="2">
        <v>96</v>
      </c>
      <c r="B108" s="2">
        <v>5131.5</v>
      </c>
      <c r="C108" s="2">
        <v>12940.375</v>
      </c>
      <c r="D108" s="2">
        <v>8350.78125</v>
      </c>
      <c r="E108" s="2">
        <v>-1024.53125</v>
      </c>
      <c r="F108" s="2">
        <v>3448.6875</v>
      </c>
      <c r="G108" s="2">
        <v>9444.625</v>
      </c>
      <c r="H108" s="2">
        <v>4370.46875</v>
      </c>
      <c r="I108" s="2">
        <v>4079</v>
      </c>
    </row>
    <row r="109" spans="1:9" x14ac:dyDescent="0.3">
      <c r="A109" s="2">
        <v>97</v>
      </c>
      <c r="B109" s="2">
        <v>2351.21875</v>
      </c>
      <c r="C109" s="2">
        <v>12112.375</v>
      </c>
      <c r="D109" s="2">
        <v>6912.78125</v>
      </c>
      <c r="E109" s="2">
        <v>3157.96875</v>
      </c>
      <c r="F109" s="2">
        <v>4011.125</v>
      </c>
      <c r="G109" s="2">
        <v>7500</v>
      </c>
      <c r="H109" s="2">
        <v>4055</v>
      </c>
      <c r="I109" s="2">
        <v>5069.875</v>
      </c>
    </row>
    <row r="110" spans="1:9" x14ac:dyDescent="0.3">
      <c r="A110" s="2">
        <v>98</v>
      </c>
      <c r="B110" s="2">
        <v>1413.5</v>
      </c>
      <c r="C110" s="2">
        <v>11174.625</v>
      </c>
      <c r="D110" s="2">
        <v>6359.78125</v>
      </c>
      <c r="E110" s="2">
        <v>260.40625</v>
      </c>
      <c r="F110" s="2">
        <v>3210.125</v>
      </c>
      <c r="G110" s="2">
        <v>8840.125</v>
      </c>
      <c r="H110" s="2">
        <v>4062.28125</v>
      </c>
      <c r="I110" s="2">
        <v>4635.625</v>
      </c>
    </row>
    <row r="111" spans="1:9" x14ac:dyDescent="0.3">
      <c r="A111" s="2">
        <v>99</v>
      </c>
      <c r="B111" s="2">
        <v>139.34375</v>
      </c>
      <c r="C111" s="2">
        <v>10515.25</v>
      </c>
      <c r="D111" s="2">
        <v>5053.03125</v>
      </c>
      <c r="E111" s="2">
        <v>-133.96875</v>
      </c>
      <c r="F111" s="2">
        <v>3930.5625</v>
      </c>
      <c r="G111" s="2">
        <v>8605.625</v>
      </c>
      <c r="H111" s="2">
        <v>4190.3125</v>
      </c>
      <c r="I111" s="2">
        <v>3435.5</v>
      </c>
    </row>
    <row r="112" spans="1:9" x14ac:dyDescent="0.3">
      <c r="A112" s="2">
        <v>100</v>
      </c>
      <c r="B112" s="2">
        <v>199.3125</v>
      </c>
      <c r="C112" s="2">
        <v>10378.25</v>
      </c>
      <c r="D112" s="2">
        <v>7051</v>
      </c>
      <c r="E112" s="2">
        <v>320.625</v>
      </c>
      <c r="F112" s="2">
        <v>5417.75</v>
      </c>
      <c r="G112" s="2">
        <v>7930.25</v>
      </c>
      <c r="H112" s="2">
        <v>2429.84375</v>
      </c>
      <c r="I112" s="2">
        <v>3332.25</v>
      </c>
    </row>
    <row r="113" spans="1:9" x14ac:dyDescent="0.3">
      <c r="A113" s="2">
        <v>101</v>
      </c>
      <c r="B113" s="2">
        <v>372.46875</v>
      </c>
      <c r="C113" s="2">
        <v>8211.125</v>
      </c>
      <c r="D113" s="2">
        <v>6640.9375</v>
      </c>
      <c r="E113" s="2">
        <v>-656.65625</v>
      </c>
      <c r="F113" s="2">
        <v>2988.25</v>
      </c>
      <c r="G113" s="2">
        <v>8000.5</v>
      </c>
      <c r="H113" s="2">
        <v>2939.71875</v>
      </c>
      <c r="I113" s="2">
        <v>2651.875</v>
      </c>
    </row>
    <row r="114" spans="1:9" x14ac:dyDescent="0.3">
      <c r="A114" s="2">
        <v>102</v>
      </c>
      <c r="B114" s="2">
        <v>1060.78125</v>
      </c>
      <c r="C114" s="2">
        <v>9852.75</v>
      </c>
      <c r="D114" s="2">
        <v>6355.71875</v>
      </c>
      <c r="E114" s="2">
        <v>-4430.84375</v>
      </c>
      <c r="F114" s="2">
        <v>4108.4375</v>
      </c>
      <c r="G114" s="2">
        <v>7438.125</v>
      </c>
      <c r="H114" s="2">
        <v>3448.46875</v>
      </c>
      <c r="I114" s="2">
        <v>3049.5</v>
      </c>
    </row>
    <row r="115" spans="1:9" x14ac:dyDescent="0.3">
      <c r="A115" s="2">
        <v>103</v>
      </c>
      <c r="B115" s="2">
        <v>-369.96875</v>
      </c>
      <c r="C115" s="2">
        <v>10475.875</v>
      </c>
      <c r="D115" s="2">
        <v>3462.53125</v>
      </c>
      <c r="E115" s="2">
        <v>-1571.96875</v>
      </c>
      <c r="F115" s="2">
        <v>4160.5625</v>
      </c>
      <c r="G115" s="2">
        <v>6924.625</v>
      </c>
      <c r="H115" s="2">
        <v>3418.5</v>
      </c>
      <c r="I115" s="2">
        <v>2728.875</v>
      </c>
    </row>
    <row r="116" spans="1:9" x14ac:dyDescent="0.3">
      <c r="A116" s="2">
        <v>104</v>
      </c>
      <c r="B116" s="2">
        <v>-1279.46875</v>
      </c>
      <c r="C116" s="2">
        <v>7254.25</v>
      </c>
      <c r="D116" s="2">
        <v>5071.96875</v>
      </c>
      <c r="E116" s="2">
        <v>-1642.6875</v>
      </c>
      <c r="F116" s="2">
        <v>4442.75</v>
      </c>
      <c r="G116" s="2">
        <v>6028.25</v>
      </c>
      <c r="H116" s="2">
        <v>2769.78125</v>
      </c>
      <c r="I116" s="2">
        <v>1051.875</v>
      </c>
    </row>
    <row r="117" spans="1:9" x14ac:dyDescent="0.3">
      <c r="A117" s="2">
        <v>105</v>
      </c>
      <c r="B117" s="2">
        <v>2324.75</v>
      </c>
      <c r="C117" s="2">
        <v>8326.125</v>
      </c>
      <c r="D117" s="2">
        <v>5777.71875</v>
      </c>
      <c r="E117" s="2">
        <v>-3295.5</v>
      </c>
      <c r="F117" s="2">
        <v>5425.875</v>
      </c>
      <c r="G117" s="2">
        <v>6236.75</v>
      </c>
      <c r="H117" s="2">
        <v>1826.8125</v>
      </c>
      <c r="I117" s="2">
        <v>858.875</v>
      </c>
    </row>
    <row r="118" spans="1:9" x14ac:dyDescent="0.3">
      <c r="A118" s="2">
        <v>106</v>
      </c>
      <c r="B118" s="2">
        <v>-355.71875</v>
      </c>
      <c r="C118" s="2">
        <v>7498.125</v>
      </c>
      <c r="D118" s="2">
        <v>3828.0625</v>
      </c>
      <c r="E118" s="2">
        <v>-2092.34375</v>
      </c>
      <c r="F118" s="2">
        <v>4855.75</v>
      </c>
      <c r="G118" s="2">
        <v>6470.75</v>
      </c>
      <c r="H118" s="2">
        <v>3494.15625</v>
      </c>
      <c r="I118" s="2">
        <v>-366.375</v>
      </c>
    </row>
    <row r="119" spans="1:9" x14ac:dyDescent="0.3">
      <c r="A119" s="2">
        <v>107</v>
      </c>
      <c r="B119" s="2">
        <v>733.0625</v>
      </c>
      <c r="C119" s="2">
        <v>6613.75</v>
      </c>
      <c r="D119" s="2">
        <v>5272.46875</v>
      </c>
      <c r="E119" s="2">
        <v>-1509.125</v>
      </c>
      <c r="F119" s="2">
        <v>4605.625</v>
      </c>
      <c r="G119" s="2">
        <v>6709.25</v>
      </c>
      <c r="H119" s="2">
        <v>2083.5</v>
      </c>
      <c r="I119" s="2">
        <v>469.75</v>
      </c>
    </row>
    <row r="120" spans="1:9" x14ac:dyDescent="0.3">
      <c r="A120" s="2">
        <v>108</v>
      </c>
      <c r="B120" s="2">
        <v>901.5625</v>
      </c>
      <c r="C120" s="2">
        <v>7398.875</v>
      </c>
      <c r="D120" s="2">
        <v>3373.46875</v>
      </c>
      <c r="E120" s="2">
        <v>-3941.59375</v>
      </c>
      <c r="F120" s="2">
        <v>5364.625</v>
      </c>
      <c r="G120" s="2">
        <v>6373.75</v>
      </c>
      <c r="H120" s="2">
        <v>4193.21875</v>
      </c>
      <c r="I120" s="2">
        <v>144.25</v>
      </c>
    </row>
    <row r="121" spans="1:9" x14ac:dyDescent="0.3">
      <c r="A121" s="2">
        <v>109</v>
      </c>
      <c r="B121" s="2">
        <v>-2398.78125</v>
      </c>
      <c r="C121" s="2">
        <v>10288</v>
      </c>
      <c r="D121" s="2">
        <v>7053.34375</v>
      </c>
      <c r="E121" s="2">
        <v>-2163.9375</v>
      </c>
      <c r="F121" s="2">
        <v>5271.9375</v>
      </c>
      <c r="G121" s="2">
        <v>7376.875</v>
      </c>
      <c r="H121" s="2">
        <v>3338.75</v>
      </c>
      <c r="I121" s="2">
        <v>-382.625</v>
      </c>
    </row>
    <row r="122" spans="1:9" x14ac:dyDescent="0.3">
      <c r="A122" s="2">
        <v>110</v>
      </c>
      <c r="B122" s="2">
        <v>-322.25</v>
      </c>
      <c r="C122" s="2">
        <v>8049.25</v>
      </c>
      <c r="D122" s="2">
        <v>6285.875</v>
      </c>
      <c r="E122" s="2">
        <v>-1653.1875</v>
      </c>
      <c r="F122" s="2">
        <v>5390.0625</v>
      </c>
      <c r="G122" s="2">
        <v>7122.25</v>
      </c>
      <c r="H122" s="2">
        <v>4442.9375</v>
      </c>
      <c r="I122" s="2">
        <v>-357.75</v>
      </c>
    </row>
    <row r="123" spans="1:9" x14ac:dyDescent="0.3">
      <c r="A123" s="2">
        <v>111</v>
      </c>
      <c r="B123" s="2">
        <v>-3053.34375</v>
      </c>
      <c r="C123" s="2">
        <v>7864.125</v>
      </c>
      <c r="D123" s="2">
        <v>5793.4375</v>
      </c>
      <c r="E123" s="2">
        <v>-3656.375</v>
      </c>
      <c r="F123" s="2">
        <v>4236.5625</v>
      </c>
      <c r="G123" s="2">
        <v>7747</v>
      </c>
      <c r="H123" s="2">
        <v>1743</v>
      </c>
      <c r="I123" s="2">
        <v>-1491.75</v>
      </c>
    </row>
    <row r="124" spans="1:9" x14ac:dyDescent="0.3">
      <c r="A124" s="2">
        <v>112</v>
      </c>
      <c r="B124" s="2">
        <v>-872</v>
      </c>
      <c r="C124" s="2">
        <v>9153.625</v>
      </c>
      <c r="D124" s="2">
        <v>4801</v>
      </c>
      <c r="E124" s="2">
        <v>-4906.40625</v>
      </c>
      <c r="F124" s="2">
        <v>5050.25</v>
      </c>
      <c r="G124" s="2">
        <v>6274</v>
      </c>
      <c r="H124" s="2">
        <v>2139.6875</v>
      </c>
      <c r="I124" s="2">
        <v>-1556.5</v>
      </c>
    </row>
    <row r="125" spans="1:9" x14ac:dyDescent="0.3">
      <c r="A125" s="2">
        <v>113</v>
      </c>
      <c r="B125" s="2">
        <v>-1380.15625</v>
      </c>
      <c r="C125" s="2">
        <v>7730.875</v>
      </c>
      <c r="D125" s="2">
        <v>6060.90625</v>
      </c>
      <c r="E125" s="2">
        <v>-3895.625</v>
      </c>
      <c r="F125" s="2">
        <v>5480</v>
      </c>
      <c r="G125" s="2">
        <v>6522.375</v>
      </c>
      <c r="H125" s="2">
        <v>1063.125</v>
      </c>
      <c r="I125" s="2">
        <v>-1973.625</v>
      </c>
    </row>
    <row r="126" spans="1:9" x14ac:dyDescent="0.3">
      <c r="A126" s="2">
        <v>114</v>
      </c>
      <c r="B126" s="2">
        <v>-2134.8125</v>
      </c>
      <c r="C126" s="2">
        <v>8241.25</v>
      </c>
      <c r="D126" s="2">
        <v>2448.53125</v>
      </c>
      <c r="E126" s="2">
        <v>-1651.4375</v>
      </c>
      <c r="F126" s="2">
        <v>5694.3125</v>
      </c>
      <c r="G126" s="2">
        <v>6247</v>
      </c>
      <c r="H126" s="2">
        <v>149.5625</v>
      </c>
      <c r="I126" s="2">
        <v>-1791.125</v>
      </c>
    </row>
    <row r="127" spans="1:9" x14ac:dyDescent="0.3">
      <c r="A127" s="2">
        <v>115</v>
      </c>
      <c r="B127" s="2">
        <v>-2177.03125</v>
      </c>
      <c r="C127" s="2">
        <v>7440.75</v>
      </c>
      <c r="D127" s="2">
        <v>5377.53125</v>
      </c>
      <c r="E127" s="2">
        <v>-7422.40625</v>
      </c>
      <c r="F127" s="2">
        <v>3009.1875</v>
      </c>
      <c r="G127" s="2">
        <v>4629.875</v>
      </c>
      <c r="H127" s="2">
        <v>2665.28125</v>
      </c>
      <c r="I127" s="2">
        <v>-491.125</v>
      </c>
    </row>
    <row r="128" spans="1:9" x14ac:dyDescent="0.3">
      <c r="A128" s="2">
        <v>116</v>
      </c>
      <c r="B128" s="2">
        <v>-879.5625</v>
      </c>
      <c r="C128" s="2">
        <v>8295.875</v>
      </c>
      <c r="D128" s="2">
        <v>6213.125</v>
      </c>
      <c r="E128" s="2">
        <v>-8322</v>
      </c>
      <c r="F128" s="2">
        <v>3933.9375</v>
      </c>
      <c r="G128" s="2">
        <v>4788.875</v>
      </c>
      <c r="H128" s="2">
        <v>4619.03125</v>
      </c>
      <c r="I128" s="2">
        <v>-1176.5</v>
      </c>
    </row>
    <row r="129" spans="1:9" x14ac:dyDescent="0.3">
      <c r="A129" s="2">
        <v>117</v>
      </c>
      <c r="B129" s="2">
        <v>-3711.375</v>
      </c>
      <c r="C129" s="2">
        <v>9128</v>
      </c>
      <c r="D129" s="2">
        <v>5017.8125</v>
      </c>
      <c r="E129" s="2">
        <v>-8449.1875</v>
      </c>
      <c r="F129" s="2">
        <v>4346.8125</v>
      </c>
      <c r="G129" s="2">
        <v>4552.5</v>
      </c>
      <c r="H129" s="2">
        <v>3260.75</v>
      </c>
      <c r="I129" s="2">
        <v>-1353.5</v>
      </c>
    </row>
    <row r="130" spans="1:9" x14ac:dyDescent="0.3">
      <c r="A130" s="2">
        <v>118</v>
      </c>
      <c r="B130" s="2">
        <v>-2967.46875</v>
      </c>
      <c r="C130" s="2">
        <v>6736.375</v>
      </c>
      <c r="D130" s="2">
        <v>4649.65625</v>
      </c>
      <c r="E130" s="2">
        <v>-6262.90625</v>
      </c>
      <c r="F130" s="2">
        <v>4871.0625</v>
      </c>
      <c r="G130" s="2">
        <v>4918.25</v>
      </c>
      <c r="H130" s="2">
        <v>1919.65625</v>
      </c>
      <c r="I130" s="2">
        <v>-2328.125</v>
      </c>
    </row>
    <row r="131" spans="1:9" x14ac:dyDescent="0.3">
      <c r="A131" s="2">
        <v>119</v>
      </c>
      <c r="B131" s="2">
        <v>-2437.78125</v>
      </c>
      <c r="C131" s="2">
        <v>6691</v>
      </c>
      <c r="D131" s="2">
        <v>3514.625</v>
      </c>
      <c r="E131" s="2">
        <v>-7997.5</v>
      </c>
      <c r="F131" s="2">
        <v>4353.5</v>
      </c>
      <c r="G131" s="2">
        <v>4433.75</v>
      </c>
      <c r="H131" s="2">
        <v>1520.9375</v>
      </c>
      <c r="I131" s="2">
        <v>-2399.25</v>
      </c>
    </row>
    <row r="132" spans="1:9" x14ac:dyDescent="0.3">
      <c r="A132" s="2">
        <v>120</v>
      </c>
      <c r="B132" s="2">
        <v>-5684.59375</v>
      </c>
      <c r="C132" s="2">
        <v>5122.5</v>
      </c>
      <c r="D132" s="2">
        <v>2791.96875</v>
      </c>
      <c r="E132" s="2">
        <v>-7792.3125</v>
      </c>
      <c r="F132" s="2">
        <v>2606</v>
      </c>
      <c r="G132" s="2">
        <v>2818.75</v>
      </c>
      <c r="H132" s="2">
        <v>3432.46875</v>
      </c>
      <c r="I132" s="2">
        <v>-2939.25</v>
      </c>
    </row>
    <row r="133" spans="1:9" x14ac:dyDescent="0.3">
      <c r="A133" s="2">
        <v>121</v>
      </c>
      <c r="B133" s="2">
        <v>-3107.46875</v>
      </c>
      <c r="C133" s="2">
        <v>6812.75</v>
      </c>
      <c r="D133" s="2">
        <v>3002.6875</v>
      </c>
      <c r="E133" s="2">
        <v>-8053.09375</v>
      </c>
      <c r="F133" s="2">
        <v>3980.5</v>
      </c>
      <c r="G133" s="2">
        <v>4046</v>
      </c>
      <c r="H133" s="2">
        <v>1211.25</v>
      </c>
      <c r="I133" s="2">
        <v>-2100.125</v>
      </c>
    </row>
    <row r="134" spans="1:9" x14ac:dyDescent="0.3">
      <c r="A134" s="2">
        <v>122</v>
      </c>
      <c r="B134" s="2">
        <v>-4859.5</v>
      </c>
      <c r="C134" s="2">
        <v>6495.375</v>
      </c>
      <c r="D134" s="2">
        <v>1957.5625</v>
      </c>
      <c r="E134" s="2">
        <v>-8406.40625</v>
      </c>
      <c r="F134" s="2">
        <v>2454.6875</v>
      </c>
      <c r="G134" s="2">
        <v>4448.375</v>
      </c>
      <c r="H134" s="2">
        <v>2309.625</v>
      </c>
      <c r="I134" s="2">
        <v>-3291.25</v>
      </c>
    </row>
    <row r="135" spans="1:9" x14ac:dyDescent="0.3">
      <c r="A135" s="2">
        <v>123</v>
      </c>
      <c r="B135" s="2">
        <v>-4153.75</v>
      </c>
      <c r="C135" s="2">
        <v>7071.75</v>
      </c>
      <c r="D135" s="2">
        <v>4400.8125</v>
      </c>
      <c r="E135" s="2">
        <v>-5195.09375</v>
      </c>
      <c r="F135" s="2">
        <v>3517.75</v>
      </c>
      <c r="G135" s="2">
        <v>3710.625</v>
      </c>
      <c r="H135" s="2">
        <v>5034.03125</v>
      </c>
      <c r="I135" s="2">
        <v>-2765.25</v>
      </c>
    </row>
    <row r="136" spans="1:9" x14ac:dyDescent="0.3">
      <c r="A136" s="2">
        <v>124</v>
      </c>
      <c r="B136" s="2">
        <v>-5189.84375</v>
      </c>
      <c r="C136" s="2">
        <v>7076.625</v>
      </c>
      <c r="D136" s="2">
        <v>1928.46875</v>
      </c>
      <c r="E136" s="2">
        <v>-5682.59375</v>
      </c>
      <c r="F136" s="2">
        <v>2878.25</v>
      </c>
      <c r="G136" s="2">
        <v>3958.625</v>
      </c>
      <c r="H136" s="2">
        <v>1035.46875</v>
      </c>
      <c r="I136" s="2">
        <v>-1747.5</v>
      </c>
    </row>
    <row r="137" spans="1:9" x14ac:dyDescent="0.3">
      <c r="A137" s="2">
        <v>125</v>
      </c>
      <c r="B137" s="2">
        <v>-5719.25</v>
      </c>
      <c r="C137" s="2">
        <v>6612.125</v>
      </c>
      <c r="D137" s="2">
        <v>4210.78125</v>
      </c>
      <c r="E137" s="2">
        <v>-6180.5625</v>
      </c>
      <c r="F137" s="2">
        <v>2712.75</v>
      </c>
      <c r="G137" s="2">
        <v>4104.625</v>
      </c>
      <c r="H137" s="2">
        <v>981.34375</v>
      </c>
      <c r="I137" s="2">
        <v>-3029</v>
      </c>
    </row>
    <row r="138" spans="1:9" x14ac:dyDescent="0.3">
      <c r="A138" s="2">
        <v>126</v>
      </c>
      <c r="B138" s="2">
        <v>-5764.9375</v>
      </c>
      <c r="C138" s="2">
        <v>7634.875</v>
      </c>
      <c r="D138" s="2">
        <v>2346.6875</v>
      </c>
      <c r="E138" s="2">
        <v>-6844.125</v>
      </c>
      <c r="F138" s="2">
        <v>3694.6875</v>
      </c>
      <c r="G138" s="2">
        <v>4261.375</v>
      </c>
      <c r="H138" s="2">
        <v>-892.9375</v>
      </c>
      <c r="I138" s="2">
        <v>-2567.625</v>
      </c>
    </row>
    <row r="139" spans="1:9" x14ac:dyDescent="0.3">
      <c r="A139" s="2">
        <v>127</v>
      </c>
      <c r="B139" s="2">
        <v>-4921.5</v>
      </c>
      <c r="C139" s="2">
        <v>6730.375</v>
      </c>
      <c r="D139" s="2">
        <v>3305.34375</v>
      </c>
      <c r="E139" s="2">
        <v>-4549.28125</v>
      </c>
      <c r="F139" s="2">
        <v>3195.5625</v>
      </c>
      <c r="G139" s="2">
        <v>4779.875</v>
      </c>
      <c r="H139" s="2">
        <v>1241.8125</v>
      </c>
      <c r="I139" s="2">
        <v>-2001.75</v>
      </c>
    </row>
    <row r="140" spans="1:9" x14ac:dyDescent="0.3">
      <c r="A140" s="2">
        <v>128</v>
      </c>
      <c r="B140" s="2">
        <v>-4173.8125</v>
      </c>
      <c r="C140" s="2">
        <v>3597</v>
      </c>
      <c r="D140" s="2">
        <v>4177.875</v>
      </c>
      <c r="E140" s="2">
        <v>-5785.625</v>
      </c>
      <c r="F140" s="2">
        <v>2667.875</v>
      </c>
      <c r="G140" s="2">
        <v>4144.625</v>
      </c>
      <c r="H140" s="2">
        <v>1496.1875</v>
      </c>
      <c r="I140" s="2">
        <v>-2854.875</v>
      </c>
    </row>
    <row r="141" spans="1:9" x14ac:dyDescent="0.3">
      <c r="A141" s="2">
        <v>129</v>
      </c>
      <c r="B141" s="2">
        <v>-3401.40625</v>
      </c>
      <c r="C141" s="2">
        <v>5877.375</v>
      </c>
      <c r="D141" s="2">
        <v>1235.5</v>
      </c>
      <c r="E141" s="2">
        <v>-6054.84375</v>
      </c>
      <c r="F141" s="2">
        <v>2524.75</v>
      </c>
      <c r="G141" s="2">
        <v>2926.625</v>
      </c>
      <c r="H141" s="2">
        <v>893.15625</v>
      </c>
      <c r="I141" s="2">
        <v>-1233</v>
      </c>
    </row>
    <row r="142" spans="1:9" x14ac:dyDescent="0.3">
      <c r="A142" s="2">
        <v>130</v>
      </c>
      <c r="B142" s="2">
        <v>-3226.5</v>
      </c>
      <c r="C142" s="2">
        <v>6014.125</v>
      </c>
      <c r="D142" s="2">
        <v>3662.75</v>
      </c>
      <c r="E142" s="2">
        <v>-5004.78125</v>
      </c>
      <c r="F142" s="2">
        <v>1455.9375</v>
      </c>
      <c r="G142" s="2">
        <v>2920.75</v>
      </c>
      <c r="H142" s="2">
        <v>479</v>
      </c>
      <c r="I142" s="2">
        <v>-1875.125</v>
      </c>
    </row>
    <row r="143" spans="1:9" x14ac:dyDescent="0.3">
      <c r="A143" s="2">
        <v>131</v>
      </c>
      <c r="B143" s="2">
        <v>-1833.875</v>
      </c>
      <c r="C143" s="2">
        <v>4655.125</v>
      </c>
      <c r="D143" s="2">
        <v>4195.9375</v>
      </c>
      <c r="E143" s="2">
        <v>-5382.53125</v>
      </c>
      <c r="F143" s="2">
        <v>3303.625</v>
      </c>
      <c r="G143" s="2">
        <v>2204.5</v>
      </c>
      <c r="H143" s="2">
        <v>894.3125</v>
      </c>
      <c r="I143" s="2">
        <v>-1822.625</v>
      </c>
    </row>
    <row r="144" spans="1:9" x14ac:dyDescent="0.3">
      <c r="A144" s="2">
        <v>132</v>
      </c>
      <c r="B144" s="2">
        <v>-4521.3125</v>
      </c>
      <c r="C144" s="2">
        <v>4219.875</v>
      </c>
      <c r="D144" s="2">
        <v>5679.65625</v>
      </c>
      <c r="E144" s="2">
        <v>-3528.625</v>
      </c>
      <c r="F144" s="2">
        <v>2549.6875</v>
      </c>
      <c r="G144" s="2">
        <v>2233.125</v>
      </c>
      <c r="H144" s="2">
        <v>-670</v>
      </c>
      <c r="I144" s="2">
        <v>-2521.25</v>
      </c>
    </row>
    <row r="145" spans="1:9" x14ac:dyDescent="0.3">
      <c r="A145" s="2">
        <v>133</v>
      </c>
      <c r="B145" s="2">
        <v>-2718.625</v>
      </c>
      <c r="C145" s="2">
        <v>5427.875</v>
      </c>
      <c r="D145" s="2">
        <v>3150.8125</v>
      </c>
      <c r="E145" s="2">
        <v>-8098.21875</v>
      </c>
      <c r="F145" s="2">
        <v>1740.875</v>
      </c>
      <c r="G145" s="2">
        <v>3015.5</v>
      </c>
      <c r="H145" s="2">
        <v>1650.71875</v>
      </c>
      <c r="I145" s="2">
        <v>-3097.25</v>
      </c>
    </row>
    <row r="146" spans="1:9" x14ac:dyDescent="0.3">
      <c r="A146" s="2">
        <v>134</v>
      </c>
      <c r="B146" s="2">
        <v>-2864.15625</v>
      </c>
      <c r="C146" s="2">
        <v>5478.625</v>
      </c>
      <c r="D146" s="2">
        <v>3691.28125</v>
      </c>
      <c r="E146" s="2">
        <v>-6435.21875</v>
      </c>
      <c r="F146" s="2">
        <v>2831.9375</v>
      </c>
      <c r="G146" s="2">
        <v>1647</v>
      </c>
      <c r="H146" s="2">
        <v>631.21875</v>
      </c>
      <c r="I146" s="2">
        <v>-1498.625</v>
      </c>
    </row>
    <row r="147" spans="1:9" x14ac:dyDescent="0.3">
      <c r="A147" s="2">
        <v>135</v>
      </c>
      <c r="B147" s="2">
        <v>-1410.125</v>
      </c>
      <c r="C147" s="2">
        <v>5427.125</v>
      </c>
      <c r="D147" s="2">
        <v>5060.3125</v>
      </c>
      <c r="E147" s="2">
        <v>-7904.375</v>
      </c>
      <c r="F147" s="2">
        <v>2662.5625</v>
      </c>
      <c r="G147" s="2">
        <v>2750</v>
      </c>
      <c r="H147" s="2">
        <v>1904.21875</v>
      </c>
      <c r="I147" s="2">
        <v>-802.75</v>
      </c>
    </row>
    <row r="148" spans="1:9" x14ac:dyDescent="0.3">
      <c r="A148" s="2">
        <v>136</v>
      </c>
      <c r="B148" s="2">
        <v>-2397.03125</v>
      </c>
      <c r="C148" s="2">
        <v>7354.25</v>
      </c>
      <c r="D148" s="2">
        <v>2905.1875</v>
      </c>
      <c r="E148" s="2">
        <v>-6997.78125</v>
      </c>
      <c r="F148" s="2">
        <v>1128.9375</v>
      </c>
      <c r="G148" s="2">
        <v>1828.75</v>
      </c>
      <c r="H148" s="2">
        <v>1720.28125</v>
      </c>
      <c r="I148" s="2">
        <v>-318.5</v>
      </c>
    </row>
    <row r="149" spans="1:9" x14ac:dyDescent="0.3">
      <c r="A149" s="2">
        <v>137</v>
      </c>
      <c r="B149" s="2">
        <v>-2228.25</v>
      </c>
      <c r="C149" s="2">
        <v>5042.25</v>
      </c>
      <c r="D149" s="2">
        <v>3365.3125</v>
      </c>
      <c r="E149" s="2">
        <v>-5046.375</v>
      </c>
      <c r="F149" s="2">
        <v>2056.3125</v>
      </c>
      <c r="G149" s="2">
        <v>2141.25</v>
      </c>
      <c r="H149" s="2">
        <v>1965.625</v>
      </c>
      <c r="I149" s="2">
        <v>-776.25</v>
      </c>
    </row>
    <row r="150" spans="1:9" x14ac:dyDescent="0.3">
      <c r="A150" s="2">
        <v>138</v>
      </c>
      <c r="B150" s="2">
        <v>-3476.5</v>
      </c>
      <c r="C150" s="2">
        <v>4012.75</v>
      </c>
      <c r="D150" s="2">
        <v>3001.21875</v>
      </c>
      <c r="E150" s="2">
        <v>-4074.625</v>
      </c>
      <c r="F150" s="2">
        <v>1548.5</v>
      </c>
      <c r="G150" s="2">
        <v>1966.125</v>
      </c>
      <c r="H150" s="2">
        <v>1795.09375</v>
      </c>
      <c r="I150" s="2">
        <v>-2926</v>
      </c>
    </row>
    <row r="151" spans="1:9" x14ac:dyDescent="0.3">
      <c r="A151" s="2">
        <v>139</v>
      </c>
      <c r="B151" s="2">
        <v>-2503.28125</v>
      </c>
      <c r="C151" s="2">
        <v>5559.25</v>
      </c>
      <c r="D151" s="2">
        <v>1734.625</v>
      </c>
      <c r="E151" s="2">
        <v>-6948.90625</v>
      </c>
      <c r="F151" s="2">
        <v>1449.25</v>
      </c>
      <c r="G151" s="2">
        <v>2087.5</v>
      </c>
      <c r="H151" s="2">
        <v>610.28125</v>
      </c>
      <c r="I151" s="2">
        <v>-1712.125</v>
      </c>
    </row>
    <row r="152" spans="1:9" x14ac:dyDescent="0.3">
      <c r="A152" s="2">
        <v>140</v>
      </c>
      <c r="B152" s="2">
        <v>-3321.375</v>
      </c>
      <c r="C152" s="2">
        <v>4943.875</v>
      </c>
      <c r="D152" s="2">
        <v>2184.5625</v>
      </c>
      <c r="E152" s="2">
        <v>-5377.28125</v>
      </c>
      <c r="F152" s="2">
        <v>2072.8125</v>
      </c>
      <c r="G152" s="2">
        <v>2777.125</v>
      </c>
      <c r="H152" s="2">
        <v>-1848.71875</v>
      </c>
      <c r="I152" s="2">
        <v>-1105.625</v>
      </c>
    </row>
    <row r="153" spans="1:9" x14ac:dyDescent="0.3">
      <c r="A153" s="2">
        <v>141</v>
      </c>
      <c r="B153" s="2">
        <v>-2432.25</v>
      </c>
      <c r="C153" s="2">
        <v>3648.5</v>
      </c>
      <c r="D153" s="2">
        <v>2468.03125</v>
      </c>
      <c r="E153" s="2">
        <v>-5420.65625</v>
      </c>
      <c r="F153" s="2">
        <v>1299.1875</v>
      </c>
      <c r="G153" s="2">
        <v>2042.625</v>
      </c>
      <c r="H153" s="2">
        <v>1132.96875</v>
      </c>
      <c r="I153" s="2">
        <v>-1097.5</v>
      </c>
    </row>
    <row r="154" spans="1:9" x14ac:dyDescent="0.3">
      <c r="A154" s="2">
        <v>142</v>
      </c>
      <c r="B154" s="2">
        <v>-3246.875</v>
      </c>
      <c r="C154" s="2">
        <v>6172.875</v>
      </c>
      <c r="D154" s="2">
        <v>3429.0625</v>
      </c>
      <c r="E154" s="2">
        <v>-3035.59375</v>
      </c>
      <c r="F154" s="2">
        <v>2314.9375</v>
      </c>
      <c r="G154" s="2">
        <v>2572.625</v>
      </c>
      <c r="H154" s="2">
        <v>2091.9375</v>
      </c>
      <c r="I154" s="2">
        <v>-2270.25</v>
      </c>
    </row>
    <row r="155" spans="1:9" x14ac:dyDescent="0.3">
      <c r="A155" s="2">
        <v>143</v>
      </c>
      <c r="B155" s="2">
        <v>-3948.5625</v>
      </c>
      <c r="C155" s="2">
        <v>4159.875</v>
      </c>
      <c r="D155" s="2">
        <v>552.15625</v>
      </c>
      <c r="E155" s="2">
        <v>-3774.84375</v>
      </c>
      <c r="F155" s="2">
        <v>2370.6875</v>
      </c>
      <c r="G155" s="2">
        <v>1809.375</v>
      </c>
      <c r="H155" s="2">
        <v>-1013.125</v>
      </c>
      <c r="I155" s="2">
        <v>-2089.25</v>
      </c>
    </row>
    <row r="156" spans="1:9" x14ac:dyDescent="0.3">
      <c r="A156" s="2">
        <v>144</v>
      </c>
      <c r="B156" s="2">
        <v>-4748.90625</v>
      </c>
      <c r="C156" s="2">
        <v>4355</v>
      </c>
      <c r="D156" s="2">
        <v>1151.6875</v>
      </c>
      <c r="E156" s="2">
        <v>-1482.34375</v>
      </c>
      <c r="F156" s="2">
        <v>2391.125</v>
      </c>
      <c r="G156" s="2">
        <v>1475.625</v>
      </c>
      <c r="H156" s="2">
        <v>687.6875</v>
      </c>
      <c r="I156" s="2">
        <v>-1120.75</v>
      </c>
    </row>
    <row r="157" spans="1:9" x14ac:dyDescent="0.3">
      <c r="A157" s="2">
        <v>145</v>
      </c>
      <c r="B157" s="2">
        <v>-224.15625</v>
      </c>
      <c r="C157" s="2">
        <v>5375.375</v>
      </c>
      <c r="D157" s="2">
        <v>2574.28125</v>
      </c>
      <c r="E157" s="2">
        <v>-2415.6875</v>
      </c>
      <c r="F157" s="2">
        <v>2453.6875</v>
      </c>
      <c r="G157" s="2">
        <v>2294.875</v>
      </c>
      <c r="H157" s="2">
        <v>87</v>
      </c>
      <c r="I157" s="2">
        <v>-1268.5</v>
      </c>
    </row>
    <row r="158" spans="1:9" x14ac:dyDescent="0.3">
      <c r="A158" s="2">
        <v>146</v>
      </c>
      <c r="B158" s="2">
        <v>-1937.5</v>
      </c>
      <c r="C158" s="2">
        <v>4148.375</v>
      </c>
      <c r="D158" s="2">
        <v>2106.5625</v>
      </c>
      <c r="E158" s="2">
        <v>-4135.15625</v>
      </c>
      <c r="F158" s="2">
        <v>2124.375</v>
      </c>
      <c r="G158" s="2">
        <v>1912.75</v>
      </c>
      <c r="H158" s="2">
        <v>1814.28125</v>
      </c>
      <c r="I158" s="2">
        <v>-512.25</v>
      </c>
    </row>
    <row r="159" spans="1:9" x14ac:dyDescent="0.3">
      <c r="A159" s="2">
        <v>147</v>
      </c>
      <c r="B159" s="2">
        <v>-1597.84375</v>
      </c>
      <c r="C159" s="2">
        <v>3145.75</v>
      </c>
      <c r="D159" s="2">
        <v>2240.4375</v>
      </c>
      <c r="E159" s="2">
        <v>-1136.875</v>
      </c>
      <c r="F159" s="2">
        <v>2612.625</v>
      </c>
      <c r="G159" s="2">
        <v>2954.25</v>
      </c>
      <c r="H159" s="2">
        <v>1524.40625</v>
      </c>
      <c r="I159" s="2">
        <v>-949.5</v>
      </c>
    </row>
    <row r="160" spans="1:9" x14ac:dyDescent="0.3">
      <c r="A160" s="2">
        <v>148</v>
      </c>
      <c r="B160" s="2">
        <v>-35.5625</v>
      </c>
      <c r="C160" s="2">
        <v>5707.875</v>
      </c>
      <c r="D160" s="2">
        <v>1555.625</v>
      </c>
      <c r="E160" s="2">
        <v>-3327.8125</v>
      </c>
      <c r="F160" s="2">
        <v>1993.5625</v>
      </c>
      <c r="G160" s="2">
        <v>1335.375</v>
      </c>
      <c r="H160" s="2">
        <v>-721.21875</v>
      </c>
      <c r="I160" s="2">
        <v>-1904.5</v>
      </c>
    </row>
    <row r="161" spans="1:9" x14ac:dyDescent="0.3">
      <c r="A161" s="2">
        <v>149</v>
      </c>
      <c r="B161" s="2">
        <v>-1224.75</v>
      </c>
      <c r="C161" s="2">
        <v>1507.375</v>
      </c>
      <c r="D161" s="2">
        <v>1860.65625</v>
      </c>
      <c r="E161" s="2">
        <v>-3792.59375</v>
      </c>
      <c r="F161" s="2">
        <v>2776.25</v>
      </c>
      <c r="G161" s="2">
        <v>1154.75</v>
      </c>
      <c r="H161" s="2">
        <v>525.875</v>
      </c>
      <c r="I161" s="2">
        <v>-1661.625</v>
      </c>
    </row>
    <row r="162" spans="1:9" x14ac:dyDescent="0.3">
      <c r="A162" s="2">
        <v>150</v>
      </c>
      <c r="B162" s="2">
        <v>-2177.59375</v>
      </c>
      <c r="C162" s="2">
        <v>3364.375</v>
      </c>
      <c r="D162" s="2">
        <v>3257.34375</v>
      </c>
      <c r="E162" s="2">
        <v>-2281.8125</v>
      </c>
      <c r="F162" s="2">
        <v>1996.3125</v>
      </c>
      <c r="G162" s="2">
        <v>1775.375</v>
      </c>
      <c r="H162" s="2">
        <v>2236.28125</v>
      </c>
      <c r="I162" s="2">
        <v>-1388.125</v>
      </c>
    </row>
    <row r="163" spans="1:9" x14ac:dyDescent="0.3">
      <c r="A163" s="2">
        <v>151</v>
      </c>
      <c r="B163" s="2">
        <v>-2182.84375</v>
      </c>
      <c r="C163" s="2">
        <v>3149.875</v>
      </c>
      <c r="D163" s="2">
        <v>2435.4375</v>
      </c>
      <c r="E163" s="2">
        <v>-766.96875</v>
      </c>
      <c r="F163" s="2">
        <v>2745.25</v>
      </c>
      <c r="G163" s="2">
        <v>1884</v>
      </c>
      <c r="H163" s="2">
        <v>1059.9375</v>
      </c>
      <c r="I163" s="2">
        <v>-45.375</v>
      </c>
    </row>
    <row r="164" spans="1:9" x14ac:dyDescent="0.3">
      <c r="A164" s="2">
        <v>152</v>
      </c>
      <c r="B164" s="2">
        <v>-2537.90625</v>
      </c>
      <c r="C164" s="2">
        <v>3730.25</v>
      </c>
      <c r="D164" s="2">
        <v>2565.53125</v>
      </c>
      <c r="E164" s="2">
        <v>-3590.3125</v>
      </c>
      <c r="F164" s="2">
        <v>3678.375</v>
      </c>
      <c r="G164" s="2">
        <v>1794.25</v>
      </c>
      <c r="H164" s="2">
        <v>1545.09375</v>
      </c>
      <c r="I164" s="2">
        <v>-722.625</v>
      </c>
    </row>
    <row r="165" spans="1:9" x14ac:dyDescent="0.3">
      <c r="A165" s="2">
        <v>153</v>
      </c>
      <c r="B165" s="2">
        <v>637.03125</v>
      </c>
      <c r="C165" s="2">
        <v>3729.5</v>
      </c>
      <c r="D165" s="2">
        <v>1218.3125</v>
      </c>
      <c r="E165" s="2">
        <v>-3057.71875</v>
      </c>
      <c r="F165" s="2">
        <v>2182.0625</v>
      </c>
      <c r="G165" s="2">
        <v>2072.75</v>
      </c>
      <c r="H165" s="2">
        <v>-313.1875</v>
      </c>
      <c r="I165" s="2">
        <v>-882.75</v>
      </c>
    </row>
    <row r="166" spans="1:9" x14ac:dyDescent="0.3">
      <c r="A166" s="2">
        <v>154</v>
      </c>
      <c r="B166" s="2">
        <v>-2567.59375</v>
      </c>
      <c r="C166" s="2">
        <v>2019.125</v>
      </c>
      <c r="D166" s="2">
        <v>-255.5</v>
      </c>
      <c r="E166" s="2">
        <v>-4841.78125</v>
      </c>
      <c r="F166" s="2">
        <v>2972.75</v>
      </c>
      <c r="G166" s="2">
        <v>1146.125</v>
      </c>
      <c r="H166" s="2">
        <v>1177.78125</v>
      </c>
      <c r="I166" s="2">
        <v>-974.625</v>
      </c>
    </row>
    <row r="167" spans="1:9" x14ac:dyDescent="0.3">
      <c r="A167" s="2">
        <v>155</v>
      </c>
      <c r="B167" s="2">
        <v>-1945.65625</v>
      </c>
      <c r="C167" s="2">
        <v>1945.75</v>
      </c>
      <c r="D167" s="2">
        <v>4348.4375</v>
      </c>
      <c r="E167" s="2">
        <v>-4814.71875</v>
      </c>
      <c r="F167" s="2">
        <v>3671.4375</v>
      </c>
      <c r="G167" s="2">
        <v>1175.375</v>
      </c>
      <c r="H167" s="2">
        <v>1447</v>
      </c>
      <c r="I167" s="2">
        <v>-1754.75</v>
      </c>
    </row>
    <row r="168" spans="1:9" x14ac:dyDescent="0.3">
      <c r="A168" s="2">
        <v>156</v>
      </c>
      <c r="B168" s="2">
        <v>-2074</v>
      </c>
      <c r="C168" s="2">
        <v>4088.125</v>
      </c>
      <c r="D168" s="2">
        <v>3115.90625</v>
      </c>
      <c r="E168" s="2">
        <v>-1915.40625</v>
      </c>
      <c r="F168" s="2">
        <v>2042.4375</v>
      </c>
      <c r="G168" s="2">
        <v>758.625</v>
      </c>
      <c r="H168" s="2">
        <v>1841.0625</v>
      </c>
      <c r="I168" s="2">
        <v>-697.125</v>
      </c>
    </row>
    <row r="169" spans="1:9" x14ac:dyDescent="0.3">
      <c r="A169" s="2">
        <v>157</v>
      </c>
      <c r="B169" s="2">
        <v>-1400.53125</v>
      </c>
      <c r="C169" s="2">
        <v>4450.25</v>
      </c>
      <c r="D169" s="2">
        <v>2366.75</v>
      </c>
      <c r="E169" s="2">
        <v>-4170.375</v>
      </c>
      <c r="F169" s="2">
        <v>2409.4375</v>
      </c>
      <c r="G169" s="2">
        <v>1934.625</v>
      </c>
      <c r="H169" s="2">
        <v>1471.4375</v>
      </c>
      <c r="I169" s="2">
        <v>-331.75</v>
      </c>
    </row>
    <row r="170" spans="1:9" x14ac:dyDescent="0.3">
      <c r="A170" s="2">
        <v>158</v>
      </c>
      <c r="B170" s="2">
        <v>-3367.375</v>
      </c>
      <c r="C170" s="2">
        <v>2453.125</v>
      </c>
      <c r="D170" s="2">
        <v>2498.59375</v>
      </c>
      <c r="E170" s="2">
        <v>-4505.34375</v>
      </c>
      <c r="F170" s="2">
        <v>3447.8125</v>
      </c>
      <c r="G170" s="2">
        <v>1041.125</v>
      </c>
      <c r="H170" s="2">
        <v>666.71875</v>
      </c>
      <c r="I170" s="2">
        <v>-920.375</v>
      </c>
    </row>
    <row r="171" spans="1:9" x14ac:dyDescent="0.3">
      <c r="A171" s="2">
        <v>159</v>
      </c>
      <c r="B171" s="2">
        <v>-3462.53125</v>
      </c>
      <c r="C171" s="2">
        <v>2356.25</v>
      </c>
      <c r="D171" s="2">
        <v>2055.65625</v>
      </c>
      <c r="E171" s="2">
        <v>-2244.28125</v>
      </c>
      <c r="F171" s="2">
        <v>1810.8125</v>
      </c>
      <c r="G171" s="2">
        <v>2090.875</v>
      </c>
      <c r="H171" s="2">
        <v>1339.625</v>
      </c>
      <c r="I171" s="2">
        <v>-654.625</v>
      </c>
    </row>
    <row r="172" spans="1:9" x14ac:dyDescent="0.3">
      <c r="A172" s="2">
        <v>160</v>
      </c>
      <c r="B172" s="2">
        <v>-1448.5625</v>
      </c>
      <c r="C172" s="2">
        <v>3120.875</v>
      </c>
      <c r="D172" s="2">
        <v>1806.21875</v>
      </c>
      <c r="E172" s="2">
        <v>-3331.875</v>
      </c>
      <c r="F172" s="2">
        <v>3186.5625</v>
      </c>
      <c r="G172" s="2">
        <v>1085</v>
      </c>
      <c r="H172" s="2">
        <v>-1357.4375</v>
      </c>
      <c r="I172" s="2">
        <v>-632.125</v>
      </c>
    </row>
    <row r="173" spans="1:9" x14ac:dyDescent="0.3">
      <c r="A173" s="2">
        <v>161</v>
      </c>
      <c r="B173" s="2">
        <v>-2215.4375</v>
      </c>
      <c r="C173" s="2">
        <v>2308</v>
      </c>
      <c r="D173" s="2">
        <v>3802.75</v>
      </c>
      <c r="E173" s="2">
        <v>-527.15625</v>
      </c>
      <c r="F173" s="2">
        <v>2610.875</v>
      </c>
      <c r="G173" s="2">
        <v>1890.125</v>
      </c>
      <c r="H173" s="2">
        <v>1745.3125</v>
      </c>
      <c r="I173" s="2">
        <v>-1291.75</v>
      </c>
    </row>
    <row r="174" spans="1:9" x14ac:dyDescent="0.3">
      <c r="A174" s="2">
        <v>162</v>
      </c>
      <c r="B174" s="2">
        <v>-970.65625</v>
      </c>
      <c r="C174" s="2">
        <v>2078.75</v>
      </c>
      <c r="D174" s="2">
        <v>2651.96875</v>
      </c>
      <c r="E174" s="2">
        <v>-2940.4375</v>
      </c>
      <c r="F174" s="2">
        <v>3308.875</v>
      </c>
      <c r="G174" s="2">
        <v>1599.625</v>
      </c>
      <c r="H174" s="2">
        <v>667.03125</v>
      </c>
      <c r="I174" s="2">
        <v>-824.5</v>
      </c>
    </row>
    <row r="175" spans="1:9" x14ac:dyDescent="0.3">
      <c r="A175" s="2">
        <v>163</v>
      </c>
      <c r="B175" s="2">
        <v>270.59375</v>
      </c>
      <c r="C175" s="2">
        <v>2068.25</v>
      </c>
      <c r="D175" s="2">
        <v>3790.21875</v>
      </c>
      <c r="E175" s="2">
        <v>-4228.5625</v>
      </c>
      <c r="F175" s="2">
        <v>2963.3125</v>
      </c>
      <c r="G175" s="2">
        <v>641.625</v>
      </c>
      <c r="H175" s="2">
        <v>-55.90625</v>
      </c>
      <c r="I175" s="2">
        <v>-818</v>
      </c>
    </row>
    <row r="176" spans="1:9" x14ac:dyDescent="0.3">
      <c r="A176" s="2">
        <v>164</v>
      </c>
      <c r="B176" s="2">
        <v>-943.90625</v>
      </c>
      <c r="C176" s="2">
        <v>1309.125</v>
      </c>
      <c r="D176" s="2">
        <v>3855.40625</v>
      </c>
      <c r="E176" s="2">
        <v>-2985.84375</v>
      </c>
      <c r="F176" s="2">
        <v>2464</v>
      </c>
      <c r="G176" s="2">
        <v>2664.375</v>
      </c>
      <c r="H176" s="2">
        <v>207.75</v>
      </c>
      <c r="I176" s="2">
        <v>-106.875</v>
      </c>
    </row>
    <row r="177" spans="1:9" x14ac:dyDescent="0.3">
      <c r="A177" s="2">
        <v>165</v>
      </c>
      <c r="B177" s="2">
        <v>13.625</v>
      </c>
      <c r="C177" s="2">
        <v>4215.375</v>
      </c>
      <c r="D177" s="2">
        <v>333.28125</v>
      </c>
      <c r="E177" s="2">
        <v>-2952.9375</v>
      </c>
      <c r="F177" s="2">
        <v>993.25</v>
      </c>
      <c r="G177" s="2">
        <v>1057</v>
      </c>
      <c r="H177" s="2">
        <v>804.96875</v>
      </c>
      <c r="I177" s="2">
        <v>34.25</v>
      </c>
    </row>
    <row r="178" spans="1:9" x14ac:dyDescent="0.3">
      <c r="A178" s="2">
        <v>166</v>
      </c>
      <c r="B178" s="2">
        <v>-918.5625</v>
      </c>
      <c r="C178" s="2">
        <v>2993</v>
      </c>
      <c r="D178" s="2">
        <v>2847.84375</v>
      </c>
      <c r="E178" s="2">
        <v>-5752.4375</v>
      </c>
      <c r="F178" s="2">
        <v>1648.5625</v>
      </c>
      <c r="G178" s="2">
        <v>1373.375</v>
      </c>
      <c r="H178" s="2">
        <v>1050.03125</v>
      </c>
      <c r="I178" s="2">
        <v>-601.125</v>
      </c>
    </row>
    <row r="179" spans="1:9" x14ac:dyDescent="0.3">
      <c r="A179" s="2">
        <v>167</v>
      </c>
      <c r="B179" s="2">
        <v>-1852.5</v>
      </c>
      <c r="C179" s="2">
        <v>3214.625</v>
      </c>
      <c r="D179" s="2">
        <v>2239.875</v>
      </c>
      <c r="E179" s="2">
        <v>-4874.96875</v>
      </c>
      <c r="F179" s="2">
        <v>2117</v>
      </c>
      <c r="G179" s="2">
        <v>809.625</v>
      </c>
      <c r="H179" s="2">
        <v>946.71875</v>
      </c>
      <c r="I179" s="2">
        <v>-716.25</v>
      </c>
    </row>
    <row r="180" spans="1:9" x14ac:dyDescent="0.3">
      <c r="A180" s="2">
        <v>168</v>
      </c>
      <c r="B180" s="2">
        <v>-1624.90625</v>
      </c>
      <c r="C180" s="2">
        <v>3506.25</v>
      </c>
      <c r="D180" s="2">
        <v>2877.53125</v>
      </c>
      <c r="E180" s="2">
        <v>-4477.6875</v>
      </c>
      <c r="F180" s="2">
        <v>2045.9375</v>
      </c>
      <c r="G180" s="2">
        <v>1321</v>
      </c>
      <c r="H180" s="2">
        <v>2315.46875</v>
      </c>
      <c r="I180" s="2">
        <v>-161.75</v>
      </c>
    </row>
    <row r="181" spans="1:9" x14ac:dyDescent="0.3">
      <c r="A181" s="2">
        <v>169</v>
      </c>
      <c r="B181" s="2">
        <v>1778.75</v>
      </c>
      <c r="C181" s="2">
        <v>1322.125</v>
      </c>
      <c r="D181" s="2">
        <v>657.78125</v>
      </c>
      <c r="E181" s="2">
        <v>-5375.5625</v>
      </c>
      <c r="F181" s="2">
        <v>2839.9375</v>
      </c>
      <c r="G181" s="2">
        <v>-28.25</v>
      </c>
      <c r="H181" s="2">
        <v>3276.46875</v>
      </c>
      <c r="I181" s="2">
        <v>-436.25</v>
      </c>
    </row>
    <row r="182" spans="1:9" x14ac:dyDescent="0.3">
      <c r="A182" s="2">
        <v>170</v>
      </c>
      <c r="B182" s="2">
        <v>57.84375</v>
      </c>
      <c r="C182" s="2">
        <v>1600.75</v>
      </c>
      <c r="D182" s="2">
        <v>3223.28125</v>
      </c>
      <c r="E182" s="2">
        <v>-3431.125</v>
      </c>
      <c r="F182" s="2">
        <v>1740.6875</v>
      </c>
      <c r="G182" s="2">
        <v>1740.875</v>
      </c>
      <c r="H182" s="2">
        <v>8.40625</v>
      </c>
      <c r="I182" s="2">
        <v>-691.25</v>
      </c>
    </row>
    <row r="183" spans="1:9" x14ac:dyDescent="0.3">
      <c r="A183" s="2">
        <v>171</v>
      </c>
      <c r="B183" s="2">
        <v>-849.3125</v>
      </c>
      <c r="C183" s="2">
        <v>3234</v>
      </c>
      <c r="D183" s="2">
        <v>1115.59375</v>
      </c>
      <c r="E183" s="2">
        <v>-4597.90625</v>
      </c>
      <c r="F183" s="2">
        <v>2980.5</v>
      </c>
      <c r="G183" s="2">
        <v>1391.875</v>
      </c>
      <c r="H183" s="2">
        <v>-438.90625</v>
      </c>
      <c r="I183" s="2">
        <v>-356.375</v>
      </c>
    </row>
    <row r="184" spans="1:9" x14ac:dyDescent="0.3">
      <c r="A184" s="2">
        <v>172</v>
      </c>
      <c r="B184" s="2">
        <v>-2009.09375</v>
      </c>
      <c r="C184" s="2">
        <v>2311.625</v>
      </c>
      <c r="D184" s="2">
        <v>565.53125</v>
      </c>
      <c r="E184" s="2">
        <v>-3198</v>
      </c>
      <c r="F184" s="2">
        <v>1953.875</v>
      </c>
      <c r="G184" s="2">
        <v>1832.375</v>
      </c>
      <c r="H184" s="2">
        <v>-174.9375</v>
      </c>
      <c r="I184" s="2">
        <v>-602.375</v>
      </c>
    </row>
    <row r="185" spans="1:9" x14ac:dyDescent="0.3">
      <c r="A185" s="2">
        <v>173</v>
      </c>
      <c r="B185" s="2">
        <v>-1736.96875</v>
      </c>
      <c r="C185" s="2">
        <v>1882.75</v>
      </c>
      <c r="D185" s="2">
        <v>2661.875</v>
      </c>
      <c r="E185" s="2">
        <v>-4481.78125</v>
      </c>
      <c r="F185" s="2">
        <v>2258.125</v>
      </c>
      <c r="G185" s="2">
        <v>1331.625</v>
      </c>
      <c r="H185" s="2">
        <v>4220.59375</v>
      </c>
      <c r="I185" s="2">
        <v>-1206</v>
      </c>
    </row>
    <row r="186" spans="1:9" x14ac:dyDescent="0.3">
      <c r="A186" s="2">
        <v>174</v>
      </c>
      <c r="B186" s="2">
        <v>-1076.90625</v>
      </c>
      <c r="C186" s="2">
        <v>1345.125</v>
      </c>
      <c r="D186" s="2">
        <v>2561.46875</v>
      </c>
      <c r="E186" s="2">
        <v>-3543.75</v>
      </c>
      <c r="F186" s="2">
        <v>1185.25</v>
      </c>
      <c r="G186" s="2">
        <v>1706.625</v>
      </c>
      <c r="H186" s="2">
        <v>-170.59375</v>
      </c>
      <c r="I186" s="2">
        <v>-1221.75</v>
      </c>
    </row>
    <row r="187" spans="1:9" x14ac:dyDescent="0.3">
      <c r="A187" s="2">
        <v>175</v>
      </c>
      <c r="B187" s="2">
        <v>-4024.53125</v>
      </c>
      <c r="C187" s="2">
        <v>2763.25</v>
      </c>
      <c r="D187" s="2">
        <v>1885.09375</v>
      </c>
      <c r="E187" s="2">
        <v>-5199.1875</v>
      </c>
      <c r="F187" s="2">
        <v>1389</v>
      </c>
      <c r="G187" s="2">
        <v>1374.625</v>
      </c>
      <c r="H187" s="2">
        <v>21.5</v>
      </c>
      <c r="I187" s="2">
        <v>-1869.5</v>
      </c>
    </row>
    <row r="188" spans="1:9" x14ac:dyDescent="0.3">
      <c r="A188" s="2">
        <v>176</v>
      </c>
      <c r="B188" s="2">
        <v>-2521.90625</v>
      </c>
      <c r="C188" s="2">
        <v>3975.25</v>
      </c>
      <c r="D188" s="2">
        <v>2944.1875</v>
      </c>
      <c r="E188" s="2">
        <v>-3056.84375</v>
      </c>
      <c r="F188" s="2">
        <v>2399.75</v>
      </c>
      <c r="G188" s="2">
        <v>2410.875</v>
      </c>
      <c r="H188" s="2">
        <v>1200.1875</v>
      </c>
      <c r="I188" s="2">
        <v>-1603.625</v>
      </c>
    </row>
    <row r="189" spans="1:9" x14ac:dyDescent="0.3">
      <c r="A189" s="2">
        <v>177</v>
      </c>
      <c r="B189" s="2">
        <v>-2613</v>
      </c>
      <c r="C189" s="2">
        <v>-405.375</v>
      </c>
      <c r="D189" s="2">
        <v>2275.96875</v>
      </c>
      <c r="E189" s="2">
        <v>-3825.78125</v>
      </c>
      <c r="F189" s="2">
        <v>2137.4375</v>
      </c>
      <c r="G189" s="2">
        <v>1097.75</v>
      </c>
      <c r="H189" s="2">
        <v>603</v>
      </c>
      <c r="I189" s="2">
        <v>326.125</v>
      </c>
    </row>
    <row r="190" spans="1:9" x14ac:dyDescent="0.3">
      <c r="A190" s="2">
        <v>178</v>
      </c>
      <c r="B190" s="2">
        <v>-187.1875</v>
      </c>
      <c r="C190" s="2">
        <v>2328.125</v>
      </c>
      <c r="D190" s="2">
        <v>1657.78125</v>
      </c>
      <c r="E190" s="2">
        <v>-3413.96875</v>
      </c>
      <c r="F190" s="2">
        <v>2601.1875</v>
      </c>
      <c r="G190" s="2">
        <v>2275.25</v>
      </c>
      <c r="H190" s="2">
        <v>2104.46875</v>
      </c>
      <c r="I190" s="2">
        <v>142.125</v>
      </c>
    </row>
    <row r="191" spans="1:9" x14ac:dyDescent="0.3">
      <c r="A191" s="2">
        <v>179</v>
      </c>
      <c r="B191" s="2">
        <v>-276.84375</v>
      </c>
      <c r="C191" s="2">
        <v>949</v>
      </c>
      <c r="D191" s="2">
        <v>2705.25</v>
      </c>
      <c r="E191" s="2">
        <v>-3494</v>
      </c>
      <c r="F191" s="2">
        <v>1497.0625</v>
      </c>
      <c r="G191" s="2">
        <v>2731.875</v>
      </c>
      <c r="H191" s="2">
        <v>2009.875</v>
      </c>
      <c r="I191" s="2">
        <v>-1473.75</v>
      </c>
    </row>
    <row r="192" spans="1:9" x14ac:dyDescent="0.3">
      <c r="A192" s="2">
        <v>180</v>
      </c>
      <c r="B192" s="2">
        <v>-879.875</v>
      </c>
      <c r="C192" s="2">
        <v>2022</v>
      </c>
      <c r="D192" s="2">
        <v>2027.40625</v>
      </c>
      <c r="E192" s="2">
        <v>-5687.25</v>
      </c>
      <c r="F192" s="2">
        <v>1765.3125</v>
      </c>
      <c r="G192" s="2">
        <v>2321.875</v>
      </c>
      <c r="H192" s="2">
        <v>188.84375</v>
      </c>
      <c r="I192" s="2">
        <v>-698</v>
      </c>
    </row>
    <row r="193" spans="1:9" x14ac:dyDescent="0.3">
      <c r="A193" s="2">
        <v>181</v>
      </c>
      <c r="B193" s="2">
        <v>-945.0625</v>
      </c>
      <c r="C193" s="2">
        <v>-1113.5</v>
      </c>
      <c r="D193" s="2">
        <v>1925.5625</v>
      </c>
      <c r="E193" s="2">
        <v>-6447.4375</v>
      </c>
      <c r="F193" s="2">
        <v>2430.125</v>
      </c>
      <c r="G193" s="2">
        <v>1426.625</v>
      </c>
      <c r="H193" s="2">
        <v>793.625</v>
      </c>
      <c r="I193" s="2">
        <v>-1024.625</v>
      </c>
    </row>
    <row r="194" spans="1:9" x14ac:dyDescent="0.3">
      <c r="A194" s="2">
        <v>182</v>
      </c>
      <c r="B194" s="2">
        <v>-216</v>
      </c>
      <c r="C194" s="2">
        <v>-11.75</v>
      </c>
      <c r="D194" s="2">
        <v>2354.53125</v>
      </c>
      <c r="E194" s="2">
        <v>-5787.65625</v>
      </c>
      <c r="F194" s="2">
        <v>1849.8125</v>
      </c>
      <c r="G194" s="2">
        <v>2294.25</v>
      </c>
      <c r="H194" s="2">
        <v>-2426.71875</v>
      </c>
      <c r="I194" s="2">
        <v>-808.75</v>
      </c>
    </row>
    <row r="195" spans="1:9" x14ac:dyDescent="0.3">
      <c r="A195" s="2">
        <v>183</v>
      </c>
      <c r="B195" s="2">
        <v>-1348.4375</v>
      </c>
      <c r="C195" s="2">
        <v>-63.625</v>
      </c>
      <c r="D195" s="2">
        <v>1839.96875</v>
      </c>
      <c r="E195" s="2">
        <v>-3563.5625</v>
      </c>
      <c r="F195" s="2">
        <v>2274.6875</v>
      </c>
      <c r="G195" s="2">
        <v>1891</v>
      </c>
      <c r="H195" s="2">
        <v>435.34375</v>
      </c>
      <c r="I195" s="2">
        <v>-1501.75</v>
      </c>
    </row>
    <row r="196" spans="1:9" x14ac:dyDescent="0.3">
      <c r="A196" s="2">
        <v>184</v>
      </c>
      <c r="B196" s="2">
        <v>-1767.53125</v>
      </c>
      <c r="C196" s="2">
        <v>827.25</v>
      </c>
      <c r="D196" s="2">
        <v>100.75</v>
      </c>
      <c r="E196" s="2">
        <v>-3659.875</v>
      </c>
      <c r="F196" s="2">
        <v>1803.5</v>
      </c>
      <c r="G196" s="2">
        <v>430.25</v>
      </c>
      <c r="H196" s="2">
        <v>-9.9375</v>
      </c>
      <c r="I196" s="2">
        <v>-700.5</v>
      </c>
    </row>
    <row r="197" spans="1:9" x14ac:dyDescent="0.3">
      <c r="A197" s="2">
        <v>185</v>
      </c>
      <c r="B197" s="2">
        <v>-821.0625</v>
      </c>
      <c r="C197" s="2">
        <v>326.375</v>
      </c>
      <c r="D197" s="2">
        <v>2381.03125</v>
      </c>
      <c r="E197" s="2">
        <v>-3387.46875</v>
      </c>
      <c r="F197" s="2">
        <v>1856.4375</v>
      </c>
      <c r="G197" s="2">
        <v>1555.5</v>
      </c>
      <c r="H197" s="2">
        <v>688.5625</v>
      </c>
      <c r="I197" s="2">
        <v>-1076.25</v>
      </c>
    </row>
    <row r="198" spans="1:9" x14ac:dyDescent="0.3">
      <c r="A198" s="2">
        <v>186</v>
      </c>
      <c r="B198" s="2">
        <v>-2349.03125</v>
      </c>
      <c r="C198" s="2">
        <v>2619.5</v>
      </c>
      <c r="D198" s="2">
        <v>1562.34375</v>
      </c>
      <c r="E198" s="2">
        <v>-3020.46875</v>
      </c>
      <c r="F198" s="2">
        <v>1960.3125</v>
      </c>
      <c r="G198" s="2">
        <v>974.625</v>
      </c>
      <c r="H198" s="2">
        <v>1594.28125</v>
      </c>
      <c r="I198" s="2">
        <v>-21.5</v>
      </c>
    </row>
    <row r="199" spans="1:9" x14ac:dyDescent="0.3">
      <c r="A199" s="2">
        <v>187</v>
      </c>
      <c r="B199" s="2">
        <v>-4335.0625</v>
      </c>
      <c r="C199" s="2">
        <v>845.75</v>
      </c>
      <c r="D199" s="2">
        <v>871.125</v>
      </c>
      <c r="E199" s="2">
        <v>-3302.78125</v>
      </c>
      <c r="F199" s="2">
        <v>1467.5625</v>
      </c>
      <c r="G199" s="2">
        <v>1348.25</v>
      </c>
      <c r="H199" s="2">
        <v>-747.40625</v>
      </c>
      <c r="I199" s="2">
        <v>-1098.375</v>
      </c>
    </row>
    <row r="200" spans="1:9" x14ac:dyDescent="0.3">
      <c r="A200" s="2">
        <v>188</v>
      </c>
      <c r="B200" s="2">
        <v>-3854.28125</v>
      </c>
      <c r="C200" s="2">
        <v>-1797.875</v>
      </c>
      <c r="D200" s="2">
        <v>2361.21875</v>
      </c>
      <c r="E200" s="2">
        <v>-5019.3125</v>
      </c>
      <c r="F200" s="2">
        <v>2281.8125</v>
      </c>
      <c r="G200" s="2">
        <v>1871.125</v>
      </c>
      <c r="H200" s="2">
        <v>-1234.625</v>
      </c>
      <c r="I200" s="2">
        <v>-1855.75</v>
      </c>
    </row>
    <row r="201" spans="1:9" x14ac:dyDescent="0.3">
      <c r="A201" s="2">
        <v>189</v>
      </c>
      <c r="B201" s="2">
        <v>-3456.71875</v>
      </c>
      <c r="C201" s="2">
        <v>725</v>
      </c>
      <c r="D201" s="2">
        <v>920.3125</v>
      </c>
      <c r="E201" s="2">
        <v>-6070.53125</v>
      </c>
      <c r="F201" s="2">
        <v>2287.3125</v>
      </c>
      <c r="G201" s="2">
        <v>1104.125</v>
      </c>
      <c r="H201" s="2">
        <v>388.21875</v>
      </c>
      <c r="I201" s="2">
        <v>-449.75</v>
      </c>
    </row>
    <row r="202" spans="1:9" x14ac:dyDescent="0.3">
      <c r="A202" s="2">
        <v>190</v>
      </c>
      <c r="B202" s="2">
        <v>-2149.65625</v>
      </c>
      <c r="C202" s="2">
        <v>933</v>
      </c>
      <c r="D202" s="2">
        <v>3312.0625</v>
      </c>
      <c r="E202" s="2">
        <v>-2460.21875</v>
      </c>
      <c r="F202" s="2">
        <v>996.3125</v>
      </c>
      <c r="G202" s="2">
        <v>1621</v>
      </c>
      <c r="H202" s="2">
        <v>1194.09375</v>
      </c>
      <c r="I202" s="2">
        <v>-1800.375</v>
      </c>
    </row>
    <row r="203" spans="1:9" x14ac:dyDescent="0.3">
      <c r="A203" s="2">
        <v>191</v>
      </c>
      <c r="B203" s="2">
        <v>-3097</v>
      </c>
      <c r="C203" s="2">
        <v>614.75</v>
      </c>
      <c r="D203" s="2">
        <v>1904</v>
      </c>
      <c r="E203" s="2">
        <v>-1632.21875</v>
      </c>
      <c r="F203" s="2">
        <v>2340.3125</v>
      </c>
      <c r="G203" s="2">
        <v>89</v>
      </c>
      <c r="H203" s="2">
        <v>-477.03125</v>
      </c>
      <c r="I203" s="2">
        <v>-1993.875</v>
      </c>
    </row>
    <row r="204" spans="1:9" x14ac:dyDescent="0.3">
      <c r="A204" s="2">
        <v>192</v>
      </c>
      <c r="B204" s="2">
        <v>-3892.09375</v>
      </c>
      <c r="C204" s="2">
        <v>1660.75</v>
      </c>
      <c r="D204" s="2">
        <v>860.65625</v>
      </c>
      <c r="E204" s="2">
        <v>-4012.34375</v>
      </c>
      <c r="F204" s="2">
        <v>2145.3125</v>
      </c>
      <c r="G204" s="2">
        <v>829.5</v>
      </c>
      <c r="H204" s="2">
        <v>2026.75</v>
      </c>
      <c r="I204" s="2">
        <v>-1165.75</v>
      </c>
    </row>
    <row r="205" spans="1:9" x14ac:dyDescent="0.3">
      <c r="A205" s="2">
        <v>193</v>
      </c>
      <c r="B205" s="2">
        <v>-1121.4375</v>
      </c>
      <c r="C205" s="2">
        <v>401.625</v>
      </c>
      <c r="D205" s="2">
        <v>658.375</v>
      </c>
      <c r="E205" s="2">
        <v>-1441.59375</v>
      </c>
      <c r="F205" s="2">
        <v>1946.5625</v>
      </c>
      <c r="G205" s="2">
        <v>1040.375</v>
      </c>
      <c r="H205" s="2">
        <v>-837.65625</v>
      </c>
      <c r="I205" s="2">
        <v>-553.25</v>
      </c>
    </row>
    <row r="206" spans="1:9" x14ac:dyDescent="0.3">
      <c r="A206" s="2">
        <v>194</v>
      </c>
      <c r="B206" s="2">
        <v>-3661.3125</v>
      </c>
      <c r="C206" s="2">
        <v>1444.5</v>
      </c>
      <c r="D206" s="2">
        <v>3194.1875</v>
      </c>
      <c r="E206" s="2">
        <v>-3115.34375</v>
      </c>
      <c r="F206" s="2">
        <v>3272.125</v>
      </c>
      <c r="G206" s="2">
        <v>919.75</v>
      </c>
      <c r="H206" s="2">
        <v>118.125</v>
      </c>
      <c r="I206" s="2">
        <v>-2253.25</v>
      </c>
    </row>
    <row r="207" spans="1:9" x14ac:dyDescent="0.3">
      <c r="A207" s="2">
        <v>195</v>
      </c>
      <c r="B207" s="2">
        <v>-1992.21875</v>
      </c>
      <c r="C207" s="2">
        <v>-486.5</v>
      </c>
      <c r="D207" s="2">
        <v>625.78125</v>
      </c>
      <c r="E207" s="2">
        <v>-4145.90625</v>
      </c>
      <c r="F207" s="2">
        <v>2257.375</v>
      </c>
      <c r="G207" s="2">
        <v>2097.25</v>
      </c>
      <c r="H207" s="2">
        <v>1279.9375</v>
      </c>
      <c r="I207" s="2">
        <v>-2169</v>
      </c>
    </row>
    <row r="208" spans="1:9" x14ac:dyDescent="0.3">
      <c r="A208" s="2">
        <v>196</v>
      </c>
      <c r="B208" s="2">
        <v>-2541.40625</v>
      </c>
      <c r="C208" s="2">
        <v>233.875</v>
      </c>
      <c r="D208" s="2">
        <v>3217.46875</v>
      </c>
      <c r="E208" s="2">
        <v>-1814.40625</v>
      </c>
      <c r="F208" s="2">
        <v>2452.75</v>
      </c>
      <c r="G208" s="2">
        <v>2515.875</v>
      </c>
      <c r="H208" s="2">
        <v>626.84375</v>
      </c>
      <c r="I208" s="2">
        <v>-774.25</v>
      </c>
    </row>
    <row r="209" spans="1:9" x14ac:dyDescent="0.3">
      <c r="A209" s="2">
        <v>197</v>
      </c>
      <c r="B209" s="2">
        <v>-1776.84375</v>
      </c>
      <c r="C209" s="2">
        <v>1936.125</v>
      </c>
      <c r="D209" s="2">
        <v>1992.78125</v>
      </c>
      <c r="E209" s="2">
        <v>1721.40625</v>
      </c>
      <c r="F209" s="2">
        <v>833.125</v>
      </c>
      <c r="G209" s="2">
        <v>1071</v>
      </c>
      <c r="H209" s="2">
        <v>1372.5</v>
      </c>
      <c r="I209" s="2">
        <v>-1065.25</v>
      </c>
    </row>
    <row r="210" spans="1:9" x14ac:dyDescent="0.3">
      <c r="A210" s="2">
        <v>198</v>
      </c>
      <c r="B210" s="2">
        <v>-2231.15625</v>
      </c>
      <c r="C210" s="2">
        <v>7.5</v>
      </c>
      <c r="D210" s="2">
        <v>3365.3125</v>
      </c>
      <c r="E210" s="2">
        <v>-1734.375</v>
      </c>
      <c r="F210" s="2">
        <v>1821.875</v>
      </c>
      <c r="G210" s="2">
        <v>313.375</v>
      </c>
      <c r="H210" s="2">
        <v>-648.46875</v>
      </c>
      <c r="I210" s="2">
        <v>-894.5</v>
      </c>
    </row>
    <row r="211" spans="1:9" x14ac:dyDescent="0.3">
      <c r="A211" s="2">
        <v>199</v>
      </c>
      <c r="B211" s="2">
        <v>-764.90625</v>
      </c>
      <c r="C211" s="2">
        <v>1767.125</v>
      </c>
      <c r="D211" s="2">
        <v>1880.4375</v>
      </c>
      <c r="E211" s="2">
        <v>-3101.375</v>
      </c>
      <c r="F211" s="2">
        <v>1921.625</v>
      </c>
      <c r="G211" s="2">
        <v>559.875</v>
      </c>
      <c r="H211" s="2">
        <v>463.875</v>
      </c>
      <c r="I211" s="2">
        <v>-2570.625</v>
      </c>
    </row>
    <row r="212" spans="1:9" x14ac:dyDescent="0.3">
      <c r="A212" s="2">
        <v>200</v>
      </c>
      <c r="B212" s="2">
        <v>-1666.25</v>
      </c>
      <c r="C212" s="2">
        <v>271.375</v>
      </c>
      <c r="D212" s="2">
        <v>1633.34375</v>
      </c>
      <c r="E212" s="2">
        <v>-2877.28125</v>
      </c>
      <c r="F212" s="2">
        <v>1507.625</v>
      </c>
      <c r="G212" s="2">
        <v>1752</v>
      </c>
      <c r="H212" s="2">
        <v>41</v>
      </c>
      <c r="I212" s="2">
        <v>-1437.5</v>
      </c>
    </row>
    <row r="213" spans="1:9" x14ac:dyDescent="0.3">
      <c r="A213" s="2">
        <v>201</v>
      </c>
      <c r="B213" s="2">
        <v>-1175.84375</v>
      </c>
      <c r="C213" s="2">
        <v>1536.75</v>
      </c>
      <c r="D213" s="2">
        <v>2203.5</v>
      </c>
      <c r="E213" s="2">
        <v>-1645.90625</v>
      </c>
      <c r="F213" s="2">
        <v>1179.9375</v>
      </c>
      <c r="G213" s="2">
        <v>949</v>
      </c>
      <c r="H213" s="2">
        <v>920.21875</v>
      </c>
      <c r="I213" s="2">
        <v>-243.25</v>
      </c>
    </row>
    <row r="214" spans="1:9" x14ac:dyDescent="0.3">
      <c r="A214" s="2">
        <v>202</v>
      </c>
      <c r="B214" s="2">
        <v>-2873.1875</v>
      </c>
      <c r="C214" s="2">
        <v>-156.125</v>
      </c>
      <c r="D214" s="2">
        <v>3210.46875</v>
      </c>
      <c r="E214" s="2">
        <v>-3073.15625</v>
      </c>
      <c r="F214" s="2">
        <v>431</v>
      </c>
      <c r="G214" s="2">
        <v>1094.125</v>
      </c>
      <c r="H214" s="2">
        <v>644.90625</v>
      </c>
      <c r="I214" s="2">
        <v>-2154.875</v>
      </c>
    </row>
    <row r="215" spans="1:9" x14ac:dyDescent="0.3">
      <c r="A215" s="2">
        <v>203</v>
      </c>
      <c r="B215" s="2">
        <v>-11.6875</v>
      </c>
      <c r="C215" s="2">
        <v>511</v>
      </c>
      <c r="D215" s="2">
        <v>2268.09375</v>
      </c>
      <c r="E215" s="2">
        <v>-4778.90625</v>
      </c>
      <c r="F215" s="2">
        <v>1039.25</v>
      </c>
      <c r="G215" s="2">
        <v>1172</v>
      </c>
      <c r="H215" s="2">
        <v>531.40625</v>
      </c>
      <c r="I215" s="2">
        <v>-1056.5</v>
      </c>
    </row>
    <row r="216" spans="1:9" x14ac:dyDescent="0.3">
      <c r="A216" s="2">
        <v>204</v>
      </c>
      <c r="B216" s="2">
        <v>-2480.5625</v>
      </c>
      <c r="C216" s="2">
        <v>2945.75</v>
      </c>
      <c r="D216" s="2">
        <v>1333.28125</v>
      </c>
      <c r="E216" s="2">
        <v>-5084.5</v>
      </c>
      <c r="F216" s="2">
        <v>902.875</v>
      </c>
      <c r="G216" s="2">
        <v>-26.375</v>
      </c>
      <c r="H216" s="2">
        <v>1250.5625</v>
      </c>
      <c r="I216" s="2">
        <v>-1243.875</v>
      </c>
    </row>
    <row r="217" spans="1:9" x14ac:dyDescent="0.3">
      <c r="A217" s="2">
        <v>205</v>
      </c>
      <c r="B217" s="2">
        <v>-5475.9375</v>
      </c>
      <c r="C217" s="2">
        <v>-193</v>
      </c>
      <c r="D217" s="2">
        <v>-769.15625</v>
      </c>
      <c r="E217" s="2">
        <v>-4624.65625</v>
      </c>
      <c r="F217" s="2">
        <v>1743.5625</v>
      </c>
      <c r="G217" s="2">
        <v>1646.875</v>
      </c>
      <c r="H217" s="2">
        <v>2487.75</v>
      </c>
      <c r="I217" s="2">
        <v>-1161.75</v>
      </c>
    </row>
    <row r="218" spans="1:9" x14ac:dyDescent="0.3">
      <c r="A218" s="2">
        <v>206</v>
      </c>
      <c r="B218" s="2">
        <v>-4282.96875</v>
      </c>
      <c r="C218" s="2">
        <v>1564.25</v>
      </c>
      <c r="D218" s="2">
        <v>2027.125</v>
      </c>
      <c r="E218" s="2">
        <v>-3952.09375</v>
      </c>
      <c r="F218" s="2">
        <v>583.125</v>
      </c>
      <c r="G218" s="2">
        <v>1797.625</v>
      </c>
      <c r="H218" s="2">
        <v>1759</v>
      </c>
      <c r="I218" s="2">
        <v>-1194.125</v>
      </c>
    </row>
    <row r="219" spans="1:9" x14ac:dyDescent="0.3">
      <c r="A219" s="2">
        <v>207</v>
      </c>
      <c r="B219" s="2">
        <v>-3443.3125</v>
      </c>
      <c r="C219" s="2">
        <v>1970.5</v>
      </c>
      <c r="D219" s="2">
        <v>1507.90625</v>
      </c>
      <c r="E219" s="2">
        <v>-2244.84375</v>
      </c>
      <c r="F219" s="2">
        <v>1667.125</v>
      </c>
      <c r="G219" s="2">
        <v>244.625</v>
      </c>
      <c r="H219" s="2">
        <v>1428.09375</v>
      </c>
      <c r="I219" s="2">
        <v>-1514.125</v>
      </c>
    </row>
    <row r="220" spans="1:9" x14ac:dyDescent="0.3">
      <c r="A220" s="2">
        <v>208</v>
      </c>
      <c r="B220" s="2">
        <v>-3970.40625</v>
      </c>
      <c r="C220" s="2">
        <v>2464.375</v>
      </c>
      <c r="D220" s="2">
        <v>-374.53125</v>
      </c>
      <c r="E220" s="2">
        <v>-1947.40625</v>
      </c>
      <c r="F220" s="2">
        <v>646.4375</v>
      </c>
      <c r="G220" s="2">
        <v>597</v>
      </c>
      <c r="H220" s="2">
        <v>294.78125</v>
      </c>
      <c r="I220" s="2">
        <v>-1550.625</v>
      </c>
    </row>
    <row r="221" spans="1:9" x14ac:dyDescent="0.3">
      <c r="A221" s="2">
        <v>209</v>
      </c>
      <c r="B221" s="2">
        <v>-699.125</v>
      </c>
      <c r="C221" s="2">
        <v>1425.125</v>
      </c>
      <c r="D221" s="2">
        <v>1611.8125</v>
      </c>
      <c r="E221" s="2">
        <v>-5537.0625</v>
      </c>
      <c r="F221" s="2">
        <v>2349.625</v>
      </c>
      <c r="G221" s="2">
        <v>2703.25</v>
      </c>
      <c r="H221" s="2">
        <v>-64.34375</v>
      </c>
      <c r="I221" s="2">
        <v>-1696.5</v>
      </c>
    </row>
    <row r="222" spans="1:9" x14ac:dyDescent="0.3">
      <c r="A222" s="2">
        <v>210</v>
      </c>
      <c r="B222" s="2">
        <v>-736.375</v>
      </c>
      <c r="C222" s="2">
        <v>222.75</v>
      </c>
      <c r="D222" s="2">
        <v>1691.5625</v>
      </c>
      <c r="E222" s="2">
        <v>-2214.3125</v>
      </c>
      <c r="F222" s="2">
        <v>550.6875</v>
      </c>
      <c r="G222" s="2">
        <v>1382.625</v>
      </c>
      <c r="H222" s="2">
        <v>1090.46875</v>
      </c>
      <c r="I222" s="2">
        <v>-1210.625</v>
      </c>
    </row>
    <row r="223" spans="1:9" x14ac:dyDescent="0.3">
      <c r="A223" s="2">
        <v>211</v>
      </c>
      <c r="B223" s="2">
        <v>-3514.34375</v>
      </c>
      <c r="C223" s="2">
        <v>-675.5</v>
      </c>
      <c r="D223" s="2">
        <v>1534.40625</v>
      </c>
      <c r="E223" s="2">
        <v>-3211.09375</v>
      </c>
      <c r="F223" s="2">
        <v>807.375</v>
      </c>
      <c r="G223" s="2">
        <v>-138</v>
      </c>
      <c r="H223" s="2">
        <v>-128.375</v>
      </c>
      <c r="I223" s="2">
        <v>337.875</v>
      </c>
    </row>
    <row r="224" spans="1:9" x14ac:dyDescent="0.3">
      <c r="A224" s="2">
        <v>212</v>
      </c>
      <c r="B224" s="2">
        <v>-2414.5</v>
      </c>
      <c r="C224" s="2">
        <v>2234.25</v>
      </c>
      <c r="D224" s="2">
        <v>-463.875</v>
      </c>
      <c r="E224" s="2">
        <v>-4161.9375</v>
      </c>
      <c r="F224" s="2">
        <v>1411.875</v>
      </c>
      <c r="G224" s="2">
        <v>1253</v>
      </c>
      <c r="H224" s="2">
        <v>160.90625</v>
      </c>
      <c r="I224" s="2">
        <v>-1403.875</v>
      </c>
    </row>
    <row r="225" spans="1:9" x14ac:dyDescent="0.3">
      <c r="A225" s="2">
        <v>213</v>
      </c>
      <c r="B225" s="2">
        <v>-1433.71875</v>
      </c>
      <c r="C225" s="2">
        <v>-291.625</v>
      </c>
      <c r="D225" s="2">
        <v>975.59375</v>
      </c>
      <c r="E225" s="2">
        <v>-3449.15625</v>
      </c>
      <c r="F225" s="2">
        <v>441.75</v>
      </c>
      <c r="G225" s="2">
        <v>1088.5</v>
      </c>
      <c r="H225" s="2">
        <v>-160.40625</v>
      </c>
      <c r="I225" s="2">
        <v>-1094.875</v>
      </c>
    </row>
    <row r="226" spans="1:9" x14ac:dyDescent="0.3">
      <c r="A226" s="2">
        <v>214</v>
      </c>
      <c r="B226" s="2">
        <v>-2805.09375</v>
      </c>
      <c r="C226" s="2">
        <v>-39.5</v>
      </c>
      <c r="D226" s="2">
        <v>3858.03125</v>
      </c>
      <c r="E226" s="2">
        <v>-2837.6875</v>
      </c>
      <c r="F226" s="2">
        <v>-229.3125</v>
      </c>
      <c r="G226" s="2">
        <v>1432</v>
      </c>
      <c r="H226" s="2">
        <v>-1320.1875</v>
      </c>
      <c r="I226" s="2">
        <v>-1079.875</v>
      </c>
    </row>
    <row r="227" spans="1:9" x14ac:dyDescent="0.3">
      <c r="A227" s="2">
        <v>215</v>
      </c>
      <c r="B227" s="2">
        <v>-4078.375</v>
      </c>
      <c r="C227" s="2">
        <v>439</v>
      </c>
      <c r="D227" s="2">
        <v>418.25</v>
      </c>
      <c r="E227" s="2">
        <v>-4206.4375</v>
      </c>
      <c r="F227" s="2">
        <v>37.6875</v>
      </c>
      <c r="G227" s="2">
        <v>166.5</v>
      </c>
      <c r="H227" s="2">
        <v>-325.71875</v>
      </c>
      <c r="I227" s="2">
        <v>-1377.125</v>
      </c>
    </row>
    <row r="228" spans="1:9" x14ac:dyDescent="0.3">
      <c r="A228" s="2">
        <v>216</v>
      </c>
      <c r="B228" s="2">
        <v>-2599.59375</v>
      </c>
      <c r="C228" s="2">
        <v>1191.875</v>
      </c>
      <c r="D228" s="2">
        <v>116.46875</v>
      </c>
      <c r="E228" s="2">
        <v>-5065.3125</v>
      </c>
      <c r="F228" s="2">
        <v>-281.75</v>
      </c>
      <c r="G228" s="2">
        <v>1693.875</v>
      </c>
      <c r="H228" s="2">
        <v>-2043.40625</v>
      </c>
      <c r="I228" s="2">
        <v>-1051.125</v>
      </c>
    </row>
    <row r="229" spans="1:9" x14ac:dyDescent="0.3">
      <c r="A229" s="2">
        <v>217</v>
      </c>
      <c r="B229" s="2">
        <v>-906.9375</v>
      </c>
      <c r="C229" s="2">
        <v>736.625</v>
      </c>
      <c r="D229" s="2">
        <v>2322.8125</v>
      </c>
      <c r="E229" s="2">
        <v>-5689.28125</v>
      </c>
      <c r="F229" s="2">
        <v>1457.5625</v>
      </c>
      <c r="G229" s="2">
        <v>1056.5</v>
      </c>
      <c r="H229" s="2">
        <v>-67.25</v>
      </c>
      <c r="I229" s="2">
        <v>-1576.75</v>
      </c>
    </row>
    <row r="230" spans="1:9" x14ac:dyDescent="0.3">
      <c r="A230" s="2">
        <v>218</v>
      </c>
      <c r="B230" s="2">
        <v>-489.28125</v>
      </c>
      <c r="C230" s="2">
        <v>503.25</v>
      </c>
      <c r="D230" s="2">
        <v>-315.71875</v>
      </c>
      <c r="E230" s="2">
        <v>-4725.375</v>
      </c>
      <c r="F230" s="2">
        <v>601.125</v>
      </c>
      <c r="G230" s="2">
        <v>819.125</v>
      </c>
      <c r="H230" s="2">
        <v>97.75</v>
      </c>
      <c r="I230" s="2">
        <v>143.625</v>
      </c>
    </row>
    <row r="231" spans="1:9" x14ac:dyDescent="0.3">
      <c r="A231" s="2">
        <v>219</v>
      </c>
      <c r="B231" s="2">
        <v>-1403.71875</v>
      </c>
      <c r="C231" s="2">
        <v>274.125</v>
      </c>
      <c r="D231" s="2">
        <v>493.65625</v>
      </c>
      <c r="E231" s="2">
        <v>-3524.25</v>
      </c>
      <c r="F231" s="2">
        <v>2847.9375</v>
      </c>
      <c r="G231" s="2">
        <v>118.875</v>
      </c>
      <c r="H231" s="2">
        <v>1812.25</v>
      </c>
      <c r="I231" s="2">
        <v>-253</v>
      </c>
    </row>
    <row r="232" spans="1:9" x14ac:dyDescent="0.3">
      <c r="A232" s="2">
        <v>220</v>
      </c>
      <c r="B232" s="2">
        <v>-3225.34375</v>
      </c>
      <c r="C232" s="2">
        <v>932</v>
      </c>
      <c r="D232" s="2">
        <v>1625.5</v>
      </c>
      <c r="E232" s="2">
        <v>-5744</v>
      </c>
      <c r="F232" s="2">
        <v>1258.8125</v>
      </c>
      <c r="G232" s="2">
        <v>-41.125</v>
      </c>
      <c r="H232" s="2">
        <v>197</v>
      </c>
      <c r="I232" s="2">
        <v>-47</v>
      </c>
    </row>
    <row r="233" spans="1:9" x14ac:dyDescent="0.3">
      <c r="A233" s="2">
        <v>221</v>
      </c>
      <c r="B233" s="2">
        <v>-2665.09375</v>
      </c>
      <c r="C233" s="2">
        <v>-1852.75</v>
      </c>
      <c r="D233" s="2">
        <v>796.90625</v>
      </c>
      <c r="E233" s="2">
        <v>-4225.375</v>
      </c>
      <c r="F233" s="2">
        <v>2163.5625</v>
      </c>
      <c r="G233" s="2">
        <v>1932.75</v>
      </c>
      <c r="H233" s="2">
        <v>-411.28125</v>
      </c>
      <c r="I233" s="2">
        <v>-2182.25</v>
      </c>
    </row>
    <row r="234" spans="1:9" x14ac:dyDescent="0.3">
      <c r="A234" s="2">
        <v>222</v>
      </c>
      <c r="B234" s="2">
        <v>-1161.3125</v>
      </c>
      <c r="C234" s="2">
        <v>265.75</v>
      </c>
      <c r="D234" s="2">
        <v>189.8125</v>
      </c>
      <c r="E234" s="2">
        <v>-2258.25</v>
      </c>
      <c r="F234" s="2">
        <v>1670.875</v>
      </c>
      <c r="G234" s="2">
        <v>1556.125</v>
      </c>
      <c r="H234" s="2">
        <v>320.96875</v>
      </c>
      <c r="I234" s="2">
        <v>-814.625</v>
      </c>
    </row>
    <row r="235" spans="1:9" x14ac:dyDescent="0.3">
      <c r="A235" s="2">
        <v>223</v>
      </c>
      <c r="B235" s="2">
        <v>-4723.03125</v>
      </c>
      <c r="C235" s="2">
        <v>847.875</v>
      </c>
      <c r="D235" s="2">
        <v>479.09375</v>
      </c>
      <c r="E235" s="2">
        <v>-4750.6875</v>
      </c>
      <c r="F235" s="2">
        <v>1195.125</v>
      </c>
      <c r="G235" s="2">
        <v>1779.75</v>
      </c>
      <c r="H235" s="2">
        <v>1742.40625</v>
      </c>
      <c r="I235" s="2">
        <v>-131.75</v>
      </c>
    </row>
    <row r="236" spans="1:9" x14ac:dyDescent="0.3">
      <c r="A236" s="2">
        <v>224</v>
      </c>
      <c r="B236" s="2">
        <v>-3508.53125</v>
      </c>
      <c r="C236" s="2">
        <v>3031.375</v>
      </c>
      <c r="D236" s="2">
        <v>2757.90625</v>
      </c>
      <c r="E236" s="2">
        <v>-1228.25</v>
      </c>
      <c r="F236" s="2">
        <v>1848.25</v>
      </c>
      <c r="G236" s="2">
        <v>889</v>
      </c>
      <c r="H236" s="2">
        <v>591.9375</v>
      </c>
      <c r="I236" s="2">
        <v>-50.875</v>
      </c>
    </row>
    <row r="237" spans="1:9" x14ac:dyDescent="0.3">
      <c r="A237" s="2">
        <v>225</v>
      </c>
      <c r="B237" s="2">
        <v>-3235.21875</v>
      </c>
      <c r="C237" s="2">
        <v>-1391.75</v>
      </c>
      <c r="D237" s="2">
        <v>1809.125</v>
      </c>
      <c r="E237" s="2">
        <v>-5567.34375</v>
      </c>
      <c r="F237" s="2">
        <v>6.6875</v>
      </c>
      <c r="G237" s="2">
        <v>1211.375</v>
      </c>
      <c r="H237" s="2">
        <v>81.75</v>
      </c>
      <c r="I237" s="2">
        <v>-272.25</v>
      </c>
    </row>
    <row r="238" spans="1:9" x14ac:dyDescent="0.3">
      <c r="A238" s="2">
        <v>226</v>
      </c>
      <c r="B238" s="2">
        <v>-3401.125</v>
      </c>
      <c r="C238" s="2">
        <v>2043.625</v>
      </c>
      <c r="D238" s="2">
        <v>2358.90625</v>
      </c>
      <c r="E238" s="2">
        <v>-3521.9375</v>
      </c>
      <c r="F238" s="2">
        <v>567.5</v>
      </c>
      <c r="G238" s="2">
        <v>1152.875</v>
      </c>
      <c r="H238" s="2">
        <v>2792.1875</v>
      </c>
      <c r="I238" s="2">
        <v>45.125</v>
      </c>
    </row>
    <row r="239" spans="1:9" x14ac:dyDescent="0.3">
      <c r="A239" s="2">
        <v>227</v>
      </c>
      <c r="B239" s="2">
        <v>-3935.46875</v>
      </c>
      <c r="C239" s="2">
        <v>1332.75</v>
      </c>
      <c r="D239" s="2">
        <v>279.71875</v>
      </c>
      <c r="E239" s="2">
        <v>-5044.625</v>
      </c>
      <c r="F239" s="2">
        <v>808.375</v>
      </c>
      <c r="G239" s="2">
        <v>1410.5</v>
      </c>
      <c r="H239" s="2">
        <v>-648.1875</v>
      </c>
      <c r="I239" s="2">
        <v>-513.75</v>
      </c>
    </row>
    <row r="240" spans="1:9" x14ac:dyDescent="0.3">
      <c r="A240" s="2">
        <v>228</v>
      </c>
      <c r="B240" s="2">
        <v>-5237.5625</v>
      </c>
      <c r="C240" s="2">
        <v>665.25</v>
      </c>
      <c r="D240" s="2">
        <v>1593.46875</v>
      </c>
      <c r="E240" s="2">
        <v>-4047.25</v>
      </c>
      <c r="F240" s="2">
        <v>1123.1875</v>
      </c>
      <c r="G240" s="2">
        <v>2149.375</v>
      </c>
      <c r="H240" s="2">
        <v>517.125</v>
      </c>
      <c r="I240" s="2">
        <v>-479.125</v>
      </c>
    </row>
    <row r="241" spans="1:9" x14ac:dyDescent="0.3">
      <c r="A241" s="2">
        <v>229</v>
      </c>
      <c r="B241" s="2">
        <v>-3649.09375</v>
      </c>
      <c r="C241" s="2">
        <v>1781.5</v>
      </c>
      <c r="D241" s="2">
        <v>-1510.4375</v>
      </c>
      <c r="E241" s="2">
        <v>-3564.125</v>
      </c>
      <c r="F241" s="2">
        <v>658.5</v>
      </c>
      <c r="G241" s="2">
        <v>2033.75</v>
      </c>
      <c r="H241" s="2">
        <v>39.53125</v>
      </c>
      <c r="I241" s="2">
        <v>-221.5</v>
      </c>
    </row>
    <row r="242" spans="1:9" x14ac:dyDescent="0.3">
      <c r="A242" s="2">
        <v>230</v>
      </c>
      <c r="B242" s="2">
        <v>-2480.5625</v>
      </c>
      <c r="C242" s="2">
        <v>-169.875</v>
      </c>
      <c r="D242" s="2">
        <v>683.40625</v>
      </c>
      <c r="E242" s="2">
        <v>-5778.34375</v>
      </c>
      <c r="F242" s="2">
        <v>1036.4375</v>
      </c>
      <c r="G242" s="2">
        <v>2069.75</v>
      </c>
      <c r="H242" s="2">
        <v>554.96875</v>
      </c>
      <c r="I242" s="2">
        <v>-285.625</v>
      </c>
    </row>
    <row r="243" spans="1:9" x14ac:dyDescent="0.3">
      <c r="A243" s="2">
        <v>231</v>
      </c>
      <c r="B243" s="2">
        <v>-2207.875</v>
      </c>
      <c r="C243" s="2">
        <v>1668.125</v>
      </c>
      <c r="D243" s="2">
        <v>2146.4375</v>
      </c>
      <c r="E243" s="2">
        <v>-5272.53125</v>
      </c>
      <c r="F243" s="2">
        <v>1882.5</v>
      </c>
      <c r="G243" s="2">
        <v>2038.5</v>
      </c>
      <c r="H243" s="2">
        <v>-1291.375</v>
      </c>
      <c r="I243" s="2">
        <v>381.375</v>
      </c>
    </row>
    <row r="244" spans="1:9" x14ac:dyDescent="0.3">
      <c r="A244" s="2">
        <v>232</v>
      </c>
      <c r="B244" s="2">
        <v>-519.5625</v>
      </c>
      <c r="C244" s="2">
        <v>-311.125</v>
      </c>
      <c r="D244" s="2">
        <v>1468.625</v>
      </c>
      <c r="E244" s="2">
        <v>-4263.1875</v>
      </c>
      <c r="F244" s="2">
        <v>634.6875</v>
      </c>
      <c r="G244" s="2">
        <v>1013.625</v>
      </c>
      <c r="H244" s="2">
        <v>-994.5</v>
      </c>
      <c r="I244" s="2">
        <v>-545.75</v>
      </c>
    </row>
    <row r="245" spans="1:9" x14ac:dyDescent="0.3">
      <c r="A245" s="2">
        <v>233</v>
      </c>
      <c r="B245" s="2">
        <v>-2728.53125</v>
      </c>
      <c r="C245" s="2">
        <v>919.25</v>
      </c>
      <c r="D245" s="2">
        <v>-1241.8125</v>
      </c>
      <c r="E245" s="2">
        <v>-2567.90625</v>
      </c>
      <c r="F245" s="2">
        <v>592.0625</v>
      </c>
      <c r="G245" s="2">
        <v>962.75</v>
      </c>
      <c r="H245" s="2">
        <v>79.40625</v>
      </c>
      <c r="I245" s="2">
        <v>-81.125</v>
      </c>
    </row>
    <row r="246" spans="1:9" x14ac:dyDescent="0.3">
      <c r="A246" s="2">
        <v>234</v>
      </c>
      <c r="B246" s="2">
        <v>-2132.78125</v>
      </c>
      <c r="C246" s="2">
        <v>-319.875</v>
      </c>
      <c r="D246" s="2">
        <v>1812.625</v>
      </c>
      <c r="E246" s="2">
        <v>-5442.5</v>
      </c>
      <c r="F246" s="2">
        <v>-106.5625</v>
      </c>
      <c r="G246" s="2">
        <v>871.125</v>
      </c>
      <c r="H246" s="2">
        <v>-760.8125</v>
      </c>
      <c r="I246" s="2">
        <v>-526.5</v>
      </c>
    </row>
    <row r="247" spans="1:9" x14ac:dyDescent="0.3">
      <c r="A247" s="2">
        <v>235</v>
      </c>
      <c r="B247" s="2">
        <v>-2866.1875</v>
      </c>
      <c r="C247" s="2">
        <v>311</v>
      </c>
      <c r="D247" s="2">
        <v>3227.9375</v>
      </c>
      <c r="E247" s="2">
        <v>-4127.875</v>
      </c>
      <c r="F247" s="2">
        <v>-396.0625</v>
      </c>
      <c r="G247" s="2">
        <v>1659.25</v>
      </c>
      <c r="H247" s="2">
        <v>-131.28125</v>
      </c>
      <c r="I247" s="2">
        <v>-1370</v>
      </c>
    </row>
    <row r="248" spans="1:9" x14ac:dyDescent="0.3">
      <c r="A248" s="2">
        <v>236</v>
      </c>
      <c r="B248" s="2">
        <v>-3158.6875</v>
      </c>
      <c r="C248" s="2">
        <v>1756.5</v>
      </c>
      <c r="D248" s="2">
        <v>768.96875</v>
      </c>
      <c r="E248" s="2">
        <v>-5493.125</v>
      </c>
      <c r="F248" s="2">
        <v>-471.8125</v>
      </c>
      <c r="G248" s="2">
        <v>1231.75</v>
      </c>
      <c r="H248" s="2">
        <v>597.75</v>
      </c>
      <c r="I248" s="2">
        <v>27.25</v>
      </c>
    </row>
    <row r="249" spans="1:9" x14ac:dyDescent="0.3">
      <c r="A249" s="2">
        <v>237</v>
      </c>
      <c r="B249" s="2">
        <v>-2416.25</v>
      </c>
      <c r="C249" s="2">
        <v>603.625</v>
      </c>
      <c r="D249" s="2">
        <v>1354.25</v>
      </c>
      <c r="E249" s="2">
        <v>-3854.59375</v>
      </c>
      <c r="F249" s="2">
        <v>749.3125</v>
      </c>
      <c r="G249" s="2">
        <v>582.125</v>
      </c>
      <c r="H249" s="2">
        <v>1137.0625</v>
      </c>
      <c r="I249" s="2">
        <v>-900.25</v>
      </c>
    </row>
    <row r="250" spans="1:9" x14ac:dyDescent="0.3">
      <c r="A250" s="2">
        <v>238</v>
      </c>
      <c r="B250" s="2">
        <v>-2210.5</v>
      </c>
      <c r="C250" s="2">
        <v>2411.125</v>
      </c>
      <c r="D250" s="2">
        <v>1950</v>
      </c>
      <c r="E250" s="2">
        <v>-4769.90625</v>
      </c>
      <c r="F250" s="2">
        <v>-68.25</v>
      </c>
      <c r="G250" s="2">
        <v>833.125</v>
      </c>
      <c r="H250" s="2">
        <v>612.03125</v>
      </c>
      <c r="I250" s="2">
        <v>-1484.75</v>
      </c>
    </row>
    <row r="251" spans="1:9" x14ac:dyDescent="0.3">
      <c r="A251" s="2">
        <v>239</v>
      </c>
      <c r="B251" s="2">
        <v>-3911.59375</v>
      </c>
      <c r="C251" s="2">
        <v>-189.75</v>
      </c>
      <c r="D251" s="2">
        <v>1464.53125</v>
      </c>
      <c r="E251" s="2">
        <v>-6398.84375</v>
      </c>
      <c r="F251" s="2">
        <v>926.625</v>
      </c>
      <c r="G251" s="2">
        <v>1673.75</v>
      </c>
      <c r="H251" s="2">
        <v>1263.9375</v>
      </c>
      <c r="I251" s="2">
        <v>-674.5</v>
      </c>
    </row>
    <row r="252" spans="1:9" x14ac:dyDescent="0.3">
      <c r="A252" s="2">
        <v>240</v>
      </c>
      <c r="B252" s="2">
        <v>-2704.375</v>
      </c>
      <c r="C252" s="2">
        <v>767.625</v>
      </c>
      <c r="D252" s="2">
        <v>3165.65625</v>
      </c>
      <c r="E252" s="2">
        <v>-5808.625</v>
      </c>
      <c r="F252" s="2">
        <v>889.6875</v>
      </c>
      <c r="G252" s="2">
        <v>818.25</v>
      </c>
      <c r="H252" s="2">
        <v>216.5</v>
      </c>
      <c r="I252" s="2">
        <v>-1410.75</v>
      </c>
    </row>
    <row r="253" spans="1:9" x14ac:dyDescent="0.3">
      <c r="A253" s="2">
        <v>241</v>
      </c>
      <c r="B253" s="2">
        <v>-2791.96875</v>
      </c>
      <c r="C253" s="2">
        <v>-418.5</v>
      </c>
      <c r="D253" s="2">
        <v>543.6875</v>
      </c>
      <c r="E253" s="2">
        <v>-2752.71875</v>
      </c>
      <c r="F253" s="2">
        <v>559.125</v>
      </c>
      <c r="G253" s="2">
        <v>1489</v>
      </c>
      <c r="H253" s="2">
        <v>-335.03125</v>
      </c>
      <c r="I253" s="2">
        <v>-527.125</v>
      </c>
    </row>
    <row r="254" spans="1:9" x14ac:dyDescent="0.3">
      <c r="A254" s="2">
        <v>242</v>
      </c>
      <c r="B254" s="2">
        <v>-4411.3125</v>
      </c>
      <c r="C254" s="2">
        <v>-1004.75</v>
      </c>
      <c r="D254" s="2">
        <v>2290.8125</v>
      </c>
      <c r="E254" s="2">
        <v>-3424.15625</v>
      </c>
      <c r="F254" s="2">
        <v>1824.75</v>
      </c>
      <c r="G254" s="2">
        <v>868.5</v>
      </c>
      <c r="H254" s="2">
        <v>948.46875</v>
      </c>
      <c r="I254" s="2">
        <v>-509</v>
      </c>
    </row>
    <row r="255" spans="1:9" x14ac:dyDescent="0.3">
      <c r="A255" s="2">
        <v>243</v>
      </c>
      <c r="B255" s="2">
        <v>-3563.21875</v>
      </c>
      <c r="C255" s="2">
        <v>732.875</v>
      </c>
      <c r="D255" s="2">
        <v>2034.40625</v>
      </c>
      <c r="E255" s="2">
        <v>-6277.75</v>
      </c>
      <c r="F255" s="2">
        <v>129.5625</v>
      </c>
      <c r="G255" s="2">
        <v>813.75</v>
      </c>
      <c r="H255" s="2">
        <v>137.625</v>
      </c>
      <c r="I255" s="2">
        <v>-882.75</v>
      </c>
    </row>
    <row r="256" spans="1:9" x14ac:dyDescent="0.3">
      <c r="A256" s="2">
        <v>244</v>
      </c>
      <c r="B256" s="2">
        <v>-5827.5</v>
      </c>
      <c r="C256" s="2">
        <v>-340.125</v>
      </c>
      <c r="D256" s="2">
        <v>536.125</v>
      </c>
      <c r="E256" s="2">
        <v>-4201.5</v>
      </c>
      <c r="F256" s="2">
        <v>1139.875</v>
      </c>
      <c r="G256" s="2">
        <v>1722.875</v>
      </c>
      <c r="H256" s="2">
        <v>-1418.25</v>
      </c>
      <c r="I256" s="2">
        <v>-1169.375</v>
      </c>
    </row>
    <row r="257" spans="1:9" x14ac:dyDescent="0.3">
      <c r="A257" s="2">
        <v>245</v>
      </c>
      <c r="B257" s="2">
        <v>-3632.21875</v>
      </c>
      <c r="C257" s="2">
        <v>558.75</v>
      </c>
      <c r="D257" s="2">
        <v>1034.09375</v>
      </c>
      <c r="E257" s="2">
        <v>-2094.40625</v>
      </c>
      <c r="F257" s="2">
        <v>1506</v>
      </c>
      <c r="G257" s="2">
        <v>1970.125</v>
      </c>
      <c r="H257" s="2">
        <v>-2147.59375</v>
      </c>
      <c r="I257" s="2">
        <v>-977.25</v>
      </c>
    </row>
    <row r="258" spans="1:9" x14ac:dyDescent="0.3">
      <c r="A258" s="2">
        <v>246</v>
      </c>
      <c r="B258" s="2">
        <v>-1948.5625</v>
      </c>
      <c r="C258" s="2">
        <v>-281.75</v>
      </c>
      <c r="D258" s="2">
        <v>-430.6875</v>
      </c>
      <c r="E258" s="2">
        <v>-3382.21875</v>
      </c>
      <c r="F258" s="2">
        <v>-379.5625</v>
      </c>
      <c r="G258" s="2">
        <v>878.625</v>
      </c>
      <c r="H258" s="2">
        <v>1010.75</v>
      </c>
      <c r="I258" s="2">
        <v>-941.625</v>
      </c>
    </row>
    <row r="259" spans="1:9" x14ac:dyDescent="0.3">
      <c r="A259" s="2">
        <v>247</v>
      </c>
      <c r="B259" s="2">
        <v>-2899.09375</v>
      </c>
      <c r="C259" s="2">
        <v>1686</v>
      </c>
      <c r="D259" s="2">
        <v>-223.46875</v>
      </c>
      <c r="E259" s="2">
        <v>-2659.875</v>
      </c>
      <c r="F259" s="2">
        <v>548.6875</v>
      </c>
      <c r="G259" s="2">
        <v>1090</v>
      </c>
      <c r="H259" s="2">
        <v>1266.28125</v>
      </c>
      <c r="I259" s="2">
        <v>-880.875</v>
      </c>
    </row>
    <row r="260" spans="1:9" x14ac:dyDescent="0.3">
      <c r="A260" s="2">
        <v>248</v>
      </c>
      <c r="B260" s="2">
        <v>-2630.15625</v>
      </c>
      <c r="C260" s="2">
        <v>26.625</v>
      </c>
      <c r="D260" s="2">
        <v>1698.84375</v>
      </c>
      <c r="E260" s="2">
        <v>-3269.90625</v>
      </c>
      <c r="F260" s="2">
        <v>-387.625</v>
      </c>
      <c r="G260" s="2">
        <v>1088</v>
      </c>
      <c r="H260" s="2">
        <v>759</v>
      </c>
      <c r="I260" s="2">
        <v>-327.25</v>
      </c>
    </row>
    <row r="261" spans="1:9" x14ac:dyDescent="0.3">
      <c r="A261" s="2">
        <v>249</v>
      </c>
      <c r="B261" s="2">
        <v>-864.4375</v>
      </c>
      <c r="C261" s="2">
        <v>2108.125</v>
      </c>
      <c r="D261" s="2">
        <v>2411.28125</v>
      </c>
      <c r="E261" s="2">
        <v>-4683.75</v>
      </c>
      <c r="F261" s="2">
        <v>444</v>
      </c>
      <c r="G261" s="2">
        <v>631.625</v>
      </c>
      <c r="H261" s="2">
        <v>-937.46875</v>
      </c>
      <c r="I261" s="2">
        <v>122</v>
      </c>
    </row>
    <row r="262" spans="1:9" x14ac:dyDescent="0.3">
      <c r="A262" s="2">
        <v>250</v>
      </c>
      <c r="B262" s="2">
        <v>-2860.09375</v>
      </c>
      <c r="C262" s="2">
        <v>1645.625</v>
      </c>
      <c r="D262" s="2">
        <v>3089.40625</v>
      </c>
      <c r="E262" s="2">
        <v>-1399.6875</v>
      </c>
      <c r="F262" s="2">
        <v>1012</v>
      </c>
      <c r="G262" s="2">
        <v>1317.25</v>
      </c>
      <c r="H262" s="2">
        <v>-320.75</v>
      </c>
      <c r="I262" s="2">
        <v>-205.5</v>
      </c>
    </row>
    <row r="263" spans="1:9" x14ac:dyDescent="0.3">
      <c r="A263" s="2">
        <v>251</v>
      </c>
      <c r="B263" s="2">
        <v>-2242.5</v>
      </c>
      <c r="C263" s="2">
        <v>603.5</v>
      </c>
      <c r="D263" s="2">
        <v>2465.125</v>
      </c>
      <c r="E263" s="2">
        <v>-4237.3125</v>
      </c>
      <c r="F263" s="2">
        <v>440.1875</v>
      </c>
      <c r="G263" s="2">
        <v>564.25</v>
      </c>
      <c r="H263" s="2">
        <v>2032.5625</v>
      </c>
      <c r="I263" s="2">
        <v>973.625</v>
      </c>
    </row>
    <row r="264" spans="1:9" x14ac:dyDescent="0.3">
      <c r="A264" s="2">
        <v>252</v>
      </c>
      <c r="B264" s="2">
        <v>-3867.375</v>
      </c>
      <c r="C264" s="2">
        <v>1125.875</v>
      </c>
      <c r="D264" s="2">
        <v>2641.5</v>
      </c>
      <c r="E264" s="2">
        <v>-4723.34375</v>
      </c>
      <c r="F264" s="2">
        <v>862.3125</v>
      </c>
      <c r="G264" s="2">
        <v>682</v>
      </c>
      <c r="H264" s="2">
        <v>444.09375</v>
      </c>
      <c r="I264" s="2">
        <v>-625.5</v>
      </c>
    </row>
    <row r="265" spans="1:9" x14ac:dyDescent="0.3">
      <c r="A265" s="2">
        <v>253</v>
      </c>
      <c r="B265" s="2">
        <v>-3641.21875</v>
      </c>
      <c r="C265" s="2">
        <v>963</v>
      </c>
      <c r="D265" s="2">
        <v>1381.59375</v>
      </c>
      <c r="E265" s="2">
        <v>-5765.25</v>
      </c>
      <c r="F265" s="2">
        <v>184.875</v>
      </c>
      <c r="G265" s="2">
        <v>712.625</v>
      </c>
      <c r="H265" s="2">
        <v>684.1875</v>
      </c>
      <c r="I265" s="2">
        <v>-645.25</v>
      </c>
    </row>
    <row r="266" spans="1:9" x14ac:dyDescent="0.3">
      <c r="A266" s="2">
        <v>254</v>
      </c>
      <c r="B266" s="2">
        <v>-2529.46875</v>
      </c>
      <c r="C266" s="2">
        <v>-1337.875</v>
      </c>
      <c r="D266" s="2">
        <v>809.71875</v>
      </c>
      <c r="E266" s="2">
        <v>-4757.375</v>
      </c>
      <c r="F266" s="2">
        <v>796.75</v>
      </c>
      <c r="G266" s="2">
        <v>936.5</v>
      </c>
      <c r="H266" s="2">
        <v>1794.78125</v>
      </c>
      <c r="I266" s="2">
        <v>-151.5</v>
      </c>
    </row>
    <row r="267" spans="1:9" x14ac:dyDescent="0.3">
      <c r="A267" s="2">
        <v>255</v>
      </c>
      <c r="B267" s="2">
        <v>-3431.96875</v>
      </c>
      <c r="C267" s="2">
        <v>-1303.75</v>
      </c>
      <c r="D267" s="2">
        <v>2802.75</v>
      </c>
      <c r="E267" s="2">
        <v>-3503.59375</v>
      </c>
      <c r="F267" s="2">
        <v>929.8125</v>
      </c>
      <c r="G267" s="2">
        <v>930.375</v>
      </c>
      <c r="H267" s="2">
        <v>311.96875</v>
      </c>
      <c r="I267" s="2">
        <v>221</v>
      </c>
    </row>
    <row r="268" spans="1:9" x14ac:dyDescent="0.3">
      <c r="A268" s="2">
        <v>256</v>
      </c>
      <c r="B268" s="2">
        <v>-4801.59375</v>
      </c>
      <c r="C268" s="2">
        <v>2030</v>
      </c>
      <c r="D268" s="2">
        <v>1394.125</v>
      </c>
      <c r="E268" s="2">
        <v>-5035.90625</v>
      </c>
      <c r="F268" s="2">
        <v>1364.1875</v>
      </c>
      <c r="G268" s="2">
        <v>1423.75</v>
      </c>
      <c r="H268" s="2">
        <v>-1630.125</v>
      </c>
      <c r="I268" s="2">
        <v>-501</v>
      </c>
    </row>
    <row r="269" spans="1:9" x14ac:dyDescent="0.3">
      <c r="A269" s="2">
        <v>257</v>
      </c>
      <c r="B269" s="2">
        <v>-4345.84375</v>
      </c>
      <c r="C269" s="2">
        <v>-693.5</v>
      </c>
      <c r="D269" s="2">
        <v>2345.8125</v>
      </c>
      <c r="E269" s="2">
        <v>-4748.0625</v>
      </c>
      <c r="F269" s="2">
        <v>43.5</v>
      </c>
      <c r="G269" s="2">
        <v>1731.5</v>
      </c>
      <c r="H269" s="2">
        <v>1411.21875</v>
      </c>
      <c r="I269" s="2">
        <v>-467.625</v>
      </c>
    </row>
    <row r="270" spans="1:9" x14ac:dyDescent="0.3">
      <c r="A270" s="2">
        <v>258</v>
      </c>
      <c r="B270" s="2">
        <v>-3898.5</v>
      </c>
      <c r="C270" s="2">
        <v>-1217.375</v>
      </c>
      <c r="D270" s="2">
        <v>1574.5625</v>
      </c>
      <c r="E270" s="2">
        <v>-3901.75</v>
      </c>
      <c r="F270" s="2">
        <v>583.3125</v>
      </c>
      <c r="G270" s="2">
        <v>2267.75</v>
      </c>
      <c r="H270" s="2">
        <v>545.375</v>
      </c>
      <c r="I270" s="2">
        <v>-1342</v>
      </c>
    </row>
    <row r="271" spans="1:9" x14ac:dyDescent="0.3">
      <c r="A271" s="2">
        <v>259</v>
      </c>
      <c r="B271" s="2">
        <v>-3960.5</v>
      </c>
      <c r="C271" s="2">
        <v>707.75</v>
      </c>
      <c r="D271" s="2">
        <v>2236.65625</v>
      </c>
      <c r="E271" s="2">
        <v>-2535.90625</v>
      </c>
      <c r="F271" s="2">
        <v>1836.4375</v>
      </c>
      <c r="G271" s="2">
        <v>2270.75</v>
      </c>
      <c r="H271" s="2">
        <v>1958.34375</v>
      </c>
      <c r="I271" s="2">
        <v>-47</v>
      </c>
    </row>
    <row r="272" spans="1:9" x14ac:dyDescent="0.3">
      <c r="A272" s="2">
        <v>260</v>
      </c>
      <c r="B272" s="2">
        <v>-2158.96875</v>
      </c>
      <c r="C272" s="2">
        <v>606.75</v>
      </c>
      <c r="D272" s="2">
        <v>1434.28125</v>
      </c>
      <c r="E272" s="2">
        <v>-4429.09375</v>
      </c>
      <c r="F272" s="2">
        <v>736.1875</v>
      </c>
      <c r="G272" s="2">
        <v>1588.375</v>
      </c>
      <c r="H272" s="2">
        <v>1001.71875</v>
      </c>
      <c r="I272" s="2">
        <v>-364.875</v>
      </c>
    </row>
    <row r="273" spans="1:9" x14ac:dyDescent="0.3">
      <c r="A273" s="2">
        <v>261</v>
      </c>
      <c r="B273" s="2">
        <v>-3521.03125</v>
      </c>
      <c r="C273" s="2">
        <v>-1758.375</v>
      </c>
      <c r="D273" s="2">
        <v>2519.5625</v>
      </c>
      <c r="E273" s="2">
        <v>-1141.25</v>
      </c>
      <c r="F273" s="2">
        <v>1372.125</v>
      </c>
      <c r="G273" s="2">
        <v>2332.5</v>
      </c>
      <c r="H273" s="2">
        <v>-669.125</v>
      </c>
      <c r="I273" s="2">
        <v>-2082.25</v>
      </c>
    </row>
    <row r="274" spans="1:9" x14ac:dyDescent="0.3">
      <c r="A274" s="2">
        <v>262</v>
      </c>
      <c r="B274" s="2">
        <v>-2114.75</v>
      </c>
      <c r="C274" s="2">
        <v>1804.375</v>
      </c>
      <c r="D274" s="2">
        <v>1898.46875</v>
      </c>
      <c r="E274" s="2">
        <v>-3801.03125</v>
      </c>
      <c r="F274" s="2">
        <v>1168</v>
      </c>
      <c r="G274" s="2">
        <v>302.125</v>
      </c>
      <c r="H274" s="2">
        <v>573.59375</v>
      </c>
      <c r="I274" s="2">
        <v>-612.5</v>
      </c>
    </row>
    <row r="275" spans="1:9" x14ac:dyDescent="0.3">
      <c r="A275" s="2">
        <v>263</v>
      </c>
      <c r="B275" s="2">
        <v>-4342.34375</v>
      </c>
      <c r="C275" s="2">
        <v>3267.125</v>
      </c>
      <c r="D275" s="2">
        <v>-20.34375</v>
      </c>
      <c r="E275" s="2">
        <v>-5506.5</v>
      </c>
      <c r="F275" s="2">
        <v>-293.5</v>
      </c>
      <c r="G275" s="2">
        <v>1670</v>
      </c>
      <c r="H275" s="2">
        <v>51.46875</v>
      </c>
      <c r="I275" s="2">
        <v>-275</v>
      </c>
    </row>
    <row r="276" spans="1:9" x14ac:dyDescent="0.3">
      <c r="A276" s="2">
        <v>264</v>
      </c>
      <c r="B276" s="2">
        <v>-3943.03125</v>
      </c>
      <c r="C276" s="2">
        <v>-1011.25</v>
      </c>
      <c r="D276" s="2">
        <v>2303.03125</v>
      </c>
      <c r="E276" s="2">
        <v>-2137.75</v>
      </c>
      <c r="F276" s="2">
        <v>-161.875</v>
      </c>
      <c r="G276" s="2">
        <v>875.375</v>
      </c>
      <c r="H276" s="2">
        <v>-805.34375</v>
      </c>
      <c r="I276" s="2">
        <v>96.375</v>
      </c>
    </row>
    <row r="277" spans="1:9" x14ac:dyDescent="0.3">
      <c r="A277" s="2">
        <v>265</v>
      </c>
      <c r="B277" s="2">
        <v>-3244.25</v>
      </c>
      <c r="C277" s="2">
        <v>-742.5</v>
      </c>
      <c r="D277" s="2">
        <v>2859.5</v>
      </c>
      <c r="E277" s="2">
        <v>-4029.5</v>
      </c>
      <c r="F277" s="2">
        <v>179.25</v>
      </c>
      <c r="G277" s="2">
        <v>1638.875</v>
      </c>
      <c r="H277" s="2">
        <v>699.03125</v>
      </c>
      <c r="I277" s="2">
        <v>-1017</v>
      </c>
    </row>
    <row r="278" spans="1:9" x14ac:dyDescent="0.3">
      <c r="A278" s="2">
        <v>266</v>
      </c>
      <c r="B278" s="2">
        <v>-3094.65625</v>
      </c>
      <c r="C278" s="2">
        <v>735</v>
      </c>
      <c r="D278" s="2">
        <v>2558.25</v>
      </c>
      <c r="E278" s="2">
        <v>-6018.75</v>
      </c>
      <c r="F278" s="2">
        <v>666.9375</v>
      </c>
      <c r="G278" s="2">
        <v>680.125</v>
      </c>
      <c r="H278" s="2">
        <v>1522.96875</v>
      </c>
      <c r="I278" s="2">
        <v>707.625</v>
      </c>
    </row>
    <row r="279" spans="1:9" x14ac:dyDescent="0.3">
      <c r="A279" s="2">
        <v>267</v>
      </c>
      <c r="B279" s="2">
        <v>-3003.84375</v>
      </c>
      <c r="C279" s="2">
        <v>-893.75</v>
      </c>
      <c r="D279" s="2">
        <v>2169.15625</v>
      </c>
      <c r="E279" s="2">
        <v>-5295.8125</v>
      </c>
      <c r="F279" s="2">
        <v>687.4375</v>
      </c>
      <c r="G279" s="2">
        <v>1306.125</v>
      </c>
      <c r="H279" s="2">
        <v>-992.75</v>
      </c>
      <c r="I279" s="2">
        <v>-1191.375</v>
      </c>
    </row>
    <row r="280" spans="1:9" x14ac:dyDescent="0.3">
      <c r="A280" s="2">
        <v>268</v>
      </c>
      <c r="B280" s="2">
        <v>-3555.96875</v>
      </c>
      <c r="C280" s="2">
        <v>-29.375</v>
      </c>
      <c r="D280" s="2">
        <v>2318.4375</v>
      </c>
      <c r="E280" s="2">
        <v>-4451.78125</v>
      </c>
      <c r="F280" s="2">
        <v>242</v>
      </c>
      <c r="G280" s="2">
        <v>1182</v>
      </c>
      <c r="H280" s="2">
        <v>343.6875</v>
      </c>
      <c r="I280" s="2">
        <v>-1184.5</v>
      </c>
    </row>
    <row r="281" spans="1:9" x14ac:dyDescent="0.3">
      <c r="A281" s="2">
        <v>269</v>
      </c>
      <c r="B281" s="2">
        <v>-2477.09375</v>
      </c>
      <c r="C281" s="2">
        <v>-708.5</v>
      </c>
      <c r="D281" s="2">
        <v>111.5</v>
      </c>
      <c r="E281" s="2">
        <v>-3799.875</v>
      </c>
      <c r="F281" s="2">
        <v>780.625</v>
      </c>
      <c r="G281" s="2">
        <v>775.25</v>
      </c>
      <c r="H281" s="2">
        <v>386.46875</v>
      </c>
      <c r="I281" s="2">
        <v>-217.25</v>
      </c>
    </row>
    <row r="282" spans="1:9" x14ac:dyDescent="0.3">
      <c r="A282" s="2">
        <v>270</v>
      </c>
      <c r="B282" s="2">
        <v>-5245.125</v>
      </c>
      <c r="C282" s="2">
        <v>-884.25</v>
      </c>
      <c r="D282" s="2">
        <v>-75.34375</v>
      </c>
      <c r="E282" s="2">
        <v>-5779.5</v>
      </c>
      <c r="F282" s="2">
        <v>967.5625</v>
      </c>
      <c r="G282" s="2">
        <v>1623.625</v>
      </c>
      <c r="H282" s="2">
        <v>1838.75</v>
      </c>
      <c r="I282" s="2">
        <v>-650.75</v>
      </c>
    </row>
    <row r="283" spans="1:9" x14ac:dyDescent="0.3">
      <c r="A283" s="2">
        <v>271</v>
      </c>
      <c r="B283" s="2">
        <v>-3682.28125</v>
      </c>
      <c r="C283" s="2">
        <v>995.25</v>
      </c>
      <c r="D283" s="2">
        <v>2321.0625</v>
      </c>
      <c r="E283" s="2">
        <v>-2727.40625</v>
      </c>
      <c r="F283" s="2">
        <v>2752.875</v>
      </c>
      <c r="G283" s="2">
        <v>1174.25</v>
      </c>
      <c r="H283" s="2">
        <v>741.25</v>
      </c>
      <c r="I283" s="2">
        <v>-1295.875</v>
      </c>
    </row>
    <row r="284" spans="1:9" x14ac:dyDescent="0.3">
      <c r="A284" s="2">
        <v>272</v>
      </c>
      <c r="B284" s="2">
        <v>-3633.09375</v>
      </c>
      <c r="C284" s="2">
        <v>1438.625</v>
      </c>
      <c r="D284" s="2">
        <v>4440.40625</v>
      </c>
      <c r="E284" s="2">
        <v>-3601.375</v>
      </c>
      <c r="F284" s="2">
        <v>-666.3125</v>
      </c>
      <c r="G284" s="2">
        <v>734.25</v>
      </c>
      <c r="H284" s="2">
        <v>6.375</v>
      </c>
      <c r="I284" s="2">
        <v>808.125</v>
      </c>
    </row>
    <row r="285" spans="1:9" x14ac:dyDescent="0.3">
      <c r="A285" s="2">
        <v>273</v>
      </c>
      <c r="B285" s="2">
        <v>-4649.375</v>
      </c>
      <c r="C285" s="2">
        <v>2815.25</v>
      </c>
      <c r="D285" s="2">
        <v>2159.84375</v>
      </c>
      <c r="E285" s="2">
        <v>-3915.71875</v>
      </c>
      <c r="F285" s="2">
        <v>-593.5625</v>
      </c>
      <c r="G285" s="2">
        <v>450</v>
      </c>
      <c r="H285" s="2">
        <v>2289.25</v>
      </c>
      <c r="I285" s="2">
        <v>-790.625</v>
      </c>
    </row>
    <row r="286" spans="1:9" x14ac:dyDescent="0.3">
      <c r="A286" s="2">
        <v>274</v>
      </c>
      <c r="B286" s="2">
        <v>-2775.40625</v>
      </c>
      <c r="C286" s="2">
        <v>550.5</v>
      </c>
      <c r="D286" s="2">
        <v>1845.5</v>
      </c>
      <c r="E286" s="2">
        <v>-3109.25</v>
      </c>
      <c r="F286" s="2">
        <v>-189.8125</v>
      </c>
      <c r="G286" s="2">
        <v>1618.375</v>
      </c>
      <c r="H286" s="2">
        <v>884.4375</v>
      </c>
      <c r="I286" s="2">
        <v>-2556.5</v>
      </c>
    </row>
    <row r="287" spans="1:9" x14ac:dyDescent="0.3">
      <c r="A287" s="2">
        <v>275</v>
      </c>
      <c r="B287" s="2">
        <v>-4267.25</v>
      </c>
      <c r="C287" s="2">
        <v>881.5</v>
      </c>
      <c r="D287" s="2">
        <v>2962.8125</v>
      </c>
      <c r="E287" s="2">
        <v>-1955.5625</v>
      </c>
      <c r="F287" s="2">
        <v>509.25</v>
      </c>
      <c r="G287" s="2">
        <v>1481.125</v>
      </c>
      <c r="H287" s="2">
        <v>-404.28125</v>
      </c>
      <c r="I287" s="2">
        <v>-453.375</v>
      </c>
    </row>
    <row r="288" spans="1:9" x14ac:dyDescent="0.3">
      <c r="A288" s="2">
        <v>276</v>
      </c>
      <c r="B288" s="2">
        <v>-4789.09375</v>
      </c>
      <c r="C288" s="2">
        <v>-75.875</v>
      </c>
      <c r="D288" s="2">
        <v>1068.71875</v>
      </c>
      <c r="E288" s="2">
        <v>-4702.09375</v>
      </c>
      <c r="F288" s="2">
        <v>-67.75</v>
      </c>
      <c r="G288" s="2">
        <v>2183.875</v>
      </c>
      <c r="H288" s="2">
        <v>-600.15625</v>
      </c>
      <c r="I288" s="2">
        <v>-115.875</v>
      </c>
    </row>
    <row r="289" spans="1:9" x14ac:dyDescent="0.3">
      <c r="A289" s="2">
        <v>277</v>
      </c>
      <c r="B289" s="2">
        <v>-4763.75</v>
      </c>
      <c r="C289" s="2">
        <v>379.125</v>
      </c>
      <c r="D289" s="2">
        <v>2645.875</v>
      </c>
      <c r="E289" s="2">
        <v>-3578.40625</v>
      </c>
      <c r="F289" s="2">
        <v>90.1875</v>
      </c>
      <c r="G289" s="2">
        <v>1997</v>
      </c>
      <c r="H289" s="2">
        <v>812.25</v>
      </c>
      <c r="I289" s="2">
        <v>-1432.375</v>
      </c>
    </row>
    <row r="290" spans="1:9" x14ac:dyDescent="0.3">
      <c r="A290" s="2">
        <v>278</v>
      </c>
      <c r="B290" s="2">
        <v>-4107.46875</v>
      </c>
      <c r="C290" s="2">
        <v>-246.875</v>
      </c>
      <c r="D290" s="2">
        <v>2662.15625</v>
      </c>
      <c r="E290" s="2">
        <v>-3853.125</v>
      </c>
      <c r="F290" s="2">
        <v>743.25</v>
      </c>
      <c r="G290" s="2">
        <v>1715.375</v>
      </c>
      <c r="H290" s="2">
        <v>1867.25</v>
      </c>
      <c r="I290" s="2">
        <v>-452.875</v>
      </c>
    </row>
    <row r="291" spans="1:9" x14ac:dyDescent="0.3">
      <c r="A291" s="2">
        <v>279</v>
      </c>
      <c r="B291" s="2">
        <v>-3790.25</v>
      </c>
      <c r="C291" s="2">
        <v>580.875</v>
      </c>
      <c r="D291" s="2">
        <v>-553.8125</v>
      </c>
      <c r="E291" s="2">
        <v>-2665.6875</v>
      </c>
      <c r="F291" s="2">
        <v>451.9375</v>
      </c>
      <c r="G291" s="2">
        <v>1732.5</v>
      </c>
      <c r="H291" s="2">
        <v>-92.28125</v>
      </c>
      <c r="I291" s="2">
        <v>-953.5</v>
      </c>
    </row>
    <row r="292" spans="1:9" x14ac:dyDescent="0.3">
      <c r="A292" s="2">
        <v>280</v>
      </c>
      <c r="B292" s="2">
        <v>-2973.3125</v>
      </c>
      <c r="C292" s="2">
        <v>-659.25</v>
      </c>
      <c r="D292" s="2">
        <v>2266.0625</v>
      </c>
      <c r="E292" s="2">
        <v>-1980.59375</v>
      </c>
      <c r="F292" s="2">
        <v>-213</v>
      </c>
      <c r="G292" s="2">
        <v>1862.5</v>
      </c>
      <c r="H292" s="2">
        <v>818.65625</v>
      </c>
      <c r="I292" s="2">
        <v>935.875</v>
      </c>
    </row>
    <row r="293" spans="1:9" x14ac:dyDescent="0.3">
      <c r="A293" s="2">
        <v>281</v>
      </c>
      <c r="B293" s="2">
        <v>-3973</v>
      </c>
      <c r="C293" s="2">
        <v>1161.75</v>
      </c>
      <c r="D293" s="2">
        <v>2826.90625</v>
      </c>
      <c r="E293" s="2">
        <v>-4247.78125</v>
      </c>
      <c r="F293" s="2">
        <v>916.9375</v>
      </c>
      <c r="G293" s="2">
        <v>256.375</v>
      </c>
      <c r="H293" s="2">
        <v>-946.5</v>
      </c>
      <c r="I293" s="2">
        <v>-570.875</v>
      </c>
    </row>
    <row r="294" spans="1:9" x14ac:dyDescent="0.3">
      <c r="A294" s="2">
        <v>282</v>
      </c>
      <c r="B294" s="2">
        <v>-2655.78125</v>
      </c>
      <c r="C294" s="2">
        <v>-312.125</v>
      </c>
      <c r="D294" s="2">
        <v>807.96875</v>
      </c>
      <c r="E294" s="2">
        <v>-4309.1875</v>
      </c>
      <c r="F294" s="2">
        <v>529</v>
      </c>
      <c r="G294" s="2">
        <v>751.125</v>
      </c>
      <c r="H294" s="2">
        <v>1431.5625</v>
      </c>
      <c r="I294" s="2">
        <v>630</v>
      </c>
    </row>
    <row r="295" spans="1:9" x14ac:dyDescent="0.3">
      <c r="A295" s="2">
        <v>283</v>
      </c>
      <c r="B295" s="2">
        <v>-3600.78125</v>
      </c>
      <c r="C295" s="2">
        <v>502.125</v>
      </c>
      <c r="D295" s="2">
        <v>-785.46875</v>
      </c>
      <c r="E295" s="2">
        <v>-3350.21875</v>
      </c>
      <c r="F295" s="2">
        <v>239</v>
      </c>
      <c r="G295" s="2">
        <v>1057.875</v>
      </c>
      <c r="H295" s="2">
        <v>-1512.84375</v>
      </c>
      <c r="I295" s="2">
        <v>-435.625</v>
      </c>
    </row>
    <row r="296" spans="1:9" x14ac:dyDescent="0.3">
      <c r="A296" s="2">
        <v>284</v>
      </c>
      <c r="B296" s="2">
        <v>-2742.5</v>
      </c>
      <c r="C296" s="2">
        <v>-603.75</v>
      </c>
      <c r="D296" s="2">
        <v>2014.03125</v>
      </c>
      <c r="E296" s="2">
        <v>-4601.6875</v>
      </c>
      <c r="F296" s="2">
        <v>268.75</v>
      </c>
      <c r="G296" s="2">
        <v>861.5</v>
      </c>
      <c r="H296" s="2">
        <v>306.4375</v>
      </c>
      <c r="I296" s="2">
        <v>-393.625</v>
      </c>
    </row>
    <row r="297" spans="1:9" x14ac:dyDescent="0.3">
      <c r="A297" s="2">
        <v>285</v>
      </c>
      <c r="B297" s="2">
        <v>-2911.3125</v>
      </c>
      <c r="C297" s="2">
        <v>156.875</v>
      </c>
      <c r="D297" s="2">
        <v>3135.40625</v>
      </c>
      <c r="E297" s="2">
        <v>-3521.0625</v>
      </c>
      <c r="F297" s="2">
        <v>-263.8125</v>
      </c>
      <c r="G297" s="2">
        <v>652.25</v>
      </c>
      <c r="H297" s="2">
        <v>-801.5625</v>
      </c>
      <c r="I297" s="2">
        <v>-462.625</v>
      </c>
    </row>
    <row r="298" spans="1:9" x14ac:dyDescent="0.3">
      <c r="A298" s="2">
        <v>286</v>
      </c>
      <c r="B298" s="2">
        <v>-4760.5625</v>
      </c>
      <c r="C298" s="2">
        <v>1592.125</v>
      </c>
      <c r="D298" s="2">
        <v>1613.84375</v>
      </c>
      <c r="E298" s="2">
        <v>-4120.875</v>
      </c>
      <c r="F298" s="2">
        <v>-914.4375</v>
      </c>
      <c r="G298" s="2">
        <v>-429.625</v>
      </c>
      <c r="H298" s="2">
        <v>-347.53125</v>
      </c>
      <c r="I298" s="2">
        <v>-811.875</v>
      </c>
    </row>
    <row r="299" spans="1:9" x14ac:dyDescent="0.3">
      <c r="A299" s="2">
        <v>287</v>
      </c>
      <c r="B299" s="2">
        <v>-3426.15625</v>
      </c>
      <c r="C299" s="2">
        <v>-2717.75</v>
      </c>
      <c r="D299" s="2">
        <v>1367.90625</v>
      </c>
      <c r="E299" s="2">
        <v>-4279.21875</v>
      </c>
      <c r="F299" s="2">
        <v>-99.875</v>
      </c>
      <c r="G299" s="2">
        <v>64.75</v>
      </c>
      <c r="H299" s="2">
        <v>863.46875</v>
      </c>
      <c r="I299" s="2">
        <v>-994.375</v>
      </c>
    </row>
    <row r="300" spans="1:9" x14ac:dyDescent="0.3">
      <c r="A300" s="2">
        <v>288</v>
      </c>
      <c r="B300" s="2">
        <v>-3216.3125</v>
      </c>
      <c r="C300" s="2">
        <v>794</v>
      </c>
      <c r="D300" s="2">
        <v>1975.3125</v>
      </c>
      <c r="E300" s="2">
        <v>-3176.75</v>
      </c>
      <c r="F300" s="2">
        <v>538.25</v>
      </c>
      <c r="G300" s="2">
        <v>470.625</v>
      </c>
      <c r="H300" s="2">
        <v>35.46875</v>
      </c>
      <c r="I300" s="2">
        <v>-1469.875</v>
      </c>
    </row>
    <row r="301" spans="1:9" x14ac:dyDescent="0.3">
      <c r="A301" s="2">
        <v>289</v>
      </c>
      <c r="B301" s="2">
        <v>-4719.53125</v>
      </c>
      <c r="C301" s="2">
        <v>-840.625</v>
      </c>
      <c r="D301" s="2">
        <v>658.375</v>
      </c>
      <c r="E301" s="2">
        <v>-2894.46875</v>
      </c>
      <c r="F301" s="2">
        <v>-1288.4375</v>
      </c>
      <c r="G301" s="2">
        <v>593</v>
      </c>
      <c r="H301" s="2">
        <v>-450.5625</v>
      </c>
      <c r="I301" s="2">
        <v>-554.625</v>
      </c>
    </row>
    <row r="302" spans="1:9" x14ac:dyDescent="0.3">
      <c r="A302" s="2">
        <v>290</v>
      </c>
      <c r="B302" s="2">
        <v>-5207.59375</v>
      </c>
      <c r="C302" s="2">
        <v>-1121</v>
      </c>
      <c r="D302" s="2">
        <v>1476.46875</v>
      </c>
      <c r="E302" s="2">
        <v>-1897.65625</v>
      </c>
      <c r="F302" s="2">
        <v>1728.625</v>
      </c>
      <c r="G302" s="2">
        <v>970.625</v>
      </c>
      <c r="H302" s="2">
        <v>-121.40625</v>
      </c>
      <c r="I302" s="2">
        <v>-514.375</v>
      </c>
    </row>
    <row r="303" spans="1:9" x14ac:dyDescent="0.3">
      <c r="A303" s="2">
        <v>291</v>
      </c>
      <c r="B303" s="2">
        <v>-6150.5625</v>
      </c>
      <c r="C303" s="2">
        <v>734.875</v>
      </c>
      <c r="D303" s="2">
        <v>1015.75</v>
      </c>
      <c r="E303" s="2">
        <v>-1209.0625</v>
      </c>
      <c r="F303" s="2">
        <v>1172.75</v>
      </c>
      <c r="G303" s="2">
        <v>2130.5</v>
      </c>
      <c r="H303" s="2">
        <v>677.21875</v>
      </c>
      <c r="I303" s="2">
        <v>8.5</v>
      </c>
    </row>
    <row r="304" spans="1:9" x14ac:dyDescent="0.3">
      <c r="A304" s="2">
        <v>292</v>
      </c>
      <c r="B304" s="2">
        <v>-4030.0625</v>
      </c>
      <c r="C304" s="2">
        <v>2019.25</v>
      </c>
      <c r="D304" s="2">
        <v>726.46875</v>
      </c>
      <c r="E304" s="2">
        <v>-3088.28125</v>
      </c>
      <c r="F304" s="2">
        <v>561.375</v>
      </c>
      <c r="G304" s="2">
        <v>1280</v>
      </c>
      <c r="H304" s="2">
        <v>-173.78125</v>
      </c>
      <c r="I304" s="2">
        <v>-224.375</v>
      </c>
    </row>
    <row r="305" spans="1:9" x14ac:dyDescent="0.3">
      <c r="A305" s="2">
        <v>293</v>
      </c>
      <c r="B305" s="2">
        <v>-4351.65625</v>
      </c>
      <c r="C305" s="2">
        <v>-751.25</v>
      </c>
      <c r="D305" s="2">
        <v>2540.8125</v>
      </c>
      <c r="E305" s="2">
        <v>-2809.75</v>
      </c>
      <c r="F305" s="2">
        <v>-21.125</v>
      </c>
      <c r="G305" s="2">
        <v>1274.125</v>
      </c>
      <c r="H305" s="2">
        <v>-98.6875</v>
      </c>
      <c r="I305" s="2">
        <v>-244.25</v>
      </c>
    </row>
    <row r="306" spans="1:9" x14ac:dyDescent="0.3">
      <c r="A306" s="2">
        <v>294</v>
      </c>
      <c r="B306" s="2">
        <v>-3888.625</v>
      </c>
      <c r="C306" s="2">
        <v>320.5</v>
      </c>
      <c r="D306" s="2">
        <v>2577.1875</v>
      </c>
      <c r="E306" s="2">
        <v>-1095.84375</v>
      </c>
      <c r="F306" s="2">
        <v>-711.5</v>
      </c>
      <c r="G306" s="2">
        <v>919.875</v>
      </c>
      <c r="H306" s="2">
        <v>-2758.5</v>
      </c>
      <c r="I306" s="2">
        <v>-224.625</v>
      </c>
    </row>
    <row r="307" spans="1:9" x14ac:dyDescent="0.3">
      <c r="A307" s="2">
        <v>295</v>
      </c>
      <c r="B307" s="2">
        <v>-3220.6875</v>
      </c>
      <c r="C307" s="2">
        <v>-2307.25</v>
      </c>
      <c r="D307" s="2">
        <v>2992.5</v>
      </c>
      <c r="E307" s="2">
        <v>-3269.90625</v>
      </c>
      <c r="F307" s="2">
        <v>430</v>
      </c>
      <c r="G307" s="2">
        <v>2793.875</v>
      </c>
      <c r="H307" s="2">
        <v>1447.59375</v>
      </c>
      <c r="I307" s="2">
        <v>-1632.25</v>
      </c>
    </row>
    <row r="308" spans="1:9" x14ac:dyDescent="0.3">
      <c r="A308" s="2">
        <v>296</v>
      </c>
      <c r="B308" s="2">
        <v>-4923.53125</v>
      </c>
      <c r="C308" s="2">
        <v>554.5</v>
      </c>
      <c r="D308" s="2">
        <v>1267.5</v>
      </c>
      <c r="E308" s="2">
        <v>-2776.59375</v>
      </c>
      <c r="F308" s="2">
        <v>-637.4375</v>
      </c>
      <c r="G308" s="2">
        <v>198.875</v>
      </c>
      <c r="H308" s="2">
        <v>713.59375</v>
      </c>
      <c r="I308" s="2">
        <v>-393.375</v>
      </c>
    </row>
    <row r="309" spans="1:9" x14ac:dyDescent="0.3">
      <c r="A309" s="2">
        <v>297</v>
      </c>
      <c r="B309" s="2">
        <v>-2459.90625</v>
      </c>
      <c r="C309" s="2">
        <v>-1432.75</v>
      </c>
      <c r="D309" s="2">
        <v>3411.875</v>
      </c>
      <c r="E309" s="2">
        <v>-143.5625</v>
      </c>
      <c r="F309" s="2">
        <v>-696.75</v>
      </c>
      <c r="G309" s="2">
        <v>1237.875</v>
      </c>
      <c r="H309" s="2">
        <v>-367.3125</v>
      </c>
      <c r="I309" s="2">
        <v>76.375</v>
      </c>
    </row>
    <row r="310" spans="1:9" x14ac:dyDescent="0.3">
      <c r="A310" s="2">
        <v>298</v>
      </c>
      <c r="B310" s="2">
        <v>-2968.65625</v>
      </c>
      <c r="C310" s="2">
        <v>545</v>
      </c>
      <c r="D310" s="2">
        <v>177.5625</v>
      </c>
      <c r="E310" s="2">
        <v>-4614.5</v>
      </c>
      <c r="F310" s="2">
        <v>-290.3125</v>
      </c>
      <c r="G310" s="2">
        <v>1842.875</v>
      </c>
      <c r="H310" s="2">
        <v>-848.125</v>
      </c>
      <c r="I310" s="2">
        <v>34.625</v>
      </c>
    </row>
    <row r="311" spans="1:9" x14ac:dyDescent="0.3">
      <c r="A311" s="2">
        <v>299</v>
      </c>
      <c r="B311" s="2">
        <v>-1274.21875</v>
      </c>
      <c r="C311" s="2">
        <v>73.375</v>
      </c>
      <c r="D311" s="2">
        <v>-543.90625</v>
      </c>
      <c r="E311" s="2">
        <v>-1859.21875</v>
      </c>
      <c r="F311" s="2">
        <v>199</v>
      </c>
      <c r="G311" s="2">
        <v>-314.125</v>
      </c>
      <c r="H311" s="2">
        <v>-1038.15625</v>
      </c>
      <c r="I311" s="2">
        <v>-2.25</v>
      </c>
    </row>
    <row r="312" spans="1:9" x14ac:dyDescent="0.3">
      <c r="A312" s="2">
        <v>300</v>
      </c>
      <c r="B312" s="2">
        <v>-3814.6875</v>
      </c>
      <c r="C312" s="2">
        <v>1540.625</v>
      </c>
      <c r="D312" s="2">
        <v>1552.15625</v>
      </c>
      <c r="E312" s="2">
        <v>-2576.65625</v>
      </c>
      <c r="F312" s="2">
        <v>1343.1875</v>
      </c>
      <c r="G312" s="2">
        <v>1256.75</v>
      </c>
      <c r="H312" s="2">
        <v>724.0625</v>
      </c>
      <c r="I312" s="2">
        <v>-210.25</v>
      </c>
    </row>
    <row r="313" spans="1:9" x14ac:dyDescent="0.3">
      <c r="A313" s="2">
        <v>301</v>
      </c>
      <c r="B313" s="2">
        <v>-4342.90625</v>
      </c>
      <c r="C313" s="2">
        <v>-1702.375</v>
      </c>
      <c r="D313" s="2">
        <v>1447.96875</v>
      </c>
      <c r="E313" s="2">
        <v>-3372.625</v>
      </c>
      <c r="F313" s="2">
        <v>489.125</v>
      </c>
      <c r="G313" s="2">
        <v>-39.125</v>
      </c>
      <c r="H313" s="2">
        <v>1104.15625</v>
      </c>
      <c r="I313" s="2">
        <v>450</v>
      </c>
    </row>
    <row r="314" spans="1:9" x14ac:dyDescent="0.3">
      <c r="A314" s="2">
        <v>302</v>
      </c>
      <c r="B314" s="2">
        <v>-3923.53125</v>
      </c>
      <c r="C314" s="2">
        <v>-2298.875</v>
      </c>
      <c r="D314" s="2">
        <v>3897.3125</v>
      </c>
      <c r="E314" s="2">
        <v>-5199.75</v>
      </c>
      <c r="F314" s="2">
        <v>1006.6875</v>
      </c>
      <c r="G314" s="2">
        <v>-429</v>
      </c>
      <c r="H314" s="2">
        <v>2254.625</v>
      </c>
      <c r="I314" s="2">
        <v>-957.875</v>
      </c>
    </row>
    <row r="315" spans="1:9" x14ac:dyDescent="0.3">
      <c r="A315" s="2">
        <v>303</v>
      </c>
      <c r="B315" s="2">
        <v>-3338.25</v>
      </c>
      <c r="C315" s="2">
        <v>-1056</v>
      </c>
      <c r="D315" s="2">
        <v>1598.125</v>
      </c>
      <c r="E315" s="2">
        <v>-3849.9375</v>
      </c>
      <c r="F315" s="2">
        <v>463.875</v>
      </c>
      <c r="G315" s="2">
        <v>692.125</v>
      </c>
      <c r="H315" s="2">
        <v>-825.40625</v>
      </c>
      <c r="I315" s="2">
        <v>-280.75</v>
      </c>
    </row>
    <row r="316" spans="1:9" x14ac:dyDescent="0.3">
      <c r="A316" s="2">
        <v>304</v>
      </c>
      <c r="B316" s="2">
        <v>-3430.8125</v>
      </c>
      <c r="C316" s="2">
        <v>1299.25</v>
      </c>
      <c r="D316" s="2">
        <v>1876.0625</v>
      </c>
      <c r="E316" s="2">
        <v>-2480.59375</v>
      </c>
      <c r="F316" s="2">
        <v>1458.9375</v>
      </c>
      <c r="G316" s="2">
        <v>1013.375</v>
      </c>
      <c r="H316" s="2">
        <v>2152.78125</v>
      </c>
      <c r="I316" s="2">
        <v>5.25</v>
      </c>
    </row>
    <row r="317" spans="1:9" x14ac:dyDescent="0.3">
      <c r="A317" s="2">
        <v>305</v>
      </c>
      <c r="B317" s="2">
        <v>-4615.03125</v>
      </c>
      <c r="C317" s="2">
        <v>-1821.5</v>
      </c>
      <c r="D317" s="2">
        <v>1891.21875</v>
      </c>
      <c r="E317" s="2">
        <v>-4196.84375</v>
      </c>
      <c r="F317" s="2">
        <v>-592.3125</v>
      </c>
      <c r="G317" s="2">
        <v>505.25</v>
      </c>
      <c r="H317" s="2">
        <v>2138.5</v>
      </c>
      <c r="I317" s="2">
        <v>-1507.875</v>
      </c>
    </row>
    <row r="318" spans="1:9" x14ac:dyDescent="0.3">
      <c r="A318" s="2">
        <v>306</v>
      </c>
      <c r="B318" s="2">
        <v>-3120.28125</v>
      </c>
      <c r="C318" s="2">
        <v>-620.25</v>
      </c>
      <c r="D318" s="2">
        <v>1037</v>
      </c>
      <c r="E318" s="2">
        <v>-2721.5625</v>
      </c>
      <c r="F318" s="2">
        <v>900.25</v>
      </c>
      <c r="G318" s="2">
        <v>969.125</v>
      </c>
      <c r="H318" s="2">
        <v>1130.34375</v>
      </c>
      <c r="I318" s="2">
        <v>228.375</v>
      </c>
    </row>
    <row r="319" spans="1:9" x14ac:dyDescent="0.3">
      <c r="A319" s="2">
        <v>307</v>
      </c>
      <c r="B319" s="2">
        <v>-3659.28125</v>
      </c>
      <c r="C319" s="2">
        <v>-2289.125</v>
      </c>
      <c r="D319" s="2">
        <v>2174.09375</v>
      </c>
      <c r="E319" s="2">
        <v>-2347.3125</v>
      </c>
      <c r="F319" s="2">
        <v>750.875</v>
      </c>
      <c r="G319" s="2">
        <v>-307.375</v>
      </c>
      <c r="H319" s="2">
        <v>1020.34375</v>
      </c>
      <c r="I319" s="2">
        <v>209.5</v>
      </c>
    </row>
    <row r="320" spans="1:9" x14ac:dyDescent="0.3">
      <c r="A320" s="2">
        <v>308</v>
      </c>
      <c r="B320" s="2">
        <v>-4137.15625</v>
      </c>
      <c r="C320" s="2">
        <v>-1491.75</v>
      </c>
      <c r="D320" s="2">
        <v>2116.1875</v>
      </c>
      <c r="E320" s="2">
        <v>-4332.46875</v>
      </c>
      <c r="F320" s="2">
        <v>-92.1875</v>
      </c>
      <c r="G320" s="2">
        <v>766.125</v>
      </c>
      <c r="H320" s="2">
        <v>-657.5</v>
      </c>
      <c r="I320" s="2">
        <v>-340.375</v>
      </c>
    </row>
    <row r="321" spans="1:9" x14ac:dyDescent="0.3">
      <c r="A321" s="2">
        <v>309</v>
      </c>
      <c r="B321" s="2">
        <v>-3696.53125</v>
      </c>
      <c r="C321" s="2">
        <v>-2348</v>
      </c>
      <c r="D321" s="2">
        <v>3175.84375</v>
      </c>
      <c r="E321" s="2">
        <v>-3582.46875</v>
      </c>
      <c r="F321" s="2">
        <v>1031.8125</v>
      </c>
      <c r="G321" s="2">
        <v>1121</v>
      </c>
      <c r="H321" s="2">
        <v>1486.875</v>
      </c>
      <c r="I321" s="2">
        <v>-718.25</v>
      </c>
    </row>
    <row r="322" spans="1:9" x14ac:dyDescent="0.3">
      <c r="A322" s="2">
        <v>310</v>
      </c>
      <c r="B322" s="2">
        <v>-2917.125</v>
      </c>
      <c r="C322" s="2">
        <v>-24.5</v>
      </c>
      <c r="D322" s="2">
        <v>14.875</v>
      </c>
      <c r="E322" s="2">
        <v>-2779.1875</v>
      </c>
      <c r="F322" s="2">
        <v>-524.6875</v>
      </c>
      <c r="G322" s="2">
        <v>1752.375</v>
      </c>
      <c r="H322" s="2">
        <v>104.4375</v>
      </c>
      <c r="I322" s="2">
        <v>-1093.25</v>
      </c>
    </row>
    <row r="323" spans="1:9" x14ac:dyDescent="0.3">
      <c r="A323" s="2">
        <v>311</v>
      </c>
      <c r="B323" s="2">
        <v>-2275.375</v>
      </c>
      <c r="C323" s="2">
        <v>-1499.375</v>
      </c>
      <c r="D323" s="2">
        <v>790.21875</v>
      </c>
      <c r="E323" s="2">
        <v>-2430.25</v>
      </c>
      <c r="F323" s="2">
        <v>-842.8125</v>
      </c>
      <c r="G323" s="2">
        <v>1082.125</v>
      </c>
      <c r="H323" s="2">
        <v>-1357.15625</v>
      </c>
      <c r="I323" s="2">
        <v>57.75</v>
      </c>
    </row>
    <row r="324" spans="1:9" x14ac:dyDescent="0.3">
      <c r="A324" s="2">
        <v>312</v>
      </c>
      <c r="B324" s="2">
        <v>-6199.15625</v>
      </c>
      <c r="C324" s="2">
        <v>807.75</v>
      </c>
      <c r="D324" s="2">
        <v>2287.03125</v>
      </c>
      <c r="E324" s="2">
        <v>-3076.34375</v>
      </c>
      <c r="F324" s="2">
        <v>191.5625</v>
      </c>
      <c r="G324" s="2">
        <v>568.125</v>
      </c>
      <c r="H324" s="2">
        <v>1777.34375</v>
      </c>
      <c r="I324" s="2">
        <v>-906</v>
      </c>
    </row>
    <row r="325" spans="1:9" x14ac:dyDescent="0.3">
      <c r="A325" s="2">
        <v>313</v>
      </c>
      <c r="B325" s="2">
        <v>-3649.65625</v>
      </c>
      <c r="C325" s="2">
        <v>-2126.625</v>
      </c>
      <c r="D325" s="2">
        <v>1878.6875</v>
      </c>
      <c r="E325" s="2">
        <v>-2762.90625</v>
      </c>
      <c r="F325" s="2">
        <v>14.6875</v>
      </c>
      <c r="G325" s="2">
        <v>382.5</v>
      </c>
      <c r="H325" s="2">
        <v>654.5</v>
      </c>
      <c r="I325" s="2">
        <v>792.5</v>
      </c>
    </row>
    <row r="326" spans="1:9" x14ac:dyDescent="0.3">
      <c r="A326" s="2">
        <v>314</v>
      </c>
      <c r="B326" s="2">
        <v>-3138.03125</v>
      </c>
      <c r="C326" s="2">
        <v>-686.125</v>
      </c>
      <c r="D326" s="2">
        <v>1359.46875</v>
      </c>
      <c r="E326" s="2">
        <v>-430.8125</v>
      </c>
      <c r="F326" s="2">
        <v>947.5</v>
      </c>
      <c r="G326" s="2">
        <v>785.875</v>
      </c>
      <c r="H326" s="2">
        <v>115.21875</v>
      </c>
      <c r="I326" s="2">
        <v>-177.75</v>
      </c>
    </row>
    <row r="327" spans="1:9" x14ac:dyDescent="0.3">
      <c r="A327" s="2">
        <v>315</v>
      </c>
      <c r="B327" s="2">
        <v>-3436.625</v>
      </c>
      <c r="C327" s="2">
        <v>110.625</v>
      </c>
      <c r="D327" s="2">
        <v>2667.6875</v>
      </c>
      <c r="E327" s="2">
        <v>-5188.6875</v>
      </c>
      <c r="F327" s="2">
        <v>272.25</v>
      </c>
      <c r="G327" s="2">
        <v>272.125</v>
      </c>
      <c r="H327" s="2">
        <v>576.5</v>
      </c>
      <c r="I327" s="2">
        <v>127.25</v>
      </c>
    </row>
    <row r="328" spans="1:9" x14ac:dyDescent="0.3">
      <c r="A328" s="2">
        <v>316</v>
      </c>
      <c r="B328" s="2">
        <v>-5362.4375</v>
      </c>
      <c r="C328" s="2">
        <v>22.5</v>
      </c>
      <c r="D328" s="2">
        <v>1334.4375</v>
      </c>
      <c r="E328" s="2">
        <v>-3727.125</v>
      </c>
      <c r="F328" s="2">
        <v>-236.625</v>
      </c>
      <c r="G328" s="2">
        <v>433.125</v>
      </c>
      <c r="H328" s="2">
        <v>-654.28125</v>
      </c>
      <c r="I328" s="2">
        <v>-450.125</v>
      </c>
    </row>
    <row r="329" spans="1:9" x14ac:dyDescent="0.3">
      <c r="A329" s="2">
        <v>317</v>
      </c>
      <c r="B329" s="2">
        <v>-3756.1875</v>
      </c>
      <c r="C329" s="2">
        <v>-1725.625</v>
      </c>
      <c r="D329" s="2">
        <v>2524.21875</v>
      </c>
      <c r="E329" s="2">
        <v>-4464.59375</v>
      </c>
      <c r="F329" s="2">
        <v>-745.9375</v>
      </c>
      <c r="G329" s="2">
        <v>191</v>
      </c>
      <c r="H329" s="2">
        <v>-833.5625</v>
      </c>
      <c r="I329" s="2">
        <v>-139.5</v>
      </c>
    </row>
    <row r="330" spans="1:9" x14ac:dyDescent="0.3">
      <c r="A330" s="2">
        <v>318</v>
      </c>
      <c r="B330" s="2">
        <v>-2778.875</v>
      </c>
      <c r="C330" s="2">
        <v>-1039.125</v>
      </c>
      <c r="D330" s="2">
        <v>818.15625</v>
      </c>
      <c r="E330" s="2">
        <v>-5036.78125</v>
      </c>
      <c r="F330" s="2">
        <v>-544.875</v>
      </c>
      <c r="G330" s="2">
        <v>-481.25</v>
      </c>
      <c r="H330" s="2">
        <v>919.9375</v>
      </c>
      <c r="I330" s="2">
        <v>136.375</v>
      </c>
    </row>
    <row r="331" spans="1:9" x14ac:dyDescent="0.3">
      <c r="A331" s="2">
        <v>319</v>
      </c>
      <c r="B331" s="2">
        <v>-937.1875</v>
      </c>
      <c r="C331" s="2">
        <v>-671.625</v>
      </c>
      <c r="D331" s="2">
        <v>562.34375</v>
      </c>
      <c r="E331" s="2">
        <v>-4488.1875</v>
      </c>
      <c r="F331" s="2">
        <v>587.25</v>
      </c>
      <c r="G331" s="2">
        <v>618.875</v>
      </c>
      <c r="H331" s="2">
        <v>14.21875</v>
      </c>
      <c r="I331" s="2">
        <v>-1407.625</v>
      </c>
    </row>
    <row r="332" spans="1:9" x14ac:dyDescent="0.3">
      <c r="A332" s="2">
        <v>320</v>
      </c>
      <c r="B332" s="2">
        <v>-3846.6875</v>
      </c>
      <c r="C332" s="2">
        <v>-926.125</v>
      </c>
      <c r="D332" s="2">
        <v>2085.3125</v>
      </c>
      <c r="E332" s="2">
        <v>-4834.5</v>
      </c>
      <c r="F332" s="2">
        <v>229.125</v>
      </c>
      <c r="G332" s="2">
        <v>-586.125</v>
      </c>
      <c r="H332" s="2">
        <v>-2442.4375</v>
      </c>
      <c r="I332" s="2">
        <v>-1046.25</v>
      </c>
    </row>
    <row r="333" spans="1:9" x14ac:dyDescent="0.3">
      <c r="A333" s="2">
        <v>321</v>
      </c>
      <c r="B333" s="2">
        <v>-3157.21875</v>
      </c>
      <c r="C333" s="2">
        <v>49.125</v>
      </c>
      <c r="D333" s="2">
        <v>671.1875</v>
      </c>
      <c r="E333" s="2">
        <v>-3554.8125</v>
      </c>
      <c r="F333" s="2">
        <v>290.5</v>
      </c>
      <c r="G333" s="2">
        <v>304.625</v>
      </c>
      <c r="H333" s="2">
        <v>562.25</v>
      </c>
      <c r="I333" s="2">
        <v>-261.625</v>
      </c>
    </row>
    <row r="334" spans="1:9" x14ac:dyDescent="0.3">
      <c r="A334" s="2">
        <v>322</v>
      </c>
      <c r="B334" s="2">
        <v>-3269.28125</v>
      </c>
      <c r="C334" s="2">
        <v>-1491.25</v>
      </c>
      <c r="D334" s="2">
        <v>447.0625</v>
      </c>
      <c r="E334" s="2">
        <v>-5005.34375</v>
      </c>
      <c r="F334" s="2">
        <v>-440.6875</v>
      </c>
      <c r="G334" s="2">
        <v>-28.5</v>
      </c>
      <c r="H334" s="2">
        <v>-402.53125</v>
      </c>
      <c r="I334" s="2">
        <v>-444.125</v>
      </c>
    </row>
    <row r="335" spans="1:9" x14ac:dyDescent="0.3">
      <c r="A335" s="2">
        <v>323</v>
      </c>
      <c r="B335" s="2">
        <v>-4658.6875</v>
      </c>
      <c r="C335" s="2">
        <v>-1097.125</v>
      </c>
      <c r="D335" s="2">
        <v>3793.125</v>
      </c>
      <c r="E335" s="2">
        <v>-5887.1875</v>
      </c>
      <c r="F335" s="2">
        <v>816.8125</v>
      </c>
      <c r="G335" s="2">
        <v>1396</v>
      </c>
      <c r="H335" s="2">
        <v>-366.4375</v>
      </c>
      <c r="I335" s="2">
        <v>-205.875</v>
      </c>
    </row>
    <row r="336" spans="1:9" x14ac:dyDescent="0.3">
      <c r="A336" s="2">
        <v>324</v>
      </c>
      <c r="B336" s="2">
        <v>-4832.75</v>
      </c>
      <c r="C336" s="2">
        <v>-2907.125</v>
      </c>
      <c r="D336" s="2">
        <v>1947.375</v>
      </c>
      <c r="E336" s="2">
        <v>-3305.09375</v>
      </c>
      <c r="F336" s="2">
        <v>81.875</v>
      </c>
      <c r="G336" s="2">
        <v>592.875</v>
      </c>
      <c r="H336" s="2">
        <v>399.5625</v>
      </c>
      <c r="I336" s="2">
        <v>-1070.125</v>
      </c>
    </row>
    <row r="337" spans="1:9" x14ac:dyDescent="0.3">
      <c r="A337" s="2">
        <v>325</v>
      </c>
      <c r="B337" s="2">
        <v>-2074.5625</v>
      </c>
      <c r="C337" s="2">
        <v>-1066.875</v>
      </c>
      <c r="D337" s="2">
        <v>2707.5625</v>
      </c>
      <c r="E337" s="2">
        <v>-3356.90625</v>
      </c>
      <c r="F337" s="2">
        <v>-1059.1875</v>
      </c>
      <c r="G337" s="2">
        <v>-927.625</v>
      </c>
      <c r="H337" s="2">
        <v>789.84375</v>
      </c>
      <c r="I337" s="2">
        <v>-974</v>
      </c>
    </row>
    <row r="338" spans="1:9" x14ac:dyDescent="0.3">
      <c r="A338" s="2">
        <v>326</v>
      </c>
      <c r="B338" s="2">
        <v>-2261.40625</v>
      </c>
      <c r="C338" s="2">
        <v>-1412.125</v>
      </c>
      <c r="D338" s="2">
        <v>1743.34375</v>
      </c>
      <c r="E338" s="2">
        <v>-3152.3125</v>
      </c>
      <c r="F338" s="2">
        <v>-488.8125</v>
      </c>
      <c r="G338" s="2">
        <v>536.125</v>
      </c>
      <c r="H338" s="2">
        <v>607.9375</v>
      </c>
      <c r="I338" s="2">
        <v>484</v>
      </c>
    </row>
    <row r="339" spans="1:9" x14ac:dyDescent="0.3">
      <c r="A339" s="2">
        <v>327</v>
      </c>
      <c r="B339" s="2">
        <v>-3200.59375</v>
      </c>
      <c r="C339" s="2">
        <v>-2750.125</v>
      </c>
      <c r="D339" s="2">
        <v>1493.34375</v>
      </c>
      <c r="E339" s="2">
        <v>-3563.84375</v>
      </c>
      <c r="F339" s="2">
        <v>-1430.9375</v>
      </c>
      <c r="G339" s="2">
        <v>300.25</v>
      </c>
      <c r="H339" s="2">
        <v>-498.875</v>
      </c>
      <c r="I339" s="2">
        <v>-1542.25</v>
      </c>
    </row>
    <row r="340" spans="1:9" x14ac:dyDescent="0.3">
      <c r="A340" s="2">
        <v>328</v>
      </c>
      <c r="B340" s="2">
        <v>-2225.90625</v>
      </c>
      <c r="C340" s="2">
        <v>-3032.875</v>
      </c>
      <c r="D340" s="2">
        <v>3105.71875</v>
      </c>
      <c r="E340" s="2">
        <v>-3441.59375</v>
      </c>
      <c r="F340" s="2">
        <v>-76.125</v>
      </c>
      <c r="G340" s="2">
        <v>-506.25</v>
      </c>
      <c r="H340" s="2">
        <v>2253.1875</v>
      </c>
      <c r="I340" s="2">
        <v>-301.375</v>
      </c>
    </row>
    <row r="341" spans="1:9" x14ac:dyDescent="0.3">
      <c r="A341" s="2">
        <v>329</v>
      </c>
      <c r="B341" s="2">
        <v>-2842.34375</v>
      </c>
      <c r="C341" s="2">
        <v>-1508.75</v>
      </c>
      <c r="D341" s="2">
        <v>1436.90625</v>
      </c>
      <c r="E341" s="2">
        <v>-3450.34375</v>
      </c>
      <c r="F341" s="2">
        <v>-338.625</v>
      </c>
      <c r="G341" s="2">
        <v>970.125</v>
      </c>
      <c r="H341" s="2">
        <v>-1596.09375</v>
      </c>
      <c r="I341" s="2">
        <v>-419.75</v>
      </c>
    </row>
    <row r="342" spans="1:9" x14ac:dyDescent="0.3">
      <c r="A342" s="2">
        <v>330</v>
      </c>
      <c r="B342" s="2">
        <v>-1055.65625</v>
      </c>
      <c r="C342" s="2">
        <v>-1107.75</v>
      </c>
      <c r="D342" s="2">
        <v>1975.03125</v>
      </c>
      <c r="E342" s="2">
        <v>-4595.5625</v>
      </c>
      <c r="F342" s="2">
        <v>768.6875</v>
      </c>
      <c r="G342" s="2">
        <v>-129.375</v>
      </c>
      <c r="H342" s="2">
        <v>-656.625</v>
      </c>
      <c r="I342" s="2">
        <v>-142.125</v>
      </c>
    </row>
    <row r="343" spans="1:9" x14ac:dyDescent="0.3">
      <c r="A343" s="2">
        <v>331</v>
      </c>
      <c r="B343" s="2">
        <v>-2193.3125</v>
      </c>
      <c r="C343" s="2">
        <v>-1815.125</v>
      </c>
      <c r="D343" s="2">
        <v>2163.90625</v>
      </c>
      <c r="E343" s="2">
        <v>-4738.46875</v>
      </c>
      <c r="F343" s="2">
        <v>-255.875</v>
      </c>
      <c r="G343" s="2">
        <v>-949.625</v>
      </c>
      <c r="H343" s="2">
        <v>-597.53125</v>
      </c>
      <c r="I343" s="2">
        <v>-64.375</v>
      </c>
    </row>
    <row r="344" spans="1:9" x14ac:dyDescent="0.3">
      <c r="A344" s="2">
        <v>332</v>
      </c>
      <c r="B344" s="2">
        <v>-3741.9375</v>
      </c>
      <c r="C344" s="2">
        <v>-3143.25</v>
      </c>
      <c r="D344" s="2">
        <v>-367.53125</v>
      </c>
      <c r="E344" s="2">
        <v>-4224.5</v>
      </c>
      <c r="F344" s="2">
        <v>386.375</v>
      </c>
      <c r="G344" s="2">
        <v>-795.75</v>
      </c>
      <c r="H344" s="2">
        <v>-60.875</v>
      </c>
      <c r="I344" s="2">
        <v>-995.625</v>
      </c>
    </row>
    <row r="345" spans="1:9" x14ac:dyDescent="0.3">
      <c r="A345" s="2">
        <v>333</v>
      </c>
      <c r="B345" s="2">
        <v>-1950.59375</v>
      </c>
      <c r="C345" s="2">
        <v>-850.125</v>
      </c>
      <c r="D345" s="2">
        <v>1675.84375</v>
      </c>
      <c r="E345" s="2">
        <v>-4445.96875</v>
      </c>
      <c r="F345" s="2">
        <v>-384.1875</v>
      </c>
      <c r="G345" s="2">
        <v>-138.625</v>
      </c>
      <c r="H345" s="2">
        <v>-1003.25</v>
      </c>
      <c r="I345" s="2">
        <v>483.125</v>
      </c>
    </row>
    <row r="346" spans="1:9" x14ac:dyDescent="0.3">
      <c r="A346" s="2">
        <v>334</v>
      </c>
      <c r="B346" s="2">
        <v>-1829.21875</v>
      </c>
      <c r="C346" s="2">
        <v>-688.875</v>
      </c>
      <c r="D346" s="2">
        <v>1873.15625</v>
      </c>
      <c r="E346" s="2">
        <v>-4807.71875</v>
      </c>
      <c r="F346" s="2">
        <v>-366.125</v>
      </c>
      <c r="G346" s="2">
        <v>1138.5</v>
      </c>
      <c r="H346" s="2">
        <v>-424.65625</v>
      </c>
      <c r="I346" s="2">
        <v>-918.375</v>
      </c>
    </row>
    <row r="347" spans="1:9" x14ac:dyDescent="0.3">
      <c r="A347" s="2">
        <v>335</v>
      </c>
      <c r="B347" s="2">
        <v>-1790.21875</v>
      </c>
      <c r="C347" s="2">
        <v>-1361.125</v>
      </c>
      <c r="D347" s="2">
        <v>2609.5</v>
      </c>
      <c r="E347" s="2">
        <v>-4917.46875</v>
      </c>
      <c r="F347" s="2">
        <v>-635.6875</v>
      </c>
      <c r="G347" s="2">
        <v>474.5</v>
      </c>
      <c r="H347" s="2">
        <v>231.0625</v>
      </c>
      <c r="I347" s="2">
        <v>184.5</v>
      </c>
    </row>
    <row r="348" spans="1:9" x14ac:dyDescent="0.3">
      <c r="A348" s="2">
        <v>336</v>
      </c>
      <c r="B348" s="2">
        <v>-2224.46875</v>
      </c>
      <c r="C348" s="2">
        <v>628.125</v>
      </c>
      <c r="D348" s="2">
        <v>-738.59375</v>
      </c>
      <c r="E348" s="2">
        <v>-5286.78125</v>
      </c>
      <c r="F348" s="2">
        <v>574.9375</v>
      </c>
      <c r="G348" s="2">
        <v>-144.375</v>
      </c>
      <c r="H348" s="2">
        <v>1668.1875</v>
      </c>
      <c r="I348" s="2">
        <v>785</v>
      </c>
    </row>
    <row r="349" spans="1:9" x14ac:dyDescent="0.3">
      <c r="A349" s="2">
        <v>337</v>
      </c>
      <c r="B349" s="2">
        <v>-3595.25</v>
      </c>
      <c r="C349" s="2">
        <v>-688</v>
      </c>
      <c r="D349" s="2">
        <v>3195.0625</v>
      </c>
      <c r="E349" s="2">
        <v>-5667.46875</v>
      </c>
      <c r="F349" s="2">
        <v>274.625</v>
      </c>
      <c r="G349" s="2">
        <v>-292.5</v>
      </c>
      <c r="H349" s="2">
        <v>1053.8125</v>
      </c>
      <c r="I349" s="2">
        <v>-203.625</v>
      </c>
    </row>
    <row r="350" spans="1:9" x14ac:dyDescent="0.3">
      <c r="A350" s="2">
        <v>338</v>
      </c>
      <c r="B350" s="2">
        <v>-1904.3125</v>
      </c>
      <c r="C350" s="2">
        <v>701.25</v>
      </c>
      <c r="D350" s="2">
        <v>2538.1875</v>
      </c>
      <c r="E350" s="2">
        <v>-3079.5625</v>
      </c>
      <c r="F350" s="2">
        <v>1105.3125</v>
      </c>
      <c r="G350" s="2">
        <v>889.625</v>
      </c>
      <c r="H350" s="2">
        <v>-788.46875</v>
      </c>
      <c r="I350" s="2">
        <v>129.5</v>
      </c>
    </row>
    <row r="351" spans="1:9" x14ac:dyDescent="0.3">
      <c r="A351" s="2">
        <v>339</v>
      </c>
      <c r="B351" s="2">
        <v>-708.75</v>
      </c>
      <c r="C351" s="2">
        <v>-588.25</v>
      </c>
      <c r="D351" s="2">
        <v>3472.125</v>
      </c>
      <c r="E351" s="2">
        <v>-5809.1875</v>
      </c>
      <c r="F351" s="2">
        <v>-385.4375</v>
      </c>
      <c r="G351" s="2">
        <v>331.625</v>
      </c>
      <c r="H351" s="2">
        <v>1256.375</v>
      </c>
      <c r="I351" s="2">
        <v>-987.75</v>
      </c>
    </row>
    <row r="352" spans="1:9" x14ac:dyDescent="0.3">
      <c r="A352" s="2">
        <v>340</v>
      </c>
      <c r="B352" s="2">
        <v>-2890.0625</v>
      </c>
      <c r="C352" s="2">
        <v>192.625</v>
      </c>
      <c r="D352" s="2">
        <v>1281.46875</v>
      </c>
      <c r="E352" s="2">
        <v>-5957.03125</v>
      </c>
      <c r="F352" s="2">
        <v>-703</v>
      </c>
      <c r="G352" s="2">
        <v>1307.75</v>
      </c>
      <c r="H352" s="2">
        <v>2331.75</v>
      </c>
      <c r="I352" s="2">
        <v>-574.75</v>
      </c>
    </row>
    <row r="353" spans="1:9" x14ac:dyDescent="0.3">
      <c r="A353" s="2">
        <v>341</v>
      </c>
      <c r="B353" s="2">
        <v>-1937.5</v>
      </c>
      <c r="C353" s="2">
        <v>385.25</v>
      </c>
      <c r="D353" s="2">
        <v>-231.90625</v>
      </c>
      <c r="E353" s="2">
        <v>-3350.21875</v>
      </c>
      <c r="F353" s="2">
        <v>1362.625</v>
      </c>
      <c r="G353" s="2">
        <v>2220.25</v>
      </c>
      <c r="H353" s="2">
        <v>-909.8125</v>
      </c>
      <c r="I353" s="2">
        <v>-1076</v>
      </c>
    </row>
    <row r="354" spans="1:9" x14ac:dyDescent="0.3">
      <c r="A354" s="2">
        <v>342</v>
      </c>
      <c r="B354" s="2">
        <v>-2970.96875</v>
      </c>
      <c r="C354" s="2">
        <v>-337.25</v>
      </c>
      <c r="D354" s="2">
        <v>2605.6875</v>
      </c>
      <c r="E354" s="2">
        <v>-6246.90625</v>
      </c>
      <c r="F354" s="2">
        <v>238.6875</v>
      </c>
      <c r="G354" s="2">
        <v>1529.25</v>
      </c>
      <c r="H354" s="2">
        <v>1259</v>
      </c>
      <c r="I354" s="2">
        <v>-724.75</v>
      </c>
    </row>
    <row r="355" spans="1:9" x14ac:dyDescent="0.3">
      <c r="A355" s="2">
        <v>343</v>
      </c>
      <c r="B355" s="2">
        <v>-2159.84375</v>
      </c>
      <c r="C355" s="2">
        <v>-1005.75</v>
      </c>
      <c r="D355" s="2">
        <v>1773.03125</v>
      </c>
      <c r="E355" s="2">
        <v>-2582.46875</v>
      </c>
      <c r="F355" s="2">
        <v>305</v>
      </c>
      <c r="G355" s="2">
        <v>253.625</v>
      </c>
      <c r="H355" s="2">
        <v>-1809.71875</v>
      </c>
      <c r="I355" s="2">
        <v>-920.25</v>
      </c>
    </row>
    <row r="356" spans="1:9" x14ac:dyDescent="0.3">
      <c r="A356" s="2">
        <v>344</v>
      </c>
      <c r="B356" s="2">
        <v>-1666.84375</v>
      </c>
      <c r="C356" s="2">
        <v>1135.25</v>
      </c>
      <c r="D356" s="2">
        <v>616.46875</v>
      </c>
      <c r="E356" s="2">
        <v>-4179.6875</v>
      </c>
      <c r="F356" s="2">
        <v>-473.625</v>
      </c>
      <c r="G356" s="2">
        <v>1174</v>
      </c>
      <c r="H356" s="2">
        <v>-747.71875</v>
      </c>
      <c r="I356" s="2">
        <v>-233.25</v>
      </c>
    </row>
    <row r="357" spans="1:9" x14ac:dyDescent="0.3">
      <c r="A357" s="2">
        <v>345</v>
      </c>
      <c r="B357" s="2">
        <v>-1427.03125</v>
      </c>
      <c r="C357" s="2">
        <v>-1192.75</v>
      </c>
      <c r="D357" s="2">
        <v>2039.0625</v>
      </c>
      <c r="E357" s="2">
        <v>-3568.21875</v>
      </c>
      <c r="F357" s="2">
        <v>-1430.5625</v>
      </c>
      <c r="G357" s="2">
        <v>1193</v>
      </c>
      <c r="H357" s="2">
        <v>94.84375</v>
      </c>
      <c r="I357" s="2">
        <v>483</v>
      </c>
    </row>
    <row r="358" spans="1:9" x14ac:dyDescent="0.3">
      <c r="A358" s="2">
        <v>346</v>
      </c>
      <c r="B358" s="2">
        <v>-722.71875</v>
      </c>
      <c r="C358" s="2">
        <v>-974.875</v>
      </c>
      <c r="D358" s="2">
        <v>2170.3125</v>
      </c>
      <c r="E358" s="2">
        <v>-4331.875</v>
      </c>
      <c r="F358" s="2">
        <v>154.625</v>
      </c>
      <c r="G358" s="2">
        <v>586.125</v>
      </c>
      <c r="H358" s="2">
        <v>211.5625</v>
      </c>
      <c r="I358" s="2">
        <v>-1177.5</v>
      </c>
    </row>
    <row r="359" spans="1:9" x14ac:dyDescent="0.3">
      <c r="A359" s="2">
        <v>347</v>
      </c>
      <c r="B359" s="2">
        <v>697.5625</v>
      </c>
      <c r="C359" s="2">
        <v>-759.75</v>
      </c>
      <c r="D359" s="2">
        <v>280.3125</v>
      </c>
      <c r="E359" s="2">
        <v>-3218.65625</v>
      </c>
      <c r="F359" s="2">
        <v>-707.1875</v>
      </c>
      <c r="G359" s="2">
        <v>1136.75</v>
      </c>
      <c r="H359" s="2">
        <v>689.4375</v>
      </c>
      <c r="I359" s="2">
        <v>-934.125</v>
      </c>
    </row>
    <row r="360" spans="1:9" x14ac:dyDescent="0.3">
      <c r="A360" s="2">
        <v>348</v>
      </c>
      <c r="B360" s="2">
        <v>-1314.6875</v>
      </c>
      <c r="C360" s="2">
        <v>-236</v>
      </c>
      <c r="D360" s="2">
        <v>2174.375</v>
      </c>
      <c r="E360" s="2">
        <v>-4078.6875</v>
      </c>
      <c r="F360" s="2">
        <v>2</v>
      </c>
      <c r="G360" s="2">
        <v>1917.25</v>
      </c>
      <c r="H360" s="2">
        <v>-462.5</v>
      </c>
      <c r="I360" s="2">
        <v>-874.75</v>
      </c>
    </row>
    <row r="361" spans="1:9" x14ac:dyDescent="0.3">
      <c r="A361" s="2">
        <v>349</v>
      </c>
      <c r="B361" s="2">
        <v>-1548.65625</v>
      </c>
      <c r="C361" s="2">
        <v>-2743.125</v>
      </c>
      <c r="D361" s="2">
        <v>-19.46875</v>
      </c>
      <c r="E361" s="2">
        <v>-5794.0625</v>
      </c>
      <c r="F361" s="2">
        <v>-83.375</v>
      </c>
      <c r="G361" s="2">
        <v>1588.375</v>
      </c>
      <c r="H361" s="2">
        <v>-158.375</v>
      </c>
      <c r="I361" s="2">
        <v>-238.75</v>
      </c>
    </row>
    <row r="362" spans="1:9" x14ac:dyDescent="0.3">
      <c r="A362" s="2">
        <v>350</v>
      </c>
      <c r="B362" s="2">
        <v>-1707.5625</v>
      </c>
      <c r="C362" s="2">
        <v>-2616.375</v>
      </c>
      <c r="D362" s="2">
        <v>-556.40625</v>
      </c>
      <c r="E362" s="2">
        <v>-4312.96875</v>
      </c>
      <c r="F362" s="2">
        <v>-186.0625</v>
      </c>
      <c r="G362" s="2">
        <v>1051.5</v>
      </c>
      <c r="H362" s="2">
        <v>807.875</v>
      </c>
      <c r="I362" s="2">
        <v>382.75</v>
      </c>
    </row>
    <row r="363" spans="1:9" x14ac:dyDescent="0.3">
      <c r="A363" s="2">
        <v>351</v>
      </c>
      <c r="B363" s="2">
        <v>-694.46875</v>
      </c>
      <c r="C363" s="2">
        <v>-765.375</v>
      </c>
      <c r="D363" s="2">
        <v>3327.46875</v>
      </c>
      <c r="E363" s="2">
        <v>-3076.65625</v>
      </c>
      <c r="F363" s="2">
        <v>-41.375</v>
      </c>
      <c r="G363" s="2">
        <v>664.375</v>
      </c>
      <c r="H363" s="2">
        <v>-111.21875</v>
      </c>
      <c r="I363" s="2">
        <v>602</v>
      </c>
    </row>
    <row r="364" spans="1:9" x14ac:dyDescent="0.3">
      <c r="A364" s="2">
        <v>352</v>
      </c>
      <c r="B364" s="2">
        <v>-2041.6875</v>
      </c>
      <c r="C364" s="2">
        <v>-603.75</v>
      </c>
      <c r="D364" s="2">
        <v>1968.34375</v>
      </c>
      <c r="E364" s="2">
        <v>-6482.9375</v>
      </c>
      <c r="F364" s="2">
        <v>212.125</v>
      </c>
      <c r="G364" s="2">
        <v>498.875</v>
      </c>
      <c r="H364" s="2">
        <v>780.25</v>
      </c>
      <c r="I364" s="2">
        <v>-217.5</v>
      </c>
    </row>
    <row r="365" spans="1:9" x14ac:dyDescent="0.3">
      <c r="A365" s="2">
        <v>353</v>
      </c>
      <c r="B365" s="2">
        <v>-746.875</v>
      </c>
      <c r="C365" s="2">
        <v>-1114.75</v>
      </c>
      <c r="D365" s="2">
        <v>2225.90625</v>
      </c>
      <c r="E365" s="2">
        <v>-4932.59375</v>
      </c>
      <c r="F365" s="2">
        <v>-1430.5</v>
      </c>
      <c r="G365" s="2">
        <v>965.875</v>
      </c>
      <c r="H365" s="2">
        <v>-1337.65625</v>
      </c>
      <c r="I365" s="2">
        <v>-739.625</v>
      </c>
    </row>
    <row r="366" spans="1:9" x14ac:dyDescent="0.3">
      <c r="A366" s="2">
        <v>354</v>
      </c>
      <c r="B366" s="2">
        <v>-1013.4375</v>
      </c>
      <c r="C366" s="2">
        <v>-1560.125</v>
      </c>
      <c r="D366" s="2">
        <v>-121.90625</v>
      </c>
      <c r="E366" s="2">
        <v>-2991.375</v>
      </c>
      <c r="F366" s="2">
        <v>-820.1875</v>
      </c>
      <c r="G366" s="2">
        <v>-296.25</v>
      </c>
      <c r="H366" s="2">
        <v>15.6875</v>
      </c>
      <c r="I366" s="2">
        <v>-205.125</v>
      </c>
    </row>
    <row r="367" spans="1:9" x14ac:dyDescent="0.3">
      <c r="A367" s="2">
        <v>355</v>
      </c>
      <c r="B367" s="2">
        <v>-1992.5</v>
      </c>
      <c r="C367" s="2">
        <v>-1609.625</v>
      </c>
      <c r="D367" s="2">
        <v>2773.625</v>
      </c>
      <c r="E367" s="2">
        <v>-3816.46875</v>
      </c>
      <c r="F367" s="2">
        <v>-484.875</v>
      </c>
      <c r="G367" s="2">
        <v>614.875</v>
      </c>
      <c r="H367" s="2">
        <v>644.3125</v>
      </c>
      <c r="I367" s="2">
        <v>-747.875</v>
      </c>
    </row>
    <row r="368" spans="1:9" x14ac:dyDescent="0.3">
      <c r="A368" s="2">
        <v>356</v>
      </c>
      <c r="B368" s="2">
        <v>-2835.625</v>
      </c>
      <c r="C368" s="2">
        <v>-2655.625</v>
      </c>
      <c r="D368" s="2">
        <v>1277.125</v>
      </c>
      <c r="E368" s="2">
        <v>-4337.40625</v>
      </c>
      <c r="F368" s="2">
        <v>-10.6875</v>
      </c>
      <c r="G368" s="2">
        <v>-183.5</v>
      </c>
      <c r="H368" s="2">
        <v>865.5</v>
      </c>
      <c r="I368" s="2">
        <v>-2100.75</v>
      </c>
    </row>
    <row r="369" spans="1:9" x14ac:dyDescent="0.3">
      <c r="A369" s="2">
        <v>357</v>
      </c>
      <c r="B369" s="2">
        <v>-1631.3125</v>
      </c>
      <c r="C369" s="2">
        <v>-1555.25</v>
      </c>
      <c r="D369" s="2">
        <v>1672.0625</v>
      </c>
      <c r="E369" s="2">
        <v>-3948.3125</v>
      </c>
      <c r="F369" s="2">
        <v>118.8125</v>
      </c>
      <c r="G369" s="2">
        <v>468.25</v>
      </c>
      <c r="H369" s="2">
        <v>1823.03125</v>
      </c>
      <c r="I369" s="2">
        <v>-428.75</v>
      </c>
    </row>
    <row r="370" spans="1:9" x14ac:dyDescent="0.3">
      <c r="A370" s="2">
        <v>358</v>
      </c>
      <c r="B370" s="2">
        <v>-2983.1875</v>
      </c>
      <c r="C370" s="2">
        <v>-1550.5</v>
      </c>
      <c r="D370" s="2">
        <v>1240.75</v>
      </c>
      <c r="E370" s="2">
        <v>-3501.28125</v>
      </c>
      <c r="F370" s="2">
        <v>101.625</v>
      </c>
      <c r="G370" s="2">
        <v>-446.125</v>
      </c>
      <c r="H370" s="2">
        <v>74.75</v>
      </c>
      <c r="I370" s="2">
        <v>-1183.625</v>
      </c>
    </row>
    <row r="371" spans="1:9" x14ac:dyDescent="0.3">
      <c r="A371" s="2">
        <v>359</v>
      </c>
      <c r="B371" s="2">
        <v>-1269.84375</v>
      </c>
      <c r="C371" s="2">
        <v>-511.75</v>
      </c>
      <c r="D371" s="2">
        <v>719.78125</v>
      </c>
      <c r="E371" s="2">
        <v>-3117.96875</v>
      </c>
      <c r="F371" s="2">
        <v>-615.6875</v>
      </c>
      <c r="G371" s="2">
        <v>732.625</v>
      </c>
      <c r="H371" s="2">
        <v>-1422.34375</v>
      </c>
      <c r="I371" s="2">
        <v>-421.875</v>
      </c>
    </row>
    <row r="372" spans="1:9" x14ac:dyDescent="0.3">
      <c r="A372" s="2">
        <v>360</v>
      </c>
      <c r="B372" s="2">
        <v>-1942.15625</v>
      </c>
      <c r="C372" s="2">
        <v>508.625</v>
      </c>
      <c r="D372" s="2">
        <v>1094.34375</v>
      </c>
      <c r="E372" s="2">
        <v>-2558.3125</v>
      </c>
      <c r="F372" s="2">
        <v>-863.5625</v>
      </c>
      <c r="G372" s="2">
        <v>1649.25</v>
      </c>
      <c r="H372" s="2">
        <v>852.125</v>
      </c>
      <c r="I372" s="2">
        <v>-155.125</v>
      </c>
    </row>
    <row r="373" spans="1:9" x14ac:dyDescent="0.3">
      <c r="A373" s="2">
        <v>361</v>
      </c>
      <c r="B373" s="2">
        <v>-123.75</v>
      </c>
      <c r="C373" s="2">
        <v>-1312.5</v>
      </c>
      <c r="D373" s="2">
        <v>2187.78125</v>
      </c>
      <c r="E373" s="2">
        <v>-2663.375</v>
      </c>
      <c r="F373" s="2">
        <v>-4.1875</v>
      </c>
      <c r="G373" s="2">
        <v>983.5</v>
      </c>
      <c r="H373" s="2">
        <v>-1069.875</v>
      </c>
      <c r="I373" s="2">
        <v>-211.625</v>
      </c>
    </row>
    <row r="374" spans="1:9" x14ac:dyDescent="0.3">
      <c r="A374" s="2">
        <v>362</v>
      </c>
      <c r="B374" s="2">
        <v>620.4375</v>
      </c>
      <c r="C374" s="2">
        <v>346</v>
      </c>
      <c r="D374" s="2">
        <v>-508.96875</v>
      </c>
      <c r="E374" s="2">
        <v>-827.5</v>
      </c>
      <c r="F374" s="2">
        <v>132.125</v>
      </c>
      <c r="G374" s="2">
        <v>-17.25</v>
      </c>
      <c r="H374" s="2">
        <v>1482.21875</v>
      </c>
      <c r="I374" s="2">
        <v>-2.5</v>
      </c>
    </row>
    <row r="375" spans="1:9" x14ac:dyDescent="0.3">
      <c r="A375" s="2">
        <v>363</v>
      </c>
      <c r="B375" s="2">
        <v>-2181.375</v>
      </c>
      <c r="C375" s="2">
        <v>-1175.125</v>
      </c>
      <c r="D375" s="2">
        <v>2107.15625</v>
      </c>
      <c r="E375" s="2">
        <v>-3710.21875</v>
      </c>
      <c r="F375" s="2">
        <v>129.875</v>
      </c>
      <c r="G375" s="2">
        <v>-89.75</v>
      </c>
      <c r="H375" s="2">
        <v>-319.875</v>
      </c>
      <c r="I375" s="2">
        <v>-830</v>
      </c>
    </row>
    <row r="376" spans="1:9" x14ac:dyDescent="0.3">
      <c r="A376" s="2">
        <v>364</v>
      </c>
      <c r="B376" s="2">
        <v>1121.03125</v>
      </c>
      <c r="C376" s="2">
        <v>-1734</v>
      </c>
      <c r="D376" s="2">
        <v>1477.9375</v>
      </c>
      <c r="E376" s="2">
        <v>-2585.96875</v>
      </c>
      <c r="F376" s="2">
        <v>-48.125</v>
      </c>
      <c r="G376" s="2">
        <v>1422.125</v>
      </c>
      <c r="H376" s="2">
        <v>-1310.5625</v>
      </c>
      <c r="I376" s="2">
        <v>-470.875</v>
      </c>
    </row>
    <row r="377" spans="1:9" x14ac:dyDescent="0.3">
      <c r="A377" s="2">
        <v>365</v>
      </c>
      <c r="B377" s="2">
        <v>-2289.375</v>
      </c>
      <c r="C377" s="2">
        <v>-1221.375</v>
      </c>
      <c r="D377" s="2">
        <v>2242.78125</v>
      </c>
      <c r="E377" s="2">
        <v>-3245.4375</v>
      </c>
      <c r="F377" s="2">
        <v>-643.125</v>
      </c>
      <c r="G377" s="2">
        <v>764</v>
      </c>
      <c r="H377" s="2">
        <v>602.6875</v>
      </c>
      <c r="I377" s="2">
        <v>-1069.75</v>
      </c>
    </row>
    <row r="378" spans="1:9" x14ac:dyDescent="0.3">
      <c r="A378" s="2">
        <v>366</v>
      </c>
      <c r="B378" s="2">
        <v>-1095.21875</v>
      </c>
      <c r="C378" s="2">
        <v>-1202.625</v>
      </c>
      <c r="D378" s="2">
        <v>917.6875</v>
      </c>
      <c r="E378" s="2">
        <v>-3032.40625</v>
      </c>
      <c r="F378" s="2">
        <v>-552.4375</v>
      </c>
      <c r="G378" s="2">
        <v>151.75</v>
      </c>
      <c r="H378" s="2">
        <v>946.40625</v>
      </c>
      <c r="I378" s="2">
        <v>-978.375</v>
      </c>
    </row>
    <row r="379" spans="1:9" x14ac:dyDescent="0.3">
      <c r="A379" s="2">
        <v>367</v>
      </c>
      <c r="B379" s="2">
        <v>-1160.4375</v>
      </c>
      <c r="C379" s="2">
        <v>-2211.5</v>
      </c>
      <c r="D379" s="2">
        <v>3025.96875</v>
      </c>
      <c r="E379" s="2">
        <v>-3828.09375</v>
      </c>
      <c r="F379" s="2">
        <v>-17</v>
      </c>
      <c r="G379" s="2">
        <v>745.625</v>
      </c>
      <c r="H379" s="2">
        <v>-236.65625</v>
      </c>
      <c r="I379" s="2">
        <v>-1325.5</v>
      </c>
    </row>
    <row r="380" spans="1:9" x14ac:dyDescent="0.3">
      <c r="A380" s="2">
        <v>368</v>
      </c>
      <c r="B380" s="2">
        <v>-2266.65625</v>
      </c>
      <c r="C380" s="2">
        <v>-3557.5</v>
      </c>
      <c r="D380" s="2">
        <v>280.03125</v>
      </c>
      <c r="E380" s="2">
        <v>-1683.4375</v>
      </c>
      <c r="F380" s="2">
        <v>344.375</v>
      </c>
      <c r="G380" s="2">
        <v>763.625</v>
      </c>
      <c r="H380" s="2">
        <v>1150.71875</v>
      </c>
      <c r="I380" s="2">
        <v>307.5</v>
      </c>
    </row>
    <row r="381" spans="1:9" x14ac:dyDescent="0.3">
      <c r="A381" s="2">
        <v>369</v>
      </c>
      <c r="B381" s="2">
        <v>-849.03125</v>
      </c>
      <c r="C381" s="2">
        <v>-2991.25</v>
      </c>
      <c r="D381" s="2">
        <v>4962.21875</v>
      </c>
      <c r="E381" s="2">
        <v>-3163.375</v>
      </c>
      <c r="F381" s="2">
        <v>-423.3125</v>
      </c>
      <c r="G381" s="2">
        <v>721</v>
      </c>
      <c r="H381" s="2">
        <v>2190.3125</v>
      </c>
      <c r="I381" s="2">
        <v>-975.875</v>
      </c>
    </row>
    <row r="382" spans="1:9" x14ac:dyDescent="0.3">
      <c r="A382" s="2">
        <v>370</v>
      </c>
      <c r="B382" s="2">
        <v>-1599.3125</v>
      </c>
      <c r="C382" s="2">
        <v>-2978.875</v>
      </c>
      <c r="D382" s="2">
        <v>1211.625</v>
      </c>
      <c r="E382" s="2">
        <v>-3908.4375</v>
      </c>
      <c r="F382" s="2">
        <v>-1634.875</v>
      </c>
      <c r="G382" s="2">
        <v>167.5</v>
      </c>
      <c r="H382" s="2">
        <v>2025.875</v>
      </c>
      <c r="I382" s="2">
        <v>-91.375</v>
      </c>
    </row>
    <row r="383" spans="1:9" x14ac:dyDescent="0.3">
      <c r="A383" s="2">
        <v>371</v>
      </c>
      <c r="B383" s="2">
        <v>-1476.1875</v>
      </c>
      <c r="C383" s="2">
        <v>-1647.375</v>
      </c>
      <c r="D383" s="2">
        <v>2033.21875</v>
      </c>
      <c r="E383" s="2">
        <v>-1377.84375</v>
      </c>
      <c r="F383" s="2">
        <v>-195.5</v>
      </c>
      <c r="G383" s="2">
        <v>658.75</v>
      </c>
      <c r="H383" s="2">
        <v>2647.8125</v>
      </c>
      <c r="I383" s="2">
        <v>795.5</v>
      </c>
    </row>
    <row r="384" spans="1:9" x14ac:dyDescent="0.3">
      <c r="A384" s="2">
        <v>372</v>
      </c>
      <c r="B384" s="2">
        <v>-2280.625</v>
      </c>
      <c r="C384" s="2">
        <v>-579.5</v>
      </c>
      <c r="D384" s="2">
        <v>518.96875</v>
      </c>
      <c r="E384" s="2">
        <v>-2251.5625</v>
      </c>
      <c r="F384" s="2">
        <v>1305</v>
      </c>
      <c r="G384" s="2">
        <v>1112.375</v>
      </c>
      <c r="H384" s="2">
        <v>276.15625</v>
      </c>
      <c r="I384" s="2">
        <v>110.5</v>
      </c>
    </row>
    <row r="385" spans="1:9" x14ac:dyDescent="0.3">
      <c r="A385" s="2">
        <v>373</v>
      </c>
      <c r="B385" s="2">
        <v>-1774.21875</v>
      </c>
      <c r="C385" s="2">
        <v>-2567.875</v>
      </c>
      <c r="D385" s="2">
        <v>414.1875</v>
      </c>
      <c r="E385" s="2">
        <v>-1456.71875</v>
      </c>
      <c r="F385" s="2">
        <v>-124</v>
      </c>
      <c r="G385" s="2">
        <v>952.375</v>
      </c>
      <c r="H385" s="2">
        <v>-2.375</v>
      </c>
      <c r="I385" s="2">
        <v>-635.625</v>
      </c>
    </row>
    <row r="386" spans="1:9" x14ac:dyDescent="0.3">
      <c r="A386" s="2">
        <v>374</v>
      </c>
      <c r="B386" s="2">
        <v>-3455.5625</v>
      </c>
      <c r="C386" s="2">
        <v>-2563.25</v>
      </c>
      <c r="D386" s="2">
        <v>1640.625</v>
      </c>
      <c r="E386" s="2">
        <v>-3166.5625</v>
      </c>
      <c r="F386" s="2">
        <v>365.5</v>
      </c>
      <c r="G386" s="2">
        <v>626.75</v>
      </c>
      <c r="H386" s="2">
        <v>-644.40625</v>
      </c>
      <c r="I386" s="2">
        <v>-732.625</v>
      </c>
    </row>
    <row r="387" spans="1:9" x14ac:dyDescent="0.3">
      <c r="A387" s="2">
        <v>375</v>
      </c>
      <c r="B387" s="2">
        <v>-2745.40625</v>
      </c>
      <c r="C387" s="2">
        <v>-885.125</v>
      </c>
      <c r="D387" s="2">
        <v>2823.6875</v>
      </c>
      <c r="E387" s="2">
        <v>-2460.21875</v>
      </c>
      <c r="F387" s="2">
        <v>-1277.375</v>
      </c>
      <c r="G387" s="2">
        <v>-530.625</v>
      </c>
      <c r="H387" s="2">
        <v>1825.9375</v>
      </c>
      <c r="I387" s="2">
        <v>-1696.125</v>
      </c>
    </row>
    <row r="388" spans="1:9" x14ac:dyDescent="0.3">
      <c r="A388" s="2">
        <v>376</v>
      </c>
      <c r="B388" s="2">
        <v>-3948.5625</v>
      </c>
      <c r="C388" s="2">
        <v>-2216.375</v>
      </c>
      <c r="D388" s="2">
        <v>1505</v>
      </c>
      <c r="E388" s="2">
        <v>-1998.34375</v>
      </c>
      <c r="F388" s="2">
        <v>-330.4375</v>
      </c>
      <c r="G388" s="2">
        <v>356.875</v>
      </c>
      <c r="H388" s="2">
        <v>-874.90625</v>
      </c>
      <c r="I388" s="2">
        <v>-1469.5</v>
      </c>
    </row>
    <row r="389" spans="1:9" x14ac:dyDescent="0.3">
      <c r="A389" s="2">
        <v>377</v>
      </c>
      <c r="B389" s="2">
        <v>-2654.90625</v>
      </c>
      <c r="C389" s="2">
        <v>1354.625</v>
      </c>
      <c r="D389" s="2">
        <v>1855.6875</v>
      </c>
      <c r="E389" s="2">
        <v>-2672.6875</v>
      </c>
      <c r="F389" s="2">
        <v>204.25</v>
      </c>
      <c r="G389" s="2">
        <v>1515.375</v>
      </c>
      <c r="H389" s="2">
        <v>-1245.09375</v>
      </c>
      <c r="I389" s="2">
        <v>-1046.125</v>
      </c>
    </row>
    <row r="390" spans="1:9" x14ac:dyDescent="0.3">
      <c r="A390" s="2">
        <v>378</v>
      </c>
      <c r="B390" s="2">
        <v>-1729.40625</v>
      </c>
      <c r="C390" s="2">
        <v>-3366.625</v>
      </c>
      <c r="D390" s="2">
        <v>149.9375</v>
      </c>
      <c r="E390" s="2">
        <v>-1216.03125</v>
      </c>
      <c r="F390" s="2">
        <v>-1683.875</v>
      </c>
      <c r="G390" s="2">
        <v>1475.25</v>
      </c>
      <c r="H390" s="2">
        <v>1838.4375</v>
      </c>
      <c r="I390" s="2">
        <v>-1127.5</v>
      </c>
    </row>
    <row r="391" spans="1:9" x14ac:dyDescent="0.3">
      <c r="A391" s="2">
        <v>379</v>
      </c>
      <c r="B391" s="2">
        <v>-1782.65625</v>
      </c>
      <c r="C391" s="2">
        <v>-1027.5</v>
      </c>
      <c r="D391" s="2">
        <v>1992.5</v>
      </c>
      <c r="E391" s="2">
        <v>-4354.3125</v>
      </c>
      <c r="F391" s="2">
        <v>-123.5625</v>
      </c>
      <c r="G391" s="2">
        <v>1297.375</v>
      </c>
      <c r="H391" s="2">
        <v>229.59375</v>
      </c>
      <c r="I391" s="2">
        <v>-1343</v>
      </c>
    </row>
    <row r="392" spans="1:9" x14ac:dyDescent="0.3">
      <c r="A392" s="2">
        <v>380</v>
      </c>
      <c r="B392" s="2">
        <v>-2682.25</v>
      </c>
      <c r="C392" s="2">
        <v>-1602.75</v>
      </c>
      <c r="D392" s="2">
        <v>1362.6875</v>
      </c>
      <c r="E392" s="2">
        <v>-4253.3125</v>
      </c>
      <c r="F392" s="2">
        <v>-459.375</v>
      </c>
      <c r="G392" s="2">
        <v>1039.375</v>
      </c>
      <c r="H392" s="2">
        <v>-322.5</v>
      </c>
      <c r="I392" s="2">
        <v>160</v>
      </c>
    </row>
    <row r="393" spans="1:9" x14ac:dyDescent="0.3">
      <c r="A393" s="2">
        <v>381</v>
      </c>
      <c r="B393" s="2">
        <v>-1503.28125</v>
      </c>
      <c r="C393" s="2">
        <v>-1886.375</v>
      </c>
      <c r="D393" s="2">
        <v>823.09375</v>
      </c>
      <c r="E393" s="2">
        <v>-2338.28125</v>
      </c>
      <c r="F393" s="2">
        <v>-480.25</v>
      </c>
      <c r="G393" s="2">
        <v>-169.75</v>
      </c>
      <c r="H393" s="2">
        <v>-60</v>
      </c>
      <c r="I393" s="2">
        <v>732.125</v>
      </c>
    </row>
    <row r="394" spans="1:9" x14ac:dyDescent="0.3">
      <c r="A394" s="2">
        <v>382</v>
      </c>
      <c r="B394" s="2">
        <v>-2786.15625</v>
      </c>
      <c r="C394" s="2">
        <v>-970.5</v>
      </c>
      <c r="D394" s="2">
        <v>1570.1875</v>
      </c>
      <c r="E394" s="2">
        <v>-2169.78125</v>
      </c>
      <c r="F394" s="2">
        <v>27.125</v>
      </c>
      <c r="G394" s="2">
        <v>-360.25</v>
      </c>
      <c r="H394" s="2">
        <v>674.59375</v>
      </c>
      <c r="I394" s="2">
        <v>-165.375</v>
      </c>
    </row>
    <row r="395" spans="1:9" x14ac:dyDescent="0.3">
      <c r="A395" s="2">
        <v>383</v>
      </c>
      <c r="B395" s="2">
        <v>-2106.59375</v>
      </c>
      <c r="C395" s="2">
        <v>-2458.625</v>
      </c>
      <c r="D395" s="2">
        <v>-920.8125</v>
      </c>
      <c r="E395" s="2">
        <v>-2994.5625</v>
      </c>
      <c r="F395" s="2">
        <v>-468.125</v>
      </c>
      <c r="G395" s="2">
        <v>-461.75</v>
      </c>
      <c r="H395" s="2">
        <v>-242.46875</v>
      </c>
      <c r="I395" s="2">
        <v>-1024.125</v>
      </c>
    </row>
    <row r="396" spans="1:9" x14ac:dyDescent="0.3">
      <c r="A396" s="2">
        <v>384</v>
      </c>
      <c r="B396" s="2">
        <v>-1087.96875</v>
      </c>
      <c r="C396" s="2">
        <v>-814.375</v>
      </c>
      <c r="D396" s="2">
        <v>1940.6875</v>
      </c>
      <c r="E396" s="2">
        <v>-3665.40625</v>
      </c>
      <c r="F396" s="2">
        <v>-633.8125</v>
      </c>
      <c r="G396" s="2">
        <v>-1325.5</v>
      </c>
      <c r="H396" s="2">
        <v>-350.4375</v>
      </c>
      <c r="I396" s="2">
        <v>-546</v>
      </c>
    </row>
    <row r="397" spans="1:9" x14ac:dyDescent="0.3">
      <c r="A397" s="2">
        <v>385</v>
      </c>
      <c r="B397" s="2">
        <v>-1781.5</v>
      </c>
      <c r="C397" s="2">
        <v>-1094.625</v>
      </c>
      <c r="D397" s="2">
        <v>128.40625</v>
      </c>
      <c r="E397" s="2">
        <v>-3558.90625</v>
      </c>
      <c r="F397" s="2">
        <v>-302.25</v>
      </c>
      <c r="G397" s="2">
        <v>1214.625</v>
      </c>
      <c r="H397" s="2">
        <v>-210.75</v>
      </c>
      <c r="I397" s="2">
        <v>-1079.125</v>
      </c>
    </row>
    <row r="398" spans="1:9" x14ac:dyDescent="0.3">
      <c r="A398" s="2">
        <v>386</v>
      </c>
      <c r="B398" s="2">
        <v>-1169.4375</v>
      </c>
      <c r="C398" s="2">
        <v>268.625</v>
      </c>
      <c r="D398" s="2">
        <v>802.15625</v>
      </c>
      <c r="E398" s="2">
        <v>-1371.75</v>
      </c>
      <c r="F398" s="2">
        <v>-558.75</v>
      </c>
      <c r="G398" s="2">
        <v>1116</v>
      </c>
      <c r="H398" s="2">
        <v>175.46875</v>
      </c>
      <c r="I398" s="2">
        <v>-2.625</v>
      </c>
    </row>
    <row r="399" spans="1:9" x14ac:dyDescent="0.3">
      <c r="A399" s="2">
        <v>387</v>
      </c>
      <c r="B399" s="2">
        <v>-45.75</v>
      </c>
      <c r="C399" s="2">
        <v>-2213.625</v>
      </c>
      <c r="D399" s="2">
        <v>955.21875</v>
      </c>
      <c r="E399" s="2">
        <v>-3629.3125</v>
      </c>
      <c r="F399" s="2">
        <v>-1390.3125</v>
      </c>
      <c r="G399" s="2">
        <v>529.75</v>
      </c>
      <c r="H399" s="2">
        <v>1604.46875</v>
      </c>
      <c r="I399" s="2">
        <v>-312.25</v>
      </c>
    </row>
    <row r="400" spans="1:9" x14ac:dyDescent="0.3">
      <c r="A400" s="2">
        <v>388</v>
      </c>
      <c r="B400" s="2">
        <v>-2090.59375</v>
      </c>
      <c r="C400" s="2">
        <v>-1536</v>
      </c>
      <c r="D400" s="2">
        <v>722.09375</v>
      </c>
      <c r="E400" s="2">
        <v>-3164.53125</v>
      </c>
      <c r="F400" s="2">
        <v>-667.0625</v>
      </c>
      <c r="G400" s="2">
        <v>-457.875</v>
      </c>
      <c r="H400" s="2">
        <v>-767.5</v>
      </c>
      <c r="I400" s="2">
        <v>-1711.625</v>
      </c>
    </row>
    <row r="401" spans="1:9" x14ac:dyDescent="0.3">
      <c r="A401" s="2">
        <v>389</v>
      </c>
      <c r="B401" s="2">
        <v>-1133.65625</v>
      </c>
      <c r="C401" s="2">
        <v>-1188.375</v>
      </c>
      <c r="D401" s="2">
        <v>2151.40625</v>
      </c>
      <c r="E401" s="2">
        <v>-4427.625</v>
      </c>
      <c r="F401" s="2">
        <v>-771.75</v>
      </c>
      <c r="G401" s="2">
        <v>-192</v>
      </c>
      <c r="H401" s="2">
        <v>54.6875</v>
      </c>
      <c r="I401" s="2">
        <v>-1814.25</v>
      </c>
    </row>
    <row r="402" spans="1:9" x14ac:dyDescent="0.3">
      <c r="A402" s="2">
        <v>390</v>
      </c>
      <c r="B402" s="2">
        <v>-1938.65625</v>
      </c>
      <c r="C402" s="2">
        <v>-3132.25</v>
      </c>
      <c r="D402" s="2">
        <v>2013.15625</v>
      </c>
      <c r="E402" s="2">
        <v>-4060.9375</v>
      </c>
      <c r="F402" s="2">
        <v>271.8125</v>
      </c>
      <c r="G402" s="2">
        <v>1262.625</v>
      </c>
      <c r="H402" s="2">
        <v>-120.53125</v>
      </c>
      <c r="I402" s="2">
        <v>-195.875</v>
      </c>
    </row>
    <row r="403" spans="1:9" x14ac:dyDescent="0.3">
      <c r="A403" s="2">
        <v>391</v>
      </c>
      <c r="B403" s="2">
        <v>-1717.1875</v>
      </c>
      <c r="C403" s="2">
        <v>-1153.375</v>
      </c>
      <c r="D403" s="2">
        <v>649.9375</v>
      </c>
      <c r="E403" s="2">
        <v>-1318.78125</v>
      </c>
      <c r="F403" s="2">
        <v>-223.25</v>
      </c>
      <c r="G403" s="2">
        <v>-178.25</v>
      </c>
      <c r="H403" s="2">
        <v>-88.21875</v>
      </c>
      <c r="I403" s="2">
        <v>-1607</v>
      </c>
    </row>
    <row r="404" spans="1:9" x14ac:dyDescent="0.3">
      <c r="A404" s="2">
        <v>392</v>
      </c>
      <c r="B404" s="2">
        <v>-3502.6875</v>
      </c>
      <c r="C404" s="2">
        <v>-1142</v>
      </c>
      <c r="D404" s="2">
        <v>450.28125</v>
      </c>
      <c r="E404" s="2">
        <v>-2546.65625</v>
      </c>
      <c r="F404" s="2">
        <v>-432.3125</v>
      </c>
      <c r="G404" s="2">
        <v>-485.25</v>
      </c>
      <c r="H404" s="2">
        <v>-180.1875</v>
      </c>
      <c r="I404" s="2">
        <v>-741.25</v>
      </c>
    </row>
    <row r="405" spans="1:9" x14ac:dyDescent="0.3">
      <c r="A405" s="2">
        <v>393</v>
      </c>
      <c r="B405" s="2">
        <v>-3168.875</v>
      </c>
      <c r="C405" s="2">
        <v>-1923.375</v>
      </c>
      <c r="D405" s="2">
        <v>2815.84375</v>
      </c>
      <c r="E405" s="2">
        <v>-2209.9375</v>
      </c>
      <c r="F405" s="2">
        <v>-441.125</v>
      </c>
      <c r="G405" s="2">
        <v>663.25</v>
      </c>
      <c r="H405" s="2">
        <v>-215.6875</v>
      </c>
      <c r="I405" s="2">
        <v>357.125</v>
      </c>
    </row>
    <row r="406" spans="1:9" x14ac:dyDescent="0.3">
      <c r="A406" s="2">
        <v>394</v>
      </c>
      <c r="B406" s="2">
        <v>-5089.4375</v>
      </c>
      <c r="C406" s="2">
        <v>-528.125</v>
      </c>
      <c r="D406" s="2">
        <v>-964.75</v>
      </c>
      <c r="E406" s="2">
        <v>-3215.75</v>
      </c>
      <c r="F406" s="2">
        <v>571.5625</v>
      </c>
      <c r="G406" s="2">
        <v>1218</v>
      </c>
      <c r="H406" s="2">
        <v>-1066.96875</v>
      </c>
      <c r="I406" s="2">
        <v>-1209.5</v>
      </c>
    </row>
    <row r="407" spans="1:9" x14ac:dyDescent="0.3">
      <c r="A407" s="2">
        <v>395</v>
      </c>
      <c r="B407" s="2">
        <v>-1761.40625</v>
      </c>
      <c r="C407" s="2">
        <v>-1272.625</v>
      </c>
      <c r="D407" s="2">
        <v>3378.125</v>
      </c>
      <c r="E407" s="2">
        <v>-3248.9375</v>
      </c>
      <c r="F407" s="2">
        <v>-905.75</v>
      </c>
      <c r="G407" s="2">
        <v>858.625</v>
      </c>
      <c r="H407" s="2">
        <v>-1071.625</v>
      </c>
      <c r="I407" s="2">
        <v>-942.125</v>
      </c>
    </row>
    <row r="408" spans="1:9" x14ac:dyDescent="0.3">
      <c r="A408" s="2">
        <v>396</v>
      </c>
      <c r="B408" s="2">
        <v>892.5625</v>
      </c>
      <c r="C408" s="2">
        <v>-2334.75</v>
      </c>
      <c r="D408" s="2">
        <v>3075.4375</v>
      </c>
      <c r="E408" s="2">
        <v>-2152.59375</v>
      </c>
      <c r="F408" s="2">
        <v>-316.5</v>
      </c>
      <c r="G408" s="2">
        <v>772.625</v>
      </c>
      <c r="H408" s="2">
        <v>1497.65625</v>
      </c>
      <c r="I408" s="2">
        <v>-1493.25</v>
      </c>
    </row>
    <row r="409" spans="1:9" x14ac:dyDescent="0.3">
      <c r="A409" s="2">
        <v>397</v>
      </c>
      <c r="B409" s="2">
        <v>-3368.25</v>
      </c>
      <c r="C409" s="2">
        <v>-2094.5</v>
      </c>
      <c r="D409" s="2">
        <v>2421.46875</v>
      </c>
      <c r="E409" s="2">
        <v>-414.53125</v>
      </c>
      <c r="F409" s="2">
        <v>-63</v>
      </c>
      <c r="G409" s="2">
        <v>30.125</v>
      </c>
      <c r="H409" s="2">
        <v>-584.4375</v>
      </c>
      <c r="I409" s="2">
        <v>-1310.25</v>
      </c>
    </row>
    <row r="410" spans="1:9" x14ac:dyDescent="0.3">
      <c r="A410" s="2">
        <v>398</v>
      </c>
      <c r="B410" s="2">
        <v>-1304.1875</v>
      </c>
      <c r="C410" s="2">
        <v>110.125</v>
      </c>
      <c r="D410" s="2">
        <v>3450.59375</v>
      </c>
      <c r="E410" s="2">
        <v>-4536.1875</v>
      </c>
      <c r="F410" s="2">
        <v>-385.3125</v>
      </c>
      <c r="G410" s="2">
        <v>596.875</v>
      </c>
      <c r="H410" s="2">
        <v>-596.09375</v>
      </c>
      <c r="I410" s="2">
        <v>262.625</v>
      </c>
    </row>
    <row r="411" spans="1:9" x14ac:dyDescent="0.3">
      <c r="A411" s="2">
        <v>399</v>
      </c>
      <c r="B411" s="2">
        <v>-2158.09375</v>
      </c>
      <c r="C411" s="2">
        <v>-3347</v>
      </c>
      <c r="D411" s="2">
        <v>3266.34375</v>
      </c>
      <c r="E411" s="2">
        <v>-4650.875</v>
      </c>
      <c r="F411" s="2">
        <v>-330.0625</v>
      </c>
      <c r="G411" s="2">
        <v>423.125</v>
      </c>
      <c r="H411" s="2">
        <v>1369</v>
      </c>
      <c r="I411" s="2">
        <v>-1444.625</v>
      </c>
    </row>
    <row r="412" spans="1:9" x14ac:dyDescent="0.3">
      <c r="A412" s="2">
        <v>400</v>
      </c>
      <c r="B412" s="2">
        <v>-3096.6875</v>
      </c>
      <c r="C412" s="2">
        <v>-2863.625</v>
      </c>
      <c r="D412" s="2">
        <v>1795.15625</v>
      </c>
      <c r="E412" s="2">
        <v>-3821.6875</v>
      </c>
      <c r="F412" s="2">
        <v>-541.9375</v>
      </c>
      <c r="G412" s="2">
        <v>988.625</v>
      </c>
      <c r="H412" s="2">
        <v>-182.8125</v>
      </c>
      <c r="I412" s="2">
        <v>100.25</v>
      </c>
    </row>
    <row r="413" spans="1:9" x14ac:dyDescent="0.3">
      <c r="A413" s="2">
        <v>401</v>
      </c>
      <c r="B413" s="2">
        <v>-2484.34375</v>
      </c>
      <c r="C413" s="2">
        <v>-1863</v>
      </c>
      <c r="D413" s="2">
        <v>1577.75</v>
      </c>
      <c r="E413" s="2">
        <v>-4418.03125</v>
      </c>
      <c r="F413" s="2">
        <v>-1693.375</v>
      </c>
      <c r="G413" s="2">
        <v>257.5</v>
      </c>
      <c r="H413" s="2">
        <v>1481.9375</v>
      </c>
      <c r="I413" s="2">
        <v>-28.375</v>
      </c>
    </row>
    <row r="414" spans="1:9" x14ac:dyDescent="0.3">
      <c r="A414" s="2">
        <v>402</v>
      </c>
      <c r="B414" s="2">
        <v>-1831.5625</v>
      </c>
      <c r="C414" s="2">
        <v>-1189.5</v>
      </c>
      <c r="D414" s="2">
        <v>2174.375</v>
      </c>
      <c r="E414" s="2">
        <v>-5379.34375</v>
      </c>
      <c r="F414" s="2">
        <v>-234.25</v>
      </c>
      <c r="G414" s="2">
        <v>684.125</v>
      </c>
      <c r="H414" s="2">
        <v>592.53125</v>
      </c>
      <c r="I414" s="2">
        <v>219.875</v>
      </c>
    </row>
    <row r="415" spans="1:9" x14ac:dyDescent="0.3">
      <c r="A415" s="2">
        <v>403</v>
      </c>
      <c r="B415" s="2">
        <v>-703.21875</v>
      </c>
      <c r="C415" s="2">
        <v>-1649.375</v>
      </c>
      <c r="D415" s="2">
        <v>1170.875</v>
      </c>
      <c r="E415" s="2">
        <v>-4030.65625</v>
      </c>
      <c r="F415" s="2">
        <v>-269.5625</v>
      </c>
      <c r="G415" s="2">
        <v>707.25</v>
      </c>
      <c r="H415" s="2">
        <v>554.96875</v>
      </c>
      <c r="I415" s="2">
        <v>-188.5</v>
      </c>
    </row>
    <row r="416" spans="1:9" x14ac:dyDescent="0.3">
      <c r="A416" s="2">
        <v>404</v>
      </c>
      <c r="B416" s="2">
        <v>-3121.4375</v>
      </c>
      <c r="C416" s="2">
        <v>-1788.5</v>
      </c>
      <c r="D416" s="2">
        <v>2049.8125</v>
      </c>
      <c r="E416" s="2">
        <v>-3333.90625</v>
      </c>
      <c r="F416" s="2">
        <v>126.1875</v>
      </c>
      <c r="G416" s="2">
        <v>-241.375</v>
      </c>
      <c r="H416" s="2">
        <v>-1501.21875</v>
      </c>
      <c r="I416" s="2">
        <v>-615.125</v>
      </c>
    </row>
    <row r="417" spans="1:9" x14ac:dyDescent="0.3">
      <c r="A417" s="2">
        <v>405</v>
      </c>
      <c r="B417" s="2">
        <v>-1700</v>
      </c>
      <c r="C417" s="2">
        <v>-1466.125</v>
      </c>
      <c r="D417" s="2">
        <v>2950.59375</v>
      </c>
      <c r="E417" s="2">
        <v>-3322</v>
      </c>
      <c r="F417" s="2">
        <v>-781.75</v>
      </c>
      <c r="G417" s="2">
        <v>-67.75</v>
      </c>
      <c r="H417" s="2">
        <v>123.0625</v>
      </c>
      <c r="I417" s="2">
        <v>417</v>
      </c>
    </row>
    <row r="418" spans="1:9" x14ac:dyDescent="0.3">
      <c r="A418" s="2">
        <v>406</v>
      </c>
      <c r="B418" s="2">
        <v>-4422.96875</v>
      </c>
      <c r="C418" s="2">
        <v>-312.5</v>
      </c>
      <c r="D418" s="2">
        <v>1715.125</v>
      </c>
      <c r="E418" s="2">
        <v>-2533.84375</v>
      </c>
      <c r="F418" s="2">
        <v>-1271.8125</v>
      </c>
      <c r="G418" s="2">
        <v>-97.125</v>
      </c>
      <c r="H418" s="2">
        <v>1320.6875</v>
      </c>
      <c r="I418" s="2">
        <v>-1375.625</v>
      </c>
    </row>
    <row r="419" spans="1:9" x14ac:dyDescent="0.3">
      <c r="A419" s="2">
        <v>407</v>
      </c>
      <c r="B419" s="2">
        <v>-3453.5</v>
      </c>
      <c r="C419" s="2">
        <v>-1811.125</v>
      </c>
      <c r="D419" s="2">
        <v>1994.21875</v>
      </c>
      <c r="E419" s="2">
        <v>-3025.71875</v>
      </c>
      <c r="F419" s="2">
        <v>513.0625</v>
      </c>
      <c r="G419" s="2">
        <v>-774.5</v>
      </c>
      <c r="H419" s="2">
        <v>-1533.5</v>
      </c>
      <c r="I419" s="2">
        <v>-997.75</v>
      </c>
    </row>
    <row r="420" spans="1:9" x14ac:dyDescent="0.3">
      <c r="A420" s="2">
        <v>408</v>
      </c>
      <c r="B420" s="2">
        <v>-3858.0625</v>
      </c>
      <c r="C420" s="2">
        <v>-2739.25</v>
      </c>
      <c r="D420" s="2">
        <v>2443.875</v>
      </c>
      <c r="E420" s="2">
        <v>-2191.875</v>
      </c>
      <c r="F420" s="2">
        <v>138.3125</v>
      </c>
      <c r="G420" s="2">
        <v>-167.625</v>
      </c>
      <c r="H420" s="2">
        <v>103</v>
      </c>
      <c r="I420" s="2">
        <v>-779.875</v>
      </c>
    </row>
    <row r="421" spans="1:9" x14ac:dyDescent="0.3">
      <c r="A421" s="2">
        <v>409</v>
      </c>
      <c r="B421" s="2">
        <v>-4211.375</v>
      </c>
      <c r="C421" s="2">
        <v>-1050.625</v>
      </c>
      <c r="D421" s="2">
        <v>2198.84375</v>
      </c>
      <c r="E421" s="2">
        <v>-1905.8125</v>
      </c>
      <c r="F421" s="2">
        <v>-1236.5625</v>
      </c>
      <c r="G421" s="2">
        <v>89.25</v>
      </c>
      <c r="H421" s="2">
        <v>1547.6875</v>
      </c>
      <c r="I421" s="2">
        <v>-100.875</v>
      </c>
    </row>
    <row r="422" spans="1:9" x14ac:dyDescent="0.3">
      <c r="A422" s="2">
        <v>410</v>
      </c>
      <c r="B422" s="2">
        <v>-2255.03125</v>
      </c>
      <c r="C422" s="2">
        <v>13.5</v>
      </c>
      <c r="D422" s="2">
        <v>-293.625</v>
      </c>
      <c r="E422" s="2">
        <v>-2723.03125</v>
      </c>
      <c r="F422" s="2">
        <v>-1148.4375</v>
      </c>
      <c r="G422" s="2">
        <v>916.375</v>
      </c>
      <c r="H422" s="2">
        <v>252</v>
      </c>
      <c r="I422" s="2">
        <v>-1595.875</v>
      </c>
    </row>
    <row r="423" spans="1:9" x14ac:dyDescent="0.3">
      <c r="A423" s="2">
        <v>411</v>
      </c>
      <c r="B423" s="2">
        <v>-1904.03125</v>
      </c>
      <c r="C423" s="2">
        <v>-2665.75</v>
      </c>
      <c r="D423" s="2">
        <v>390.3125</v>
      </c>
      <c r="E423" s="2">
        <v>-3534.4375</v>
      </c>
      <c r="F423" s="2">
        <v>-670.875</v>
      </c>
      <c r="G423" s="2">
        <v>996.5</v>
      </c>
      <c r="H423" s="2">
        <v>517.125</v>
      </c>
      <c r="I423" s="2">
        <v>-1083.75</v>
      </c>
    </row>
    <row r="424" spans="1:9" x14ac:dyDescent="0.3">
      <c r="A424" s="2">
        <v>412</v>
      </c>
      <c r="B424" s="2">
        <v>-3539.9375</v>
      </c>
      <c r="C424" s="2">
        <v>425.125</v>
      </c>
      <c r="D424" s="2">
        <v>59.125</v>
      </c>
      <c r="E424" s="2">
        <v>-3022.8125</v>
      </c>
      <c r="F424" s="2">
        <v>-48.4375</v>
      </c>
      <c r="G424" s="2">
        <v>-13.75</v>
      </c>
      <c r="H424" s="2">
        <v>-871.40625</v>
      </c>
      <c r="I424" s="2">
        <v>-529.75</v>
      </c>
    </row>
    <row r="425" spans="1:9" x14ac:dyDescent="0.3">
      <c r="A425" s="2">
        <v>413</v>
      </c>
      <c r="B425" s="2">
        <v>-1511.125</v>
      </c>
      <c r="C425" s="2">
        <v>-1853.75</v>
      </c>
      <c r="D425" s="2">
        <v>1633.0625</v>
      </c>
      <c r="E425" s="2">
        <v>-2753.3125</v>
      </c>
      <c r="F425" s="2">
        <v>-1765.875</v>
      </c>
      <c r="G425" s="2">
        <v>-345.625</v>
      </c>
      <c r="H425" s="2">
        <v>-564.9375</v>
      </c>
      <c r="I425" s="2">
        <v>-1322.75</v>
      </c>
    </row>
    <row r="426" spans="1:9" x14ac:dyDescent="0.3">
      <c r="A426" s="2">
        <v>414</v>
      </c>
      <c r="B426" s="2">
        <v>-3595.8125</v>
      </c>
      <c r="C426" s="2">
        <v>-1826.125</v>
      </c>
      <c r="D426" s="2">
        <v>2034.96875</v>
      </c>
      <c r="E426" s="2">
        <v>-1390.09375</v>
      </c>
      <c r="F426" s="2">
        <v>246.3125</v>
      </c>
      <c r="G426" s="2">
        <v>101.75</v>
      </c>
      <c r="H426" s="2">
        <v>52.9375</v>
      </c>
      <c r="I426" s="2">
        <v>-456.375</v>
      </c>
    </row>
    <row r="427" spans="1:9" x14ac:dyDescent="0.3">
      <c r="A427" s="2">
        <v>415</v>
      </c>
      <c r="B427" s="2">
        <v>-1968.0625</v>
      </c>
      <c r="C427" s="2">
        <v>-849.25</v>
      </c>
      <c r="D427" s="2">
        <v>474.71875</v>
      </c>
      <c r="E427" s="2">
        <v>-3891.5625</v>
      </c>
      <c r="F427" s="2">
        <v>-1857.3125</v>
      </c>
      <c r="G427" s="2">
        <v>-192</v>
      </c>
      <c r="H427" s="2">
        <v>536.0625</v>
      </c>
      <c r="I427" s="2">
        <v>-409.5</v>
      </c>
    </row>
    <row r="428" spans="1:9" x14ac:dyDescent="0.3">
      <c r="A428" s="2">
        <v>416</v>
      </c>
      <c r="B428" s="2">
        <v>-1494.53125</v>
      </c>
      <c r="C428" s="2">
        <v>-1939.75</v>
      </c>
      <c r="D428" s="2">
        <v>547.1875</v>
      </c>
      <c r="E428" s="2">
        <v>-2259.6875</v>
      </c>
      <c r="F428" s="2">
        <v>-259.9375</v>
      </c>
      <c r="G428" s="2">
        <v>39.5</v>
      </c>
      <c r="H428" s="2">
        <v>-2747.71875</v>
      </c>
      <c r="I428" s="2">
        <v>-267.375</v>
      </c>
    </row>
    <row r="429" spans="1:9" x14ac:dyDescent="0.3">
      <c r="A429" s="2">
        <v>417</v>
      </c>
      <c r="B429" s="2">
        <v>-2558.28125</v>
      </c>
      <c r="C429" s="2">
        <v>-1107.25</v>
      </c>
      <c r="D429" s="2">
        <v>-143.4375</v>
      </c>
      <c r="E429" s="2">
        <v>-4547.53125</v>
      </c>
      <c r="F429" s="2">
        <v>-1075.4375</v>
      </c>
      <c r="G429" s="2">
        <v>-71.875</v>
      </c>
      <c r="H429" s="2">
        <v>-478.21875</v>
      </c>
      <c r="I429" s="2">
        <v>-1556.875</v>
      </c>
    </row>
    <row r="430" spans="1:9" x14ac:dyDescent="0.3">
      <c r="A430" s="2">
        <v>418</v>
      </c>
      <c r="B430" s="2">
        <v>-2634.53125</v>
      </c>
      <c r="C430" s="2">
        <v>-3092.375</v>
      </c>
      <c r="D430" s="2">
        <v>2988.40625</v>
      </c>
      <c r="E430" s="2">
        <v>-2074.90625</v>
      </c>
      <c r="F430" s="2">
        <v>-996</v>
      </c>
      <c r="G430" s="2">
        <v>555.5</v>
      </c>
      <c r="H430" s="2">
        <v>709.8125</v>
      </c>
      <c r="I430" s="2">
        <v>-334.5</v>
      </c>
    </row>
    <row r="431" spans="1:9" x14ac:dyDescent="0.3">
      <c r="A431" s="2">
        <v>419</v>
      </c>
      <c r="B431" s="2">
        <v>-2448.28125</v>
      </c>
      <c r="C431" s="2">
        <v>-2068.25</v>
      </c>
      <c r="D431" s="2">
        <v>2575.71875</v>
      </c>
      <c r="E431" s="2">
        <v>-3991.65625</v>
      </c>
      <c r="F431" s="2">
        <v>-140</v>
      </c>
      <c r="G431" s="2">
        <v>63.625</v>
      </c>
      <c r="H431" s="2">
        <v>-1441.25</v>
      </c>
      <c r="I431" s="2">
        <v>-1014</v>
      </c>
    </row>
    <row r="432" spans="1:9" x14ac:dyDescent="0.3">
      <c r="A432" s="2">
        <v>420</v>
      </c>
      <c r="B432" s="2">
        <v>-3675</v>
      </c>
      <c r="C432" s="2">
        <v>-1027.125</v>
      </c>
      <c r="D432" s="2">
        <v>874.03125</v>
      </c>
      <c r="E432" s="2">
        <v>-6150.875</v>
      </c>
      <c r="F432" s="2">
        <v>-239.5625</v>
      </c>
      <c r="G432" s="2">
        <v>421</v>
      </c>
      <c r="H432" s="2">
        <v>-621.6875</v>
      </c>
      <c r="I432" s="2">
        <v>-890.875</v>
      </c>
    </row>
    <row r="433" spans="1:9" x14ac:dyDescent="0.3">
      <c r="A433" s="2">
        <v>421</v>
      </c>
      <c r="B433" s="2">
        <v>-2343.1875</v>
      </c>
      <c r="C433" s="2">
        <v>-391.625</v>
      </c>
      <c r="D433" s="2">
        <v>1826.59375</v>
      </c>
      <c r="E433" s="2">
        <v>-5212.84375</v>
      </c>
      <c r="F433" s="2">
        <v>4.8125</v>
      </c>
      <c r="G433" s="2">
        <v>-110.25</v>
      </c>
      <c r="H433" s="2">
        <v>479.59375</v>
      </c>
      <c r="I433" s="2">
        <v>-490.5</v>
      </c>
    </row>
    <row r="434" spans="1:9" x14ac:dyDescent="0.3">
      <c r="A434" s="2">
        <v>422</v>
      </c>
      <c r="B434" s="2">
        <v>-510.84375</v>
      </c>
      <c r="C434" s="2">
        <v>-1639.125</v>
      </c>
      <c r="D434" s="2">
        <v>1450.875</v>
      </c>
      <c r="E434" s="2">
        <v>-3960.8125</v>
      </c>
      <c r="F434" s="2">
        <v>-66.75</v>
      </c>
      <c r="G434" s="2">
        <v>781</v>
      </c>
      <c r="H434" s="2">
        <v>1556.71875</v>
      </c>
      <c r="I434" s="2">
        <v>-486.625</v>
      </c>
    </row>
    <row r="435" spans="1:9" x14ac:dyDescent="0.3">
      <c r="A435" s="2">
        <v>423</v>
      </c>
      <c r="B435" s="2">
        <v>-4718.0625</v>
      </c>
      <c r="C435" s="2">
        <v>-1549.375</v>
      </c>
      <c r="D435" s="2">
        <v>2209.03125</v>
      </c>
      <c r="E435" s="2">
        <v>-2009.6875</v>
      </c>
      <c r="F435" s="2">
        <v>-121.1875</v>
      </c>
      <c r="G435" s="2">
        <v>-456.5</v>
      </c>
      <c r="H435" s="2">
        <v>329.125</v>
      </c>
      <c r="I435" s="2">
        <v>-84</v>
      </c>
    </row>
    <row r="436" spans="1:9" x14ac:dyDescent="0.3">
      <c r="A436" s="2">
        <v>424</v>
      </c>
      <c r="B436" s="2">
        <v>-3267.25</v>
      </c>
      <c r="C436" s="2">
        <v>-2363.5</v>
      </c>
      <c r="D436" s="2">
        <v>174.09375</v>
      </c>
      <c r="E436" s="2">
        <v>-2585.65625</v>
      </c>
      <c r="F436" s="2">
        <v>-597.5</v>
      </c>
      <c r="G436" s="2">
        <v>417.5</v>
      </c>
      <c r="H436" s="2">
        <v>762.1875</v>
      </c>
      <c r="I436" s="2">
        <v>-431.625</v>
      </c>
    </row>
    <row r="437" spans="1:9" x14ac:dyDescent="0.3">
      <c r="A437" s="2">
        <v>425</v>
      </c>
      <c r="B437" s="2">
        <v>-2587.96875</v>
      </c>
      <c r="C437" s="2">
        <v>-996.875</v>
      </c>
      <c r="D437" s="2">
        <v>1896.4375</v>
      </c>
      <c r="E437" s="2">
        <v>-2763.1875</v>
      </c>
      <c r="F437" s="2">
        <v>-459.875</v>
      </c>
      <c r="G437" s="2">
        <v>1787.125</v>
      </c>
      <c r="H437" s="2">
        <v>-1117.90625</v>
      </c>
      <c r="I437" s="2">
        <v>-1255.375</v>
      </c>
    </row>
    <row r="438" spans="1:9" x14ac:dyDescent="0.3">
      <c r="A438" s="2">
        <v>426</v>
      </c>
      <c r="B438" s="2">
        <v>-3985.25</v>
      </c>
      <c r="C438" s="2">
        <v>-1837.5</v>
      </c>
      <c r="D438" s="2">
        <v>-213</v>
      </c>
      <c r="E438" s="2">
        <v>-4385.4375</v>
      </c>
      <c r="F438" s="2">
        <v>145.5625</v>
      </c>
      <c r="G438" s="2">
        <v>754.5</v>
      </c>
      <c r="H438" s="2">
        <v>732.8125</v>
      </c>
      <c r="I438" s="2">
        <v>-472.125</v>
      </c>
    </row>
    <row r="439" spans="1:9" x14ac:dyDescent="0.3">
      <c r="A439" s="2">
        <v>427</v>
      </c>
      <c r="B439" s="2">
        <v>-3230.875</v>
      </c>
      <c r="C439" s="2">
        <v>-1515.125</v>
      </c>
      <c r="D439" s="2">
        <v>822.8125</v>
      </c>
      <c r="E439" s="2">
        <v>-1325.1875</v>
      </c>
      <c r="F439" s="2">
        <v>-81.25</v>
      </c>
      <c r="G439" s="2">
        <v>-203</v>
      </c>
      <c r="H439" s="2">
        <v>-1671.1875</v>
      </c>
      <c r="I439" s="2">
        <v>-1088</v>
      </c>
    </row>
    <row r="440" spans="1:9" x14ac:dyDescent="0.3">
      <c r="A440" s="2">
        <v>428</v>
      </c>
      <c r="B440" s="2">
        <v>-3484.0625</v>
      </c>
      <c r="C440" s="2">
        <v>-1902.625</v>
      </c>
      <c r="D440" s="2">
        <v>716</v>
      </c>
      <c r="E440" s="2">
        <v>-911.3125</v>
      </c>
      <c r="F440" s="2">
        <v>-600.75</v>
      </c>
      <c r="G440" s="2">
        <v>297</v>
      </c>
      <c r="H440" s="2">
        <v>759.28125</v>
      </c>
      <c r="I440" s="2">
        <v>456.625</v>
      </c>
    </row>
    <row r="441" spans="1:9" x14ac:dyDescent="0.3">
      <c r="A441" s="2">
        <v>429</v>
      </c>
      <c r="B441" s="2">
        <v>-3536.46875</v>
      </c>
      <c r="C441" s="2">
        <v>-1655.875</v>
      </c>
      <c r="D441" s="2">
        <v>2151.40625</v>
      </c>
      <c r="E441" s="2">
        <v>-3215.75</v>
      </c>
      <c r="F441" s="2">
        <v>-1015.75</v>
      </c>
      <c r="G441" s="2">
        <v>1230.375</v>
      </c>
      <c r="H441" s="2">
        <v>472.3125</v>
      </c>
      <c r="I441" s="2">
        <v>28.5</v>
      </c>
    </row>
    <row r="442" spans="1:9" x14ac:dyDescent="0.3">
      <c r="A442" s="2">
        <v>430</v>
      </c>
      <c r="B442" s="2">
        <v>-3656.375</v>
      </c>
      <c r="C442" s="2">
        <v>-879.875</v>
      </c>
      <c r="D442" s="2">
        <v>2916.53125</v>
      </c>
      <c r="E442" s="2">
        <v>-2361.5625</v>
      </c>
      <c r="F442" s="2">
        <v>-896.25</v>
      </c>
      <c r="G442" s="2">
        <v>-83.125</v>
      </c>
      <c r="H442" s="2">
        <v>-2140.90625</v>
      </c>
      <c r="I442" s="2">
        <v>-17.125</v>
      </c>
    </row>
    <row r="443" spans="1:9" x14ac:dyDescent="0.3">
      <c r="A443" s="2">
        <v>431</v>
      </c>
      <c r="B443" s="2">
        <v>-60</v>
      </c>
      <c r="C443" s="2">
        <v>-906.875</v>
      </c>
      <c r="D443" s="2">
        <v>2820.1875</v>
      </c>
      <c r="E443" s="2">
        <v>-5230.3125</v>
      </c>
      <c r="F443" s="2">
        <v>-1353.25</v>
      </c>
      <c r="G443" s="2">
        <v>-151.625</v>
      </c>
      <c r="H443" s="2">
        <v>-2224.71875</v>
      </c>
      <c r="I443" s="2">
        <v>-1272.125</v>
      </c>
    </row>
    <row r="444" spans="1:9" x14ac:dyDescent="0.3">
      <c r="A444" s="2">
        <v>432</v>
      </c>
      <c r="B444" s="2">
        <v>784.875</v>
      </c>
      <c r="C444" s="2">
        <v>-640.5</v>
      </c>
      <c r="D444" s="2">
        <v>985.5</v>
      </c>
      <c r="E444" s="2">
        <v>-3853.4375</v>
      </c>
      <c r="F444" s="2">
        <v>337.5</v>
      </c>
      <c r="G444" s="2">
        <v>-1298.125</v>
      </c>
      <c r="H444" s="2">
        <v>-600.75</v>
      </c>
      <c r="I444" s="2">
        <v>-1415.5</v>
      </c>
    </row>
    <row r="445" spans="1:9" x14ac:dyDescent="0.3">
      <c r="A445" s="2">
        <v>433</v>
      </c>
      <c r="B445" s="2">
        <v>-2247.15625</v>
      </c>
      <c r="C445" s="2">
        <v>-2208.75</v>
      </c>
      <c r="D445" s="2">
        <v>2555.65625</v>
      </c>
      <c r="E445" s="2">
        <v>-1184.03125</v>
      </c>
      <c r="F445" s="2">
        <v>135.625</v>
      </c>
      <c r="G445" s="2">
        <v>-772.125</v>
      </c>
      <c r="H445" s="2">
        <v>559.90625</v>
      </c>
      <c r="I445" s="2">
        <v>-837.875</v>
      </c>
    </row>
    <row r="446" spans="1:9" x14ac:dyDescent="0.3">
      <c r="A446" s="2">
        <v>434</v>
      </c>
      <c r="B446" s="2">
        <v>-31.5</v>
      </c>
      <c r="C446" s="2">
        <v>-1967.875</v>
      </c>
      <c r="D446" s="2">
        <v>816.40625</v>
      </c>
      <c r="E446" s="2">
        <v>-2942.46875</v>
      </c>
      <c r="F446" s="2">
        <v>-692.3125</v>
      </c>
      <c r="G446" s="2">
        <v>-934</v>
      </c>
      <c r="H446" s="2">
        <v>-1906.625</v>
      </c>
      <c r="I446" s="2">
        <v>-338.75</v>
      </c>
    </row>
    <row r="447" spans="1:9" x14ac:dyDescent="0.3">
      <c r="A447" s="2">
        <v>435</v>
      </c>
      <c r="B447" s="2">
        <v>-941.5625</v>
      </c>
      <c r="C447" s="2">
        <v>-132.75</v>
      </c>
      <c r="D447" s="2">
        <v>1746.28125</v>
      </c>
      <c r="E447" s="2">
        <v>-5537.0625</v>
      </c>
      <c r="F447" s="2">
        <v>880</v>
      </c>
      <c r="G447" s="2">
        <v>373.125</v>
      </c>
      <c r="H447" s="2">
        <v>432.75</v>
      </c>
      <c r="I447" s="2">
        <v>340.875</v>
      </c>
    </row>
    <row r="448" spans="1:9" x14ac:dyDescent="0.3">
      <c r="A448" s="2">
        <v>436</v>
      </c>
      <c r="B448" s="2">
        <v>-1288.46875</v>
      </c>
      <c r="C448" s="2">
        <v>-1940.375</v>
      </c>
      <c r="D448" s="2">
        <v>3069.03125</v>
      </c>
      <c r="E448" s="2">
        <v>-4331</v>
      </c>
      <c r="F448" s="2">
        <v>-683.5</v>
      </c>
      <c r="G448" s="2">
        <v>-262</v>
      </c>
      <c r="H448" s="2">
        <v>-1123.71875</v>
      </c>
      <c r="I448" s="2">
        <v>-1530.125</v>
      </c>
    </row>
    <row r="449" spans="1:9" x14ac:dyDescent="0.3">
      <c r="A449" s="2">
        <v>437</v>
      </c>
      <c r="B449" s="2">
        <v>-2469.8125</v>
      </c>
      <c r="C449" s="2">
        <v>-1478</v>
      </c>
      <c r="D449" s="2">
        <v>-1827.375</v>
      </c>
      <c r="E449" s="2">
        <v>-1910.15625</v>
      </c>
      <c r="F449" s="2">
        <v>-813</v>
      </c>
      <c r="G449" s="2">
        <v>-620.875</v>
      </c>
      <c r="H449" s="2">
        <v>2123.65625</v>
      </c>
      <c r="I449" s="2">
        <v>570.25</v>
      </c>
    </row>
    <row r="450" spans="1:9" x14ac:dyDescent="0.3">
      <c r="A450" s="2">
        <v>438</v>
      </c>
      <c r="B450" s="2">
        <v>-2378.40625</v>
      </c>
      <c r="C450" s="2">
        <v>-1464.25</v>
      </c>
      <c r="D450" s="2">
        <v>225.59375</v>
      </c>
      <c r="E450" s="2">
        <v>-1688.96875</v>
      </c>
      <c r="F450" s="2">
        <v>-404.6875</v>
      </c>
      <c r="G450" s="2">
        <v>-823.75</v>
      </c>
      <c r="H450" s="2">
        <v>800.03125</v>
      </c>
      <c r="I450" s="2">
        <v>-224.625</v>
      </c>
    </row>
    <row r="451" spans="1:9" x14ac:dyDescent="0.3">
      <c r="A451" s="2">
        <v>439</v>
      </c>
      <c r="B451" s="2">
        <v>-4694.5</v>
      </c>
      <c r="C451" s="2">
        <v>-2794.5</v>
      </c>
      <c r="D451" s="2">
        <v>229.96875</v>
      </c>
      <c r="E451" s="2">
        <v>-2474.1875</v>
      </c>
      <c r="F451" s="2">
        <v>-490.625</v>
      </c>
      <c r="G451" s="2">
        <v>679.5</v>
      </c>
      <c r="H451" s="2">
        <v>-259.9375</v>
      </c>
      <c r="I451" s="2">
        <v>462.375</v>
      </c>
    </row>
    <row r="452" spans="1:9" x14ac:dyDescent="0.3">
      <c r="A452" s="2">
        <v>440</v>
      </c>
      <c r="B452" s="2">
        <v>-2565.84375</v>
      </c>
      <c r="C452" s="2">
        <v>-2468.5</v>
      </c>
      <c r="D452" s="2">
        <v>1972.125</v>
      </c>
      <c r="E452" s="2">
        <v>-2693.9375</v>
      </c>
      <c r="F452" s="2">
        <v>-324.25</v>
      </c>
      <c r="G452" s="2">
        <v>775</v>
      </c>
      <c r="H452" s="2">
        <v>2044.21875</v>
      </c>
      <c r="I452" s="2">
        <v>-932.875</v>
      </c>
    </row>
    <row r="453" spans="1:9" x14ac:dyDescent="0.3">
      <c r="A453" s="2">
        <v>441</v>
      </c>
      <c r="B453" s="2">
        <v>-4133.65625</v>
      </c>
      <c r="C453" s="2">
        <v>-136.125</v>
      </c>
      <c r="D453" s="2">
        <v>1637.40625</v>
      </c>
      <c r="E453" s="2">
        <v>-2012.625</v>
      </c>
      <c r="F453" s="2">
        <v>-408.5625</v>
      </c>
      <c r="G453" s="2">
        <v>115.5</v>
      </c>
      <c r="H453" s="2">
        <v>1230.75</v>
      </c>
      <c r="I453" s="2">
        <v>380.875</v>
      </c>
    </row>
    <row r="454" spans="1:9" x14ac:dyDescent="0.3">
      <c r="A454" s="2">
        <v>442</v>
      </c>
      <c r="B454" s="2">
        <v>-5066.15625</v>
      </c>
      <c r="C454" s="2">
        <v>-2189.375</v>
      </c>
      <c r="D454" s="2">
        <v>-254.3125</v>
      </c>
      <c r="E454" s="2">
        <v>-1393.875</v>
      </c>
      <c r="F454" s="2">
        <v>-593.375</v>
      </c>
      <c r="G454" s="2">
        <v>581.125</v>
      </c>
      <c r="H454" s="2">
        <v>1428.375</v>
      </c>
      <c r="I454" s="2">
        <v>-504.5</v>
      </c>
    </row>
    <row r="455" spans="1:9" x14ac:dyDescent="0.3">
      <c r="A455" s="2">
        <v>443</v>
      </c>
      <c r="B455" s="2">
        <v>-3614.75</v>
      </c>
      <c r="C455" s="2">
        <v>-2651.5</v>
      </c>
      <c r="D455" s="2">
        <v>444.15625</v>
      </c>
      <c r="E455" s="2">
        <v>-4256.21875</v>
      </c>
      <c r="F455" s="2">
        <v>-738.125</v>
      </c>
      <c r="G455" s="2">
        <v>779.5</v>
      </c>
      <c r="H455" s="2">
        <v>-556.21875</v>
      </c>
      <c r="I455" s="2">
        <v>-797.375</v>
      </c>
    </row>
    <row r="456" spans="1:9" x14ac:dyDescent="0.3">
      <c r="A456" s="2">
        <v>444</v>
      </c>
      <c r="B456" s="2">
        <v>-4413.9375</v>
      </c>
      <c r="C456" s="2">
        <v>-816.5</v>
      </c>
      <c r="D456" s="2">
        <v>2606.875</v>
      </c>
      <c r="E456" s="2">
        <v>-3278.03125</v>
      </c>
      <c r="F456" s="2">
        <v>-750.625</v>
      </c>
      <c r="G456" s="2">
        <v>179.375</v>
      </c>
      <c r="H456" s="2">
        <v>-516.34375</v>
      </c>
      <c r="I456" s="2">
        <v>-971.5</v>
      </c>
    </row>
    <row r="457" spans="1:9" x14ac:dyDescent="0.3">
      <c r="A457" s="2">
        <v>445</v>
      </c>
      <c r="B457" s="2">
        <v>-1289.34375</v>
      </c>
      <c r="C457" s="2">
        <v>-2574.875</v>
      </c>
      <c r="D457" s="2">
        <v>712.21875</v>
      </c>
      <c r="E457" s="2">
        <v>-1851.96875</v>
      </c>
      <c r="F457" s="2">
        <v>-210.5625</v>
      </c>
      <c r="G457" s="2">
        <v>-317.625</v>
      </c>
      <c r="H457" s="2">
        <v>-1281.75</v>
      </c>
      <c r="I457" s="2">
        <v>-347.375</v>
      </c>
    </row>
    <row r="458" spans="1:9" x14ac:dyDescent="0.3">
      <c r="A458" s="2">
        <v>446</v>
      </c>
      <c r="B458" s="2">
        <v>-1327.1875</v>
      </c>
      <c r="C458" s="2">
        <v>-1749.5</v>
      </c>
      <c r="D458" s="2">
        <v>718.03125</v>
      </c>
      <c r="E458" s="2">
        <v>-833.625</v>
      </c>
      <c r="F458" s="2">
        <v>-291.875</v>
      </c>
      <c r="G458" s="2">
        <v>605.375</v>
      </c>
      <c r="H458" s="2">
        <v>-1195.90625</v>
      </c>
      <c r="I458" s="2">
        <v>-1168.875</v>
      </c>
    </row>
    <row r="459" spans="1:9" x14ac:dyDescent="0.3">
      <c r="A459" s="2">
        <v>447</v>
      </c>
      <c r="B459" s="2">
        <v>-3539.9375</v>
      </c>
      <c r="C459" s="2">
        <v>-3145.375</v>
      </c>
      <c r="D459" s="2">
        <v>1724.71875</v>
      </c>
      <c r="E459" s="2">
        <v>-1950.90625</v>
      </c>
      <c r="F459" s="2">
        <v>-417.0625</v>
      </c>
      <c r="G459" s="2">
        <v>-307.375</v>
      </c>
      <c r="H459" s="2">
        <v>-706.375</v>
      </c>
      <c r="I459" s="2">
        <v>-160.75</v>
      </c>
    </row>
    <row r="460" spans="1:9" x14ac:dyDescent="0.3">
      <c r="A460" s="2">
        <v>448</v>
      </c>
      <c r="B460" s="2">
        <v>-1990.1875</v>
      </c>
      <c r="C460" s="2">
        <v>-504.75</v>
      </c>
      <c r="D460" s="2">
        <v>2564.65625</v>
      </c>
      <c r="E460" s="2">
        <v>-2528.90625</v>
      </c>
      <c r="F460" s="2">
        <v>-546</v>
      </c>
      <c r="G460" s="2">
        <v>1072.75</v>
      </c>
      <c r="H460" s="2">
        <v>1246.78125</v>
      </c>
      <c r="I460" s="2">
        <v>-237.75</v>
      </c>
    </row>
    <row r="461" spans="1:9" x14ac:dyDescent="0.3">
      <c r="A461" s="2">
        <v>449</v>
      </c>
      <c r="B461" s="2">
        <v>-1402.875</v>
      </c>
      <c r="C461" s="2">
        <v>-2338.875</v>
      </c>
      <c r="D461" s="2">
        <v>1199.40625</v>
      </c>
      <c r="E461" s="2">
        <v>-4609.53125</v>
      </c>
      <c r="F461" s="2">
        <v>-891.3125</v>
      </c>
      <c r="G461" s="2">
        <v>251.875</v>
      </c>
      <c r="H461" s="2">
        <v>845.71875</v>
      </c>
      <c r="I461" s="2">
        <v>374.75</v>
      </c>
    </row>
    <row r="462" spans="1:9" x14ac:dyDescent="0.3">
      <c r="A462" s="2">
        <v>450</v>
      </c>
      <c r="B462" s="2">
        <v>-1850.46875</v>
      </c>
      <c r="C462" s="2">
        <v>-782.875</v>
      </c>
      <c r="D462" s="2">
        <v>1580.65625</v>
      </c>
      <c r="E462" s="2">
        <v>-2430.53125</v>
      </c>
      <c r="F462" s="2">
        <v>-159.5</v>
      </c>
      <c r="G462" s="2">
        <v>325</v>
      </c>
      <c r="H462" s="2">
        <v>-1067.5625</v>
      </c>
      <c r="I462" s="2">
        <v>-722.25</v>
      </c>
    </row>
    <row r="463" spans="1:9" x14ac:dyDescent="0.3">
      <c r="A463" s="2">
        <v>451</v>
      </c>
      <c r="B463" s="2">
        <v>-2883.375</v>
      </c>
      <c r="C463" s="2">
        <v>-1783.625</v>
      </c>
      <c r="D463" s="2">
        <v>2235.5</v>
      </c>
      <c r="E463" s="2">
        <v>-3659.875</v>
      </c>
      <c r="F463" s="2">
        <v>-543.5</v>
      </c>
      <c r="G463" s="2">
        <v>-482.125</v>
      </c>
      <c r="H463" s="2">
        <v>359.09375</v>
      </c>
      <c r="I463" s="2">
        <v>338.625</v>
      </c>
    </row>
    <row r="464" spans="1:9" x14ac:dyDescent="0.3">
      <c r="A464" s="2">
        <v>452</v>
      </c>
      <c r="B464" s="2">
        <v>1195.53125</v>
      </c>
      <c r="C464" s="2">
        <v>-2674.75</v>
      </c>
      <c r="D464" s="2">
        <v>382.1875</v>
      </c>
      <c r="E464" s="2">
        <v>-2968.375</v>
      </c>
      <c r="F464" s="2">
        <v>-90.4375</v>
      </c>
      <c r="G464" s="2">
        <v>-268.875</v>
      </c>
      <c r="H464" s="2">
        <v>294.21875</v>
      </c>
      <c r="I464" s="2">
        <v>279.625</v>
      </c>
    </row>
    <row r="465" spans="1:9" x14ac:dyDescent="0.3">
      <c r="A465" s="2">
        <v>453</v>
      </c>
      <c r="B465" s="2">
        <v>-1077.46875</v>
      </c>
      <c r="C465" s="2">
        <v>-2018.5</v>
      </c>
      <c r="D465" s="2">
        <v>921.1875</v>
      </c>
      <c r="E465" s="2">
        <v>-3066.15625</v>
      </c>
      <c r="F465" s="2">
        <v>-1961.25</v>
      </c>
      <c r="G465" s="2">
        <v>-769.25</v>
      </c>
      <c r="H465" s="2">
        <v>-1285.5625</v>
      </c>
      <c r="I465" s="2">
        <v>-1170.75</v>
      </c>
    </row>
    <row r="466" spans="1:9" x14ac:dyDescent="0.3">
      <c r="A466" s="2">
        <v>454</v>
      </c>
      <c r="B466" s="2">
        <v>-1810.59375</v>
      </c>
      <c r="C466" s="2">
        <v>-2610.75</v>
      </c>
      <c r="D466" s="2">
        <v>-1190.3125</v>
      </c>
      <c r="E466" s="2">
        <v>-3407.5625</v>
      </c>
      <c r="F466" s="2">
        <v>-31.375</v>
      </c>
      <c r="G466" s="2">
        <v>-475.625</v>
      </c>
      <c r="H466" s="2">
        <v>-752.9375</v>
      </c>
      <c r="I466" s="2">
        <v>-657</v>
      </c>
    </row>
    <row r="467" spans="1:9" x14ac:dyDescent="0.3">
      <c r="A467" s="2">
        <v>455</v>
      </c>
      <c r="B467" s="2">
        <v>-3312.34375</v>
      </c>
      <c r="C467" s="2">
        <v>-2022.75</v>
      </c>
      <c r="D467" s="2">
        <v>-227.5625</v>
      </c>
      <c r="E467" s="2">
        <v>-3994.875</v>
      </c>
      <c r="F467" s="2">
        <v>-437.875</v>
      </c>
      <c r="G467" s="2">
        <v>-1701</v>
      </c>
      <c r="H467" s="2">
        <v>1131.8125</v>
      </c>
      <c r="I467" s="2">
        <v>-735</v>
      </c>
    </row>
    <row r="468" spans="1:9" x14ac:dyDescent="0.3">
      <c r="A468" s="2">
        <v>456</v>
      </c>
      <c r="B468" s="2">
        <v>-3371.71875</v>
      </c>
      <c r="C468" s="2">
        <v>-2611.625</v>
      </c>
      <c r="D468" s="2">
        <v>1623.4375</v>
      </c>
      <c r="E468" s="2">
        <v>-2604.59375</v>
      </c>
      <c r="F468" s="2">
        <v>-1190.375</v>
      </c>
      <c r="G468" s="2">
        <v>-86.125</v>
      </c>
      <c r="H468" s="2">
        <v>1733.375</v>
      </c>
      <c r="I468" s="2">
        <v>-1107.5</v>
      </c>
    </row>
    <row r="469" spans="1:9" x14ac:dyDescent="0.3">
      <c r="A469" s="2">
        <v>457</v>
      </c>
      <c r="B469" s="2">
        <v>-2491.34375</v>
      </c>
      <c r="C469" s="2">
        <v>-1846.375</v>
      </c>
      <c r="D469" s="2">
        <v>2394.125</v>
      </c>
      <c r="E469" s="2">
        <v>-5777.46875</v>
      </c>
      <c r="F469" s="2">
        <v>-1557.875</v>
      </c>
      <c r="G469" s="2">
        <v>-696.25</v>
      </c>
      <c r="H469" s="2">
        <v>316.90625</v>
      </c>
      <c r="I469" s="2">
        <v>-54.375</v>
      </c>
    </row>
    <row r="470" spans="1:9" x14ac:dyDescent="0.3">
      <c r="A470" s="2">
        <v>458</v>
      </c>
      <c r="B470" s="2">
        <v>-4113.875</v>
      </c>
      <c r="C470" s="2">
        <v>-1380.75</v>
      </c>
      <c r="D470" s="2">
        <v>1727.9375</v>
      </c>
      <c r="E470" s="2">
        <v>-3623.21875</v>
      </c>
      <c r="F470" s="2">
        <v>286.8125</v>
      </c>
      <c r="G470" s="2">
        <v>-209.25</v>
      </c>
      <c r="H470" s="2">
        <v>420.21875</v>
      </c>
      <c r="I470" s="2">
        <v>-966.75</v>
      </c>
    </row>
    <row r="471" spans="1:9" x14ac:dyDescent="0.3">
      <c r="A471" s="2">
        <v>459</v>
      </c>
      <c r="B471" s="2">
        <v>396.34375</v>
      </c>
      <c r="C471" s="2">
        <v>-1606.5</v>
      </c>
      <c r="D471" s="2">
        <v>312.03125</v>
      </c>
      <c r="E471" s="2">
        <v>-1293.75</v>
      </c>
      <c r="F471" s="2">
        <v>-125.875</v>
      </c>
      <c r="G471" s="2">
        <v>517.375</v>
      </c>
      <c r="H471" s="2">
        <v>21.5</v>
      </c>
      <c r="I471" s="2">
        <v>27.625</v>
      </c>
    </row>
    <row r="472" spans="1:9" x14ac:dyDescent="0.3">
      <c r="A472" s="2">
        <v>460</v>
      </c>
      <c r="B472" s="2">
        <v>-618.5</v>
      </c>
      <c r="C472" s="2">
        <v>-2085.875</v>
      </c>
      <c r="D472" s="2">
        <v>2199.125</v>
      </c>
      <c r="E472" s="2">
        <v>-2244</v>
      </c>
      <c r="F472" s="2">
        <v>-436.8125</v>
      </c>
      <c r="G472" s="2">
        <v>245.75</v>
      </c>
      <c r="H472" s="2">
        <v>1190.59375</v>
      </c>
      <c r="I472" s="2">
        <v>103.125</v>
      </c>
    </row>
    <row r="473" spans="1:9" x14ac:dyDescent="0.3">
      <c r="A473" s="2">
        <v>461</v>
      </c>
      <c r="B473" s="2">
        <v>-2549.84375</v>
      </c>
      <c r="C473" s="2">
        <v>-905.625</v>
      </c>
      <c r="D473" s="2">
        <v>2553.90625</v>
      </c>
      <c r="E473" s="2">
        <v>-3265.53125</v>
      </c>
      <c r="F473" s="2">
        <v>-569.0625</v>
      </c>
      <c r="G473" s="2">
        <v>1035</v>
      </c>
      <c r="H473" s="2">
        <v>-1521.28125</v>
      </c>
      <c r="I473" s="2">
        <v>618.25</v>
      </c>
    </row>
    <row r="474" spans="1:9" x14ac:dyDescent="0.3">
      <c r="A474" s="2">
        <v>462</v>
      </c>
      <c r="B474" s="2">
        <v>-1903.75</v>
      </c>
      <c r="C474" s="2">
        <v>-98.25</v>
      </c>
      <c r="D474" s="2">
        <v>1445.90625</v>
      </c>
      <c r="E474" s="2">
        <v>-3173.28125</v>
      </c>
      <c r="F474" s="2">
        <v>537.6875</v>
      </c>
      <c r="G474" s="2">
        <v>-633.5</v>
      </c>
      <c r="H474" s="2">
        <v>-544.84375</v>
      </c>
      <c r="I474" s="2">
        <v>-1473.125</v>
      </c>
    </row>
    <row r="475" spans="1:9" x14ac:dyDescent="0.3">
      <c r="A475" s="2">
        <v>463</v>
      </c>
      <c r="B475" s="2">
        <v>-1071.65625</v>
      </c>
      <c r="C475" s="2">
        <v>-287.125</v>
      </c>
      <c r="D475" s="2">
        <v>895.84375</v>
      </c>
      <c r="E475" s="2">
        <v>-2936.375</v>
      </c>
      <c r="F475" s="2">
        <v>385.875</v>
      </c>
      <c r="G475" s="2">
        <v>5.375</v>
      </c>
      <c r="H475" s="2">
        <v>392.28125</v>
      </c>
      <c r="I475" s="2">
        <v>-1252.375</v>
      </c>
    </row>
    <row r="476" spans="1:9" x14ac:dyDescent="0.3">
      <c r="A476" s="2">
        <v>464</v>
      </c>
      <c r="B476" s="2">
        <v>-3008.8125</v>
      </c>
      <c r="C476" s="2">
        <v>-2399.125</v>
      </c>
      <c r="D476" s="2">
        <v>1832.40625</v>
      </c>
      <c r="E476" s="2">
        <v>-2093.8125</v>
      </c>
      <c r="F476" s="2">
        <v>-658.125</v>
      </c>
      <c r="G476" s="2">
        <v>-1241.5</v>
      </c>
      <c r="H476" s="2">
        <v>-1253.25</v>
      </c>
      <c r="I476" s="2">
        <v>-164.5</v>
      </c>
    </row>
    <row r="477" spans="1:9" x14ac:dyDescent="0.3">
      <c r="A477" s="2">
        <v>465</v>
      </c>
      <c r="B477" s="2">
        <v>-2041.6875</v>
      </c>
      <c r="C477" s="2">
        <v>-4716</v>
      </c>
      <c r="D477" s="2">
        <v>681.0625</v>
      </c>
      <c r="E477" s="2">
        <v>-5046.6875</v>
      </c>
      <c r="F477" s="2">
        <v>-1347.125</v>
      </c>
      <c r="G477" s="2">
        <v>-716.25</v>
      </c>
      <c r="H477" s="2">
        <v>-781.75</v>
      </c>
      <c r="I477" s="2">
        <v>-488.625</v>
      </c>
    </row>
    <row r="478" spans="1:9" x14ac:dyDescent="0.3">
      <c r="A478" s="2">
        <v>466</v>
      </c>
      <c r="B478" s="2">
        <v>-1539.9375</v>
      </c>
      <c r="C478" s="2">
        <v>-3028.5</v>
      </c>
      <c r="D478" s="2">
        <v>1868.5</v>
      </c>
      <c r="E478" s="2">
        <v>-4783</v>
      </c>
      <c r="F478" s="2">
        <v>-130.3125</v>
      </c>
      <c r="G478" s="2">
        <v>-478.375</v>
      </c>
      <c r="H478" s="2">
        <v>-660.40625</v>
      </c>
      <c r="I478" s="2">
        <v>-769.5</v>
      </c>
    </row>
    <row r="479" spans="1:9" x14ac:dyDescent="0.3">
      <c r="A479" s="2">
        <v>467</v>
      </c>
      <c r="B479" s="2">
        <v>-2589.71875</v>
      </c>
      <c r="C479" s="2">
        <v>-1469</v>
      </c>
      <c r="D479" s="2">
        <v>1307.09375</v>
      </c>
      <c r="E479" s="2">
        <v>-3962.84375</v>
      </c>
      <c r="F479" s="2">
        <v>820.5</v>
      </c>
      <c r="G479" s="2">
        <v>-1756.25</v>
      </c>
      <c r="H479" s="2">
        <v>150.125</v>
      </c>
      <c r="I479" s="2">
        <v>131.625</v>
      </c>
    </row>
    <row r="480" spans="1:9" x14ac:dyDescent="0.3">
      <c r="A480" s="2">
        <v>468</v>
      </c>
      <c r="B480" s="2">
        <v>-1681.375</v>
      </c>
      <c r="C480" s="2">
        <v>-2739.75</v>
      </c>
      <c r="D480" s="2">
        <v>2225.59375</v>
      </c>
      <c r="E480" s="2">
        <v>-1051.03125</v>
      </c>
      <c r="F480" s="2">
        <v>-1524.375</v>
      </c>
      <c r="G480" s="2">
        <v>-492.5</v>
      </c>
      <c r="H480" s="2">
        <v>-1802.125</v>
      </c>
      <c r="I480" s="2">
        <v>503.5</v>
      </c>
    </row>
    <row r="481" spans="1:9" x14ac:dyDescent="0.3">
      <c r="A481" s="2">
        <v>469</v>
      </c>
      <c r="B481" s="2">
        <v>147.5</v>
      </c>
      <c r="C481" s="2">
        <v>-4163.875</v>
      </c>
      <c r="D481" s="2">
        <v>-210.65625</v>
      </c>
      <c r="E481" s="2">
        <v>-6590.625</v>
      </c>
      <c r="F481" s="2">
        <v>-483.75</v>
      </c>
      <c r="G481" s="2">
        <v>-269.375</v>
      </c>
      <c r="H481" s="2">
        <v>526.15625</v>
      </c>
      <c r="I481" s="2">
        <v>-397.625</v>
      </c>
    </row>
    <row r="482" spans="1:9" x14ac:dyDescent="0.3">
      <c r="A482" s="2">
        <v>470</v>
      </c>
      <c r="B482" s="2">
        <v>-1846.96875</v>
      </c>
      <c r="C482" s="2">
        <v>-2269.125</v>
      </c>
      <c r="D482" s="2">
        <v>1666.21875</v>
      </c>
      <c r="E482" s="2">
        <v>-4607.5</v>
      </c>
      <c r="F482" s="2">
        <v>-1281.6875</v>
      </c>
      <c r="G482" s="2">
        <v>440.625</v>
      </c>
      <c r="H482" s="2">
        <v>-502.375</v>
      </c>
      <c r="I482" s="2">
        <v>-209.75</v>
      </c>
    </row>
    <row r="483" spans="1:9" x14ac:dyDescent="0.3">
      <c r="A483" s="2">
        <v>471</v>
      </c>
      <c r="B483" s="2">
        <v>-2118.21875</v>
      </c>
      <c r="C483" s="2">
        <v>-2521.25</v>
      </c>
      <c r="D483" s="2">
        <v>-206</v>
      </c>
      <c r="E483" s="2">
        <v>-3790.28125</v>
      </c>
      <c r="F483" s="2">
        <v>-174.9375</v>
      </c>
      <c r="G483" s="2">
        <v>-301</v>
      </c>
      <c r="H483" s="2">
        <v>-159.21875</v>
      </c>
      <c r="I483" s="2">
        <v>-528.375</v>
      </c>
    </row>
    <row r="484" spans="1:9" x14ac:dyDescent="0.3">
      <c r="A484" s="2">
        <v>472</v>
      </c>
      <c r="B484" s="2">
        <v>-1289.9375</v>
      </c>
      <c r="C484" s="2">
        <v>-1788.25</v>
      </c>
      <c r="D484" s="2">
        <v>1365.875</v>
      </c>
      <c r="E484" s="2">
        <v>-2415.40625</v>
      </c>
      <c r="F484" s="2">
        <v>-658.375</v>
      </c>
      <c r="G484" s="2">
        <v>-325.5</v>
      </c>
      <c r="H484" s="2">
        <v>-188.34375</v>
      </c>
      <c r="I484" s="2">
        <v>-257.625</v>
      </c>
    </row>
    <row r="485" spans="1:9" x14ac:dyDescent="0.3">
      <c r="A485" s="2">
        <v>473</v>
      </c>
      <c r="B485" s="2">
        <v>-915.375</v>
      </c>
      <c r="C485" s="2">
        <v>-2391.25</v>
      </c>
      <c r="D485" s="2">
        <v>-71.25</v>
      </c>
      <c r="E485" s="2">
        <v>-1897.0625</v>
      </c>
      <c r="F485" s="2">
        <v>1645.6875</v>
      </c>
      <c r="G485" s="2">
        <v>-2034.875</v>
      </c>
      <c r="H485" s="2">
        <v>1308.75</v>
      </c>
      <c r="I485" s="2">
        <v>-21.75</v>
      </c>
    </row>
    <row r="486" spans="1:9" x14ac:dyDescent="0.3">
      <c r="A486" s="2">
        <v>474</v>
      </c>
      <c r="B486" s="2">
        <v>-1585.34375</v>
      </c>
      <c r="C486" s="2">
        <v>-601.375</v>
      </c>
      <c r="D486" s="2">
        <v>-768</v>
      </c>
      <c r="E486" s="2">
        <v>-6251.28125</v>
      </c>
      <c r="F486" s="2">
        <v>-871</v>
      </c>
      <c r="G486" s="2">
        <v>-389.875</v>
      </c>
      <c r="H486" s="2">
        <v>2484.5625</v>
      </c>
      <c r="I486" s="2">
        <v>20.625</v>
      </c>
    </row>
    <row r="487" spans="1:9" x14ac:dyDescent="0.3">
      <c r="A487" s="2">
        <v>475</v>
      </c>
      <c r="B487" s="2">
        <v>-2407.8125</v>
      </c>
      <c r="C487" s="2">
        <v>-3029.375</v>
      </c>
      <c r="D487" s="2">
        <v>1525.09375</v>
      </c>
      <c r="E487" s="2">
        <v>-2693.9375</v>
      </c>
      <c r="F487" s="2">
        <v>329.0625</v>
      </c>
      <c r="G487" s="2">
        <v>-712.625</v>
      </c>
      <c r="H487" s="2">
        <v>-80.375</v>
      </c>
      <c r="I487" s="2">
        <v>-1111.125</v>
      </c>
    </row>
    <row r="488" spans="1:9" x14ac:dyDescent="0.3">
      <c r="A488" s="2">
        <v>476</v>
      </c>
      <c r="B488" s="2">
        <v>-1819.625</v>
      </c>
      <c r="C488" s="2">
        <v>-3867.25</v>
      </c>
      <c r="D488" s="2">
        <v>1365.3125</v>
      </c>
      <c r="E488" s="2">
        <v>-3470.40625</v>
      </c>
      <c r="F488" s="2">
        <v>-788.875</v>
      </c>
      <c r="G488" s="2">
        <v>-56.625</v>
      </c>
      <c r="H488" s="2">
        <v>450.5</v>
      </c>
      <c r="I488" s="2">
        <v>-1277.25</v>
      </c>
    </row>
    <row r="489" spans="1:9" x14ac:dyDescent="0.3">
      <c r="A489" s="2">
        <v>477</v>
      </c>
      <c r="B489" s="2">
        <v>-3183.4375</v>
      </c>
      <c r="C489" s="2">
        <v>-2278.875</v>
      </c>
      <c r="D489" s="2">
        <v>2950.59375</v>
      </c>
      <c r="E489" s="2">
        <v>-3483.5</v>
      </c>
      <c r="F489" s="2">
        <v>-741.8125</v>
      </c>
      <c r="G489" s="2">
        <v>-236.5</v>
      </c>
      <c r="H489" s="2">
        <v>-895.5625</v>
      </c>
      <c r="I489" s="2">
        <v>-1523.375</v>
      </c>
    </row>
    <row r="490" spans="1:9" x14ac:dyDescent="0.3">
      <c r="A490" s="2">
        <v>478</v>
      </c>
      <c r="B490" s="2">
        <v>-556.53125</v>
      </c>
      <c r="C490" s="2">
        <v>-1344.875</v>
      </c>
      <c r="D490" s="2">
        <v>2174.375</v>
      </c>
      <c r="E490" s="2">
        <v>-5279.21875</v>
      </c>
      <c r="F490" s="2">
        <v>-21.375</v>
      </c>
      <c r="G490" s="2">
        <v>-1999.25</v>
      </c>
      <c r="H490" s="2">
        <v>-372.28125</v>
      </c>
      <c r="I490" s="2">
        <v>-100.75</v>
      </c>
    </row>
    <row r="491" spans="1:9" x14ac:dyDescent="0.3">
      <c r="A491" s="2">
        <v>479</v>
      </c>
      <c r="B491" s="2">
        <v>-2151.125</v>
      </c>
      <c r="C491" s="2">
        <v>633.875</v>
      </c>
      <c r="D491" s="2">
        <v>1849</v>
      </c>
      <c r="E491" s="2">
        <v>-3016.09375</v>
      </c>
      <c r="F491" s="2">
        <v>259.375</v>
      </c>
      <c r="G491" s="2">
        <v>-743.875</v>
      </c>
      <c r="H491" s="2">
        <v>859.6875</v>
      </c>
      <c r="I491" s="2">
        <v>354.75</v>
      </c>
    </row>
    <row r="492" spans="1:9" x14ac:dyDescent="0.3">
      <c r="A492" s="2">
        <v>480</v>
      </c>
      <c r="B492" s="2">
        <v>-1771.03125</v>
      </c>
      <c r="C492" s="2">
        <v>-2685.375</v>
      </c>
      <c r="D492" s="2">
        <v>-1140.53125</v>
      </c>
      <c r="E492" s="2">
        <v>-1853.71875</v>
      </c>
      <c r="F492" s="2">
        <v>-1090.25</v>
      </c>
      <c r="G492" s="2">
        <v>-135.375</v>
      </c>
      <c r="H492" s="2">
        <v>351.25</v>
      </c>
      <c r="I492" s="2">
        <v>-248</v>
      </c>
    </row>
    <row r="493" spans="1:9" x14ac:dyDescent="0.3">
      <c r="A493" s="2">
        <v>481</v>
      </c>
      <c r="B493" s="2">
        <v>-1574</v>
      </c>
      <c r="C493" s="2">
        <v>-974</v>
      </c>
      <c r="D493" s="2">
        <v>1752.96875</v>
      </c>
      <c r="E493" s="2">
        <v>-3675.59375</v>
      </c>
      <c r="F493" s="2">
        <v>1953.875</v>
      </c>
      <c r="G493" s="2">
        <v>-2074</v>
      </c>
      <c r="H493" s="2">
        <v>-658.9375</v>
      </c>
      <c r="I493" s="2">
        <v>-153.25</v>
      </c>
    </row>
    <row r="494" spans="1:9" x14ac:dyDescent="0.3">
      <c r="A494" s="2">
        <v>482</v>
      </c>
      <c r="B494" s="2">
        <v>-1486.09375</v>
      </c>
      <c r="C494" s="2">
        <v>-1444.5</v>
      </c>
      <c r="D494" s="2">
        <v>696.5</v>
      </c>
      <c r="E494" s="2">
        <v>-44.625</v>
      </c>
      <c r="F494" s="2">
        <v>-746.1875</v>
      </c>
      <c r="G494" s="2">
        <v>-908.625</v>
      </c>
      <c r="H494" s="2">
        <v>-2232.875</v>
      </c>
      <c r="I494" s="2">
        <v>679.5</v>
      </c>
    </row>
    <row r="495" spans="1:9" x14ac:dyDescent="0.3">
      <c r="A495" s="2">
        <v>483</v>
      </c>
      <c r="B495" s="2">
        <v>-646.75</v>
      </c>
      <c r="C495" s="2">
        <v>1053.375</v>
      </c>
      <c r="D495" s="2">
        <v>1201.4375</v>
      </c>
      <c r="E495" s="2">
        <v>-3239.625</v>
      </c>
      <c r="F495" s="2">
        <v>-1154.8125</v>
      </c>
      <c r="G495" s="2">
        <v>694.75</v>
      </c>
      <c r="H495" s="2">
        <v>272.65625</v>
      </c>
      <c r="I495" s="2">
        <v>-497.625</v>
      </c>
    </row>
    <row r="496" spans="1:9" x14ac:dyDescent="0.3">
      <c r="A496" s="2">
        <v>484</v>
      </c>
      <c r="B496" s="2">
        <v>-723.875</v>
      </c>
      <c r="C496" s="2">
        <v>-3458.25</v>
      </c>
      <c r="D496" s="2">
        <v>2015.46875</v>
      </c>
      <c r="E496" s="2">
        <v>-5539.6875</v>
      </c>
      <c r="F496" s="2">
        <v>-300.0625</v>
      </c>
      <c r="G496" s="2">
        <v>-1443</v>
      </c>
      <c r="H496" s="2">
        <v>320.40625</v>
      </c>
      <c r="I496" s="2">
        <v>-1624.5</v>
      </c>
    </row>
    <row r="497" spans="1:9" x14ac:dyDescent="0.3">
      <c r="A497" s="2">
        <v>485</v>
      </c>
      <c r="B497" s="2">
        <v>-492.78125</v>
      </c>
      <c r="C497" s="2">
        <v>-1004.5</v>
      </c>
      <c r="D497" s="2">
        <v>1389.15625</v>
      </c>
      <c r="E497" s="2">
        <v>-2508.53125</v>
      </c>
      <c r="F497" s="2">
        <v>-1695.5</v>
      </c>
      <c r="G497" s="2">
        <v>-1390.375</v>
      </c>
      <c r="H497" s="2">
        <v>-946.1875</v>
      </c>
      <c r="I497" s="2">
        <v>-1580.125</v>
      </c>
    </row>
    <row r="498" spans="1:9" x14ac:dyDescent="0.3">
      <c r="A498" s="2">
        <v>486</v>
      </c>
      <c r="B498" s="2">
        <v>-2016.0625</v>
      </c>
      <c r="C498" s="2">
        <v>-2324.25</v>
      </c>
      <c r="D498" s="2">
        <v>674.375</v>
      </c>
      <c r="E498" s="2">
        <v>-4069.65625</v>
      </c>
      <c r="F498" s="2">
        <v>-1466.0625</v>
      </c>
      <c r="G498" s="2">
        <v>-94.125</v>
      </c>
      <c r="H498" s="2">
        <v>2444.09375</v>
      </c>
      <c r="I498" s="2">
        <v>-165.625</v>
      </c>
    </row>
    <row r="499" spans="1:9" x14ac:dyDescent="0.3">
      <c r="A499" s="2">
        <v>487</v>
      </c>
      <c r="B499" s="2">
        <v>-2677.59375</v>
      </c>
      <c r="C499" s="2">
        <v>-1369</v>
      </c>
      <c r="D499" s="2">
        <v>1771.59375</v>
      </c>
      <c r="E499" s="2">
        <v>-4636.03125</v>
      </c>
      <c r="F499" s="2">
        <v>-271.6875</v>
      </c>
      <c r="G499" s="2">
        <v>-869.625</v>
      </c>
      <c r="H499" s="2">
        <v>671.6875</v>
      </c>
      <c r="I499" s="2">
        <v>823.375</v>
      </c>
    </row>
    <row r="500" spans="1:9" x14ac:dyDescent="0.3">
      <c r="A500" s="2">
        <v>488</v>
      </c>
      <c r="B500" s="2">
        <v>-2105.125</v>
      </c>
      <c r="C500" s="2">
        <v>-3146</v>
      </c>
      <c r="D500" s="2">
        <v>-526.4375</v>
      </c>
      <c r="E500" s="2">
        <v>-4146.78125</v>
      </c>
      <c r="F500" s="2">
        <v>-284.5</v>
      </c>
      <c r="G500" s="2">
        <v>-1639.125</v>
      </c>
      <c r="H500" s="2">
        <v>1474.9375</v>
      </c>
      <c r="I500" s="2">
        <v>144.125</v>
      </c>
    </row>
    <row r="501" spans="1:9" x14ac:dyDescent="0.3">
      <c r="A501" s="2">
        <v>489</v>
      </c>
      <c r="B501" s="2">
        <v>-300.6875</v>
      </c>
      <c r="C501" s="2">
        <v>-706.125</v>
      </c>
      <c r="D501" s="2">
        <v>1016.0625</v>
      </c>
      <c r="E501" s="2">
        <v>-2824.90625</v>
      </c>
      <c r="F501" s="2">
        <v>-1464.75</v>
      </c>
      <c r="G501" s="2">
        <v>-1056.375</v>
      </c>
      <c r="H501" s="2">
        <v>1790.125</v>
      </c>
      <c r="I501" s="2">
        <v>-1401.625</v>
      </c>
    </row>
    <row r="502" spans="1:9" x14ac:dyDescent="0.3">
      <c r="A502" s="2">
        <v>490</v>
      </c>
      <c r="B502" s="2">
        <v>-1934</v>
      </c>
      <c r="C502" s="2">
        <v>-440</v>
      </c>
      <c r="D502" s="2">
        <v>912.4375</v>
      </c>
      <c r="E502" s="2">
        <v>-3135.4375</v>
      </c>
      <c r="F502" s="2">
        <v>712</v>
      </c>
      <c r="G502" s="2">
        <v>-137.625</v>
      </c>
      <c r="H502" s="2">
        <v>-2072.8125</v>
      </c>
      <c r="I502" s="2">
        <v>-615.875</v>
      </c>
    </row>
    <row r="503" spans="1:9" x14ac:dyDescent="0.3">
      <c r="A503" s="2">
        <v>491</v>
      </c>
      <c r="B503" s="2">
        <v>-1748.3125</v>
      </c>
      <c r="C503" s="2">
        <v>-1961.25</v>
      </c>
      <c r="D503" s="2">
        <v>-903.625</v>
      </c>
      <c r="E503" s="2">
        <v>-1575.46875</v>
      </c>
      <c r="F503" s="2">
        <v>-862.4375</v>
      </c>
      <c r="G503" s="2">
        <v>-867</v>
      </c>
      <c r="H503" s="2">
        <v>719.6875</v>
      </c>
      <c r="I503" s="2">
        <v>478.875</v>
      </c>
    </row>
    <row r="504" spans="1:9" x14ac:dyDescent="0.3">
      <c r="A504" s="2">
        <v>492</v>
      </c>
      <c r="B504" s="2">
        <v>-2136.84375</v>
      </c>
      <c r="C504" s="2">
        <v>-2518.875</v>
      </c>
      <c r="D504" s="2">
        <v>1742.1875</v>
      </c>
      <c r="E504" s="2">
        <v>-2942.78125</v>
      </c>
      <c r="F504" s="2">
        <v>-355.25</v>
      </c>
      <c r="G504" s="2">
        <v>-46.875</v>
      </c>
      <c r="H504" s="2">
        <v>-386.8125</v>
      </c>
      <c r="I504" s="2">
        <v>-1330.375</v>
      </c>
    </row>
    <row r="505" spans="1:9" x14ac:dyDescent="0.3">
      <c r="A505" s="2">
        <v>493</v>
      </c>
      <c r="B505" s="2">
        <v>-1843.1875</v>
      </c>
      <c r="C505" s="2">
        <v>109.25</v>
      </c>
      <c r="D505" s="2">
        <v>752.375</v>
      </c>
      <c r="E505" s="2">
        <v>-1615.625</v>
      </c>
      <c r="F505" s="2">
        <v>-298.8125</v>
      </c>
      <c r="G505" s="2">
        <v>-432.625</v>
      </c>
      <c r="H505" s="2">
        <v>-1748</v>
      </c>
      <c r="I505" s="2">
        <v>-682.5</v>
      </c>
    </row>
    <row r="506" spans="1:9" x14ac:dyDescent="0.3">
      <c r="A506" s="2">
        <v>494</v>
      </c>
      <c r="B506" s="2">
        <v>-2911.03125</v>
      </c>
      <c r="C506" s="2">
        <v>-3267.5</v>
      </c>
      <c r="D506" s="2">
        <v>-252.28125</v>
      </c>
      <c r="E506" s="2">
        <v>-2527.15625</v>
      </c>
      <c r="F506" s="2">
        <v>-1160.5625</v>
      </c>
      <c r="G506" s="2">
        <v>-974</v>
      </c>
      <c r="H506" s="2">
        <v>-211.625</v>
      </c>
      <c r="I506" s="2">
        <v>-550.375</v>
      </c>
    </row>
    <row r="507" spans="1:9" x14ac:dyDescent="0.3">
      <c r="A507" s="2">
        <v>495</v>
      </c>
      <c r="B507" s="2">
        <v>-3126.375</v>
      </c>
      <c r="C507" s="2">
        <v>-644.625</v>
      </c>
      <c r="D507" s="2">
        <v>2399.9375</v>
      </c>
      <c r="E507" s="2">
        <v>-518.125</v>
      </c>
      <c r="F507" s="2">
        <v>38.875</v>
      </c>
      <c r="G507" s="2">
        <v>-507.75</v>
      </c>
      <c r="H507" s="2">
        <v>-1382.75</v>
      </c>
      <c r="I507" s="2">
        <v>-1013.375</v>
      </c>
    </row>
    <row r="508" spans="1:9" x14ac:dyDescent="0.3">
      <c r="A508" s="2">
        <v>496</v>
      </c>
      <c r="B508" s="2">
        <v>-2357.75</v>
      </c>
      <c r="C508" s="2">
        <v>-2661.625</v>
      </c>
      <c r="D508" s="2">
        <v>-1768</v>
      </c>
      <c r="E508" s="2">
        <v>-1274.84375</v>
      </c>
      <c r="F508" s="2">
        <v>-215.125</v>
      </c>
      <c r="G508" s="2">
        <v>-129.75</v>
      </c>
      <c r="H508" s="2">
        <v>-785.53125</v>
      </c>
      <c r="I508" s="2">
        <v>484</v>
      </c>
    </row>
    <row r="509" spans="1:9" x14ac:dyDescent="0.3">
      <c r="A509" s="2">
        <v>497</v>
      </c>
      <c r="B509" s="2">
        <v>-2791.09375</v>
      </c>
      <c r="C509" s="2">
        <v>-3890</v>
      </c>
      <c r="D509" s="2">
        <v>1750.9375</v>
      </c>
      <c r="E509" s="2">
        <v>-906.09375</v>
      </c>
      <c r="F509" s="2">
        <v>-2003.125</v>
      </c>
      <c r="G509" s="2">
        <v>610.125</v>
      </c>
      <c r="H509" s="2">
        <v>2382.6875</v>
      </c>
      <c r="I509" s="2">
        <v>-298.75</v>
      </c>
    </row>
    <row r="510" spans="1:9" x14ac:dyDescent="0.3">
      <c r="A510" s="2">
        <v>498</v>
      </c>
      <c r="B510" s="2">
        <v>-2653.4375</v>
      </c>
      <c r="C510" s="2">
        <v>-2015.375</v>
      </c>
      <c r="D510" s="2">
        <v>240.71875</v>
      </c>
      <c r="E510" s="2">
        <v>-4822</v>
      </c>
      <c r="F510" s="2">
        <v>-328.4375</v>
      </c>
      <c r="G510" s="2">
        <v>-993.875</v>
      </c>
      <c r="H510" s="2">
        <v>60.5</v>
      </c>
      <c r="I510" s="2">
        <v>-94.625</v>
      </c>
    </row>
    <row r="511" spans="1:9" x14ac:dyDescent="0.3">
      <c r="A511" s="2">
        <v>499</v>
      </c>
      <c r="B511" s="2">
        <v>-551.5625</v>
      </c>
      <c r="C511" s="2">
        <v>-1272.25</v>
      </c>
      <c r="D511" s="2">
        <v>3176.125</v>
      </c>
      <c r="E511" s="2">
        <v>-2809.75</v>
      </c>
      <c r="F511" s="2">
        <v>-733.5</v>
      </c>
      <c r="G511" s="2">
        <v>-568</v>
      </c>
      <c r="H511" s="2">
        <v>715.625</v>
      </c>
      <c r="I511" s="2">
        <v>-336.5</v>
      </c>
    </row>
    <row r="512" spans="1:9" x14ac:dyDescent="0.3">
      <c r="A512" s="2">
        <v>500</v>
      </c>
      <c r="B512" s="2">
        <v>-1356.28125</v>
      </c>
      <c r="C512" s="2">
        <v>-3673</v>
      </c>
      <c r="D512" s="2">
        <v>1950.875</v>
      </c>
      <c r="E512" s="2">
        <v>-2799.28125</v>
      </c>
      <c r="F512" s="2">
        <v>276.875</v>
      </c>
      <c r="G512" s="2">
        <v>-515.25</v>
      </c>
      <c r="H512" s="2">
        <v>-581.25</v>
      </c>
      <c r="I512" s="2">
        <v>-772.12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F1CDE-CCD4-443E-9CBB-FEF01C4048FC}">
  <dimension ref="A1:I512"/>
  <sheetViews>
    <sheetView workbookViewId="0">
      <selection sqref="A1:XFD1"/>
    </sheetView>
  </sheetViews>
  <sheetFormatPr defaultRowHeight="14.4" x14ac:dyDescent="0.3"/>
  <sheetData>
    <row r="1" spans="1:9" s="6" customFormat="1" x14ac:dyDescent="0.3">
      <c r="A1" s="4" t="s">
        <v>8</v>
      </c>
      <c r="B1" s="5" t="s">
        <v>9</v>
      </c>
      <c r="C1" s="5"/>
      <c r="D1" s="5"/>
      <c r="E1" s="5"/>
      <c r="F1" s="5" t="s">
        <v>6</v>
      </c>
      <c r="G1" s="5"/>
      <c r="H1" s="5"/>
      <c r="I1" s="5"/>
    </row>
    <row r="2" spans="1:9" x14ac:dyDescent="0.3">
      <c r="A2" s="2">
        <v>-10</v>
      </c>
      <c r="B2" s="2">
        <v>985.4375</v>
      </c>
      <c r="C2" s="2">
        <v>-903.375</v>
      </c>
      <c r="D2" s="2">
        <v>-135.4375</v>
      </c>
      <c r="E2" s="2">
        <v>-1153.3125</v>
      </c>
      <c r="F2" s="2">
        <v>-217.375</v>
      </c>
      <c r="G2" s="2">
        <v>-691.8125</v>
      </c>
      <c r="H2" s="2">
        <v>2335.875</v>
      </c>
      <c r="I2" s="2">
        <v>2098.3125</v>
      </c>
    </row>
    <row r="3" spans="1:9" x14ac:dyDescent="0.3">
      <c r="A3" s="2">
        <v>-9</v>
      </c>
      <c r="B3" s="2">
        <v>91.59375</v>
      </c>
      <c r="C3" s="2">
        <v>-250.1875</v>
      </c>
      <c r="D3" s="2">
        <v>1044.171875</v>
      </c>
      <c r="E3" s="2">
        <v>1234.4375</v>
      </c>
      <c r="F3" s="2">
        <v>1058.0625</v>
      </c>
      <c r="G3" s="2">
        <v>701.5625</v>
      </c>
      <c r="H3" s="2">
        <v>538.4375</v>
      </c>
      <c r="I3" s="2">
        <v>-1321.9375</v>
      </c>
    </row>
    <row r="4" spans="1:9" x14ac:dyDescent="0.3">
      <c r="A4" s="2">
        <v>-8</v>
      </c>
      <c r="B4" s="2">
        <v>-1908.75</v>
      </c>
      <c r="C4" s="2">
        <v>350.8125</v>
      </c>
      <c r="D4" s="2">
        <v>-2272.34375</v>
      </c>
      <c r="E4" s="2">
        <v>-1096.078125</v>
      </c>
      <c r="F4" s="2">
        <v>-735.5</v>
      </c>
      <c r="G4" s="2">
        <v>303.0625</v>
      </c>
      <c r="H4" s="2">
        <v>647.5625</v>
      </c>
      <c r="I4" s="2">
        <v>-825.75</v>
      </c>
    </row>
    <row r="5" spans="1:9" x14ac:dyDescent="0.3">
      <c r="A5" s="2">
        <v>-7</v>
      </c>
      <c r="B5" s="2">
        <v>-639.46875</v>
      </c>
      <c r="C5" s="2">
        <v>-809.25</v>
      </c>
      <c r="D5" s="2">
        <v>-1105.1875</v>
      </c>
      <c r="E5" s="2">
        <v>-677.265625</v>
      </c>
      <c r="F5" s="2">
        <v>238.125</v>
      </c>
      <c r="G5" s="2">
        <v>1583.0625</v>
      </c>
      <c r="H5" s="2">
        <v>-630.9375</v>
      </c>
      <c r="I5" s="2">
        <v>151.1875</v>
      </c>
    </row>
    <row r="6" spans="1:9" x14ac:dyDescent="0.3">
      <c r="A6" s="2">
        <v>-6</v>
      </c>
      <c r="B6" s="2">
        <v>625.1875</v>
      </c>
      <c r="C6" s="2">
        <v>-548.6875</v>
      </c>
      <c r="D6" s="2">
        <v>1476.9375</v>
      </c>
      <c r="E6" s="2">
        <v>-598.421875</v>
      </c>
      <c r="F6" s="2">
        <v>-1114.5625</v>
      </c>
      <c r="G6" s="2">
        <v>-187.0625</v>
      </c>
      <c r="H6" s="2">
        <v>448.8125</v>
      </c>
      <c r="I6" s="2">
        <v>198.875</v>
      </c>
    </row>
    <row r="7" spans="1:9" x14ac:dyDescent="0.3">
      <c r="A7" s="2">
        <v>-5</v>
      </c>
      <c r="B7" s="2">
        <v>516.40625</v>
      </c>
      <c r="C7" s="2">
        <v>-192.25</v>
      </c>
      <c r="D7" s="2">
        <v>-486.484375</v>
      </c>
      <c r="E7" s="2">
        <v>435.234375</v>
      </c>
      <c r="F7" s="2">
        <v>49.875</v>
      </c>
      <c r="G7" s="2">
        <v>-405.5</v>
      </c>
      <c r="H7" s="2">
        <v>-3322.4375</v>
      </c>
      <c r="I7" s="2">
        <v>1468</v>
      </c>
    </row>
    <row r="8" spans="1:9" x14ac:dyDescent="0.3">
      <c r="A8" s="2">
        <v>-4</v>
      </c>
      <c r="B8" s="2">
        <v>28.375</v>
      </c>
      <c r="C8" s="2">
        <v>922.5625</v>
      </c>
      <c r="D8" s="2">
        <v>1101.203125</v>
      </c>
      <c r="E8" s="2">
        <v>-162.875</v>
      </c>
      <c r="F8" s="2">
        <v>258.75</v>
      </c>
      <c r="G8" s="2">
        <v>-703.625</v>
      </c>
      <c r="H8" s="2">
        <v>222.375</v>
      </c>
      <c r="I8" s="2">
        <v>1966.6875</v>
      </c>
    </row>
    <row r="9" spans="1:9" x14ac:dyDescent="0.3">
      <c r="A9" s="2">
        <v>-3</v>
      </c>
      <c r="B9" s="2">
        <v>-307.8125</v>
      </c>
      <c r="C9" s="2">
        <v>-228.5</v>
      </c>
      <c r="D9" s="2">
        <v>-2713.53125</v>
      </c>
      <c r="E9" s="2">
        <v>311.703125</v>
      </c>
      <c r="F9" s="2">
        <v>-13.375</v>
      </c>
      <c r="G9" s="2">
        <v>-371.5625</v>
      </c>
      <c r="H9" s="2">
        <v>-280.5625</v>
      </c>
      <c r="I9" s="2">
        <v>3583</v>
      </c>
    </row>
    <row r="10" spans="1:9" x14ac:dyDescent="0.3">
      <c r="A10" s="2">
        <v>-2</v>
      </c>
      <c r="B10" s="2">
        <v>2218.375</v>
      </c>
      <c r="C10" s="2">
        <v>995.1875</v>
      </c>
      <c r="D10" s="2">
        <v>1707.6875</v>
      </c>
      <c r="E10" s="2">
        <v>1519.03125</v>
      </c>
      <c r="F10" s="2">
        <v>876.8125</v>
      </c>
      <c r="G10" s="2">
        <v>903.0625</v>
      </c>
      <c r="H10" s="2">
        <v>599.875</v>
      </c>
      <c r="I10" s="2">
        <v>3944.375</v>
      </c>
    </row>
    <row r="11" spans="1:9" x14ac:dyDescent="0.3">
      <c r="A11" s="2">
        <v>-1</v>
      </c>
      <c r="B11" s="2">
        <v>-1613.96875</v>
      </c>
      <c r="C11" s="2">
        <v>661.1875</v>
      </c>
      <c r="D11" s="2">
        <v>1385.609375</v>
      </c>
      <c r="E11" s="2">
        <v>188.1875</v>
      </c>
      <c r="F11" s="2">
        <v>-396.1875</v>
      </c>
      <c r="G11" s="2">
        <v>-1130.6875</v>
      </c>
      <c r="H11" s="2">
        <v>-559.0625</v>
      </c>
      <c r="I11" s="2">
        <v>5292.125</v>
      </c>
    </row>
    <row r="12" spans="1:9" x14ac:dyDescent="0.3">
      <c r="A12" s="2">
        <v>0</v>
      </c>
      <c r="B12" s="2">
        <v>4839.15625</v>
      </c>
      <c r="C12" s="2">
        <v>-51889.125</v>
      </c>
      <c r="D12" s="2">
        <v>26663.171875</v>
      </c>
      <c r="E12" s="2">
        <v>-61852.0625</v>
      </c>
      <c r="F12" s="2">
        <v>-5766.75</v>
      </c>
      <c r="G12" s="2">
        <v>-12971.5625</v>
      </c>
      <c r="H12" s="2">
        <v>1803</v>
      </c>
      <c r="I12" s="2">
        <v>5294.375</v>
      </c>
    </row>
    <row r="13" spans="1:9" x14ac:dyDescent="0.3">
      <c r="A13" s="2">
        <v>1</v>
      </c>
      <c r="B13" s="2">
        <v>-11826.5</v>
      </c>
      <c r="C13" s="2">
        <v>2985.625</v>
      </c>
      <c r="D13" s="2">
        <v>-8509.078125</v>
      </c>
      <c r="E13" s="2">
        <v>10277.984375</v>
      </c>
      <c r="F13" s="2">
        <v>1043.75</v>
      </c>
      <c r="G13" s="2">
        <v>333.8125</v>
      </c>
      <c r="H13" s="2">
        <v>-4438.3125</v>
      </c>
      <c r="I13" s="2">
        <v>7121.3125</v>
      </c>
    </row>
    <row r="14" spans="1:9" x14ac:dyDescent="0.3">
      <c r="A14" s="2">
        <v>2</v>
      </c>
      <c r="B14" s="2">
        <v>-1000.34375</v>
      </c>
      <c r="C14" s="2">
        <v>-2155.125</v>
      </c>
      <c r="D14" s="2">
        <v>-3331.84375</v>
      </c>
      <c r="E14" s="2">
        <v>2516.15625</v>
      </c>
      <c r="F14" s="2">
        <v>-46.625</v>
      </c>
      <c r="G14" s="2">
        <v>-728.375</v>
      </c>
      <c r="H14" s="2">
        <v>-1935.6875</v>
      </c>
      <c r="I14" s="2">
        <v>8811.625</v>
      </c>
    </row>
    <row r="15" spans="1:9" x14ac:dyDescent="0.3">
      <c r="A15" s="2">
        <v>3</v>
      </c>
      <c r="B15" s="2">
        <v>187.75</v>
      </c>
      <c r="C15" s="2">
        <v>-1914.3125</v>
      </c>
      <c r="D15" s="2">
        <v>1041.828125</v>
      </c>
      <c r="E15" s="2">
        <v>2015.859375</v>
      </c>
      <c r="F15" s="2">
        <v>-140.625</v>
      </c>
      <c r="G15" s="2">
        <v>295.8125</v>
      </c>
      <c r="H15" s="2">
        <v>-3046</v>
      </c>
      <c r="I15" s="2">
        <v>11032.875</v>
      </c>
    </row>
    <row r="16" spans="1:9" x14ac:dyDescent="0.3">
      <c r="A16" s="2">
        <v>4</v>
      </c>
      <c r="B16" s="2">
        <v>3833.46875</v>
      </c>
      <c r="C16" s="2">
        <v>-1618.4375</v>
      </c>
      <c r="D16" s="2">
        <v>-1006.5</v>
      </c>
      <c r="E16" s="2">
        <v>1063.875</v>
      </c>
      <c r="F16" s="2">
        <v>737.4375</v>
      </c>
      <c r="G16" s="2">
        <v>827</v>
      </c>
      <c r="H16" s="2">
        <v>-2254.0625</v>
      </c>
      <c r="I16" s="2">
        <v>10622.875</v>
      </c>
    </row>
    <row r="17" spans="1:9" x14ac:dyDescent="0.3">
      <c r="A17" s="2">
        <v>5</v>
      </c>
      <c r="B17" s="2">
        <v>3377.03125</v>
      </c>
      <c r="C17" s="2">
        <v>-345.5</v>
      </c>
      <c r="D17" s="2">
        <v>210.859375</v>
      </c>
      <c r="E17" s="2">
        <v>2388</v>
      </c>
      <c r="F17" s="2">
        <v>784.25</v>
      </c>
      <c r="G17" s="2">
        <v>633.75</v>
      </c>
      <c r="H17" s="2">
        <v>-2486.875</v>
      </c>
      <c r="I17" s="2">
        <v>12360.0625</v>
      </c>
    </row>
    <row r="18" spans="1:9" x14ac:dyDescent="0.3">
      <c r="A18" s="2">
        <v>6</v>
      </c>
      <c r="B18" s="2">
        <v>9752.84375</v>
      </c>
      <c r="C18" s="2">
        <v>2326</v>
      </c>
      <c r="D18" s="2">
        <v>1218.78125</v>
      </c>
      <c r="E18" s="2">
        <v>2302.96875</v>
      </c>
      <c r="F18" s="2">
        <v>1423</v>
      </c>
      <c r="G18" s="2">
        <v>2288.6875</v>
      </c>
      <c r="H18" s="2">
        <v>-193.8125</v>
      </c>
      <c r="I18" s="2">
        <v>12544.125</v>
      </c>
    </row>
    <row r="19" spans="1:9" x14ac:dyDescent="0.3">
      <c r="A19" s="2">
        <v>7</v>
      </c>
      <c r="B19" s="2">
        <v>12096.1875</v>
      </c>
      <c r="C19" s="2">
        <v>5771.875</v>
      </c>
      <c r="D19" s="2">
        <v>4455.96875</v>
      </c>
      <c r="E19" s="2">
        <v>5934.890625</v>
      </c>
      <c r="F19" s="2">
        <v>3781.1875</v>
      </c>
      <c r="G19" s="2">
        <v>3350.375</v>
      </c>
      <c r="H19" s="2">
        <v>1054.75</v>
      </c>
      <c r="I19" s="2">
        <v>13990.1875</v>
      </c>
    </row>
    <row r="20" spans="1:9" x14ac:dyDescent="0.3">
      <c r="A20" s="2">
        <v>8</v>
      </c>
      <c r="B20" s="2">
        <v>14260.71875</v>
      </c>
      <c r="C20" s="2">
        <v>9450.8125</v>
      </c>
      <c r="D20" s="2">
        <v>8011.09375</v>
      </c>
      <c r="E20" s="2">
        <v>9400.28125</v>
      </c>
      <c r="F20" s="2">
        <v>5556.5</v>
      </c>
      <c r="G20" s="2">
        <v>3510</v>
      </c>
      <c r="H20" s="2">
        <v>2007.875</v>
      </c>
      <c r="I20" s="2">
        <v>16218.375</v>
      </c>
    </row>
    <row r="21" spans="1:9" x14ac:dyDescent="0.3">
      <c r="A21" s="2">
        <v>9</v>
      </c>
      <c r="B21" s="2">
        <v>23093.125</v>
      </c>
      <c r="C21" s="2">
        <v>13857.75</v>
      </c>
      <c r="D21" s="2">
        <v>7754.484375</v>
      </c>
      <c r="E21" s="2">
        <v>12599.09375</v>
      </c>
      <c r="F21" s="2">
        <v>6353.5</v>
      </c>
      <c r="G21" s="2">
        <v>6045.3125</v>
      </c>
      <c r="H21" s="2">
        <v>2606.25</v>
      </c>
      <c r="I21" s="2">
        <v>18573.0625</v>
      </c>
    </row>
    <row r="22" spans="1:9" x14ac:dyDescent="0.3">
      <c r="A22" s="2">
        <v>10</v>
      </c>
      <c r="B22" s="2">
        <v>30451.4375</v>
      </c>
      <c r="C22" s="2">
        <v>16151.4375</v>
      </c>
      <c r="D22" s="2">
        <v>7332.328125</v>
      </c>
      <c r="E22" s="2">
        <v>16777.359375</v>
      </c>
      <c r="F22" s="2">
        <v>7258.6875</v>
      </c>
      <c r="G22" s="2">
        <v>6343.5625</v>
      </c>
      <c r="H22" s="2">
        <v>3188.9375</v>
      </c>
      <c r="I22" s="2">
        <v>19741.5</v>
      </c>
    </row>
    <row r="23" spans="1:9" x14ac:dyDescent="0.3">
      <c r="A23" s="2">
        <v>11</v>
      </c>
      <c r="B23" s="2">
        <v>33751.25</v>
      </c>
      <c r="C23" s="2">
        <v>20597.3125</v>
      </c>
      <c r="D23" s="2">
        <v>9342.984375</v>
      </c>
      <c r="E23" s="2">
        <v>19722.625</v>
      </c>
      <c r="F23" s="2">
        <v>9324.3125</v>
      </c>
      <c r="G23" s="2">
        <v>6727.125</v>
      </c>
      <c r="H23" s="2">
        <v>3590</v>
      </c>
      <c r="I23" s="2">
        <v>18449.6875</v>
      </c>
    </row>
    <row r="24" spans="1:9" x14ac:dyDescent="0.3">
      <c r="A24" s="2">
        <v>12</v>
      </c>
      <c r="B24" s="2">
        <v>41180.96875</v>
      </c>
      <c r="C24" s="2">
        <v>25781.6875</v>
      </c>
      <c r="D24" s="2">
        <v>15578.3125</v>
      </c>
      <c r="E24" s="2">
        <v>25241.78125</v>
      </c>
      <c r="F24" s="2">
        <v>12948.125</v>
      </c>
      <c r="G24" s="2">
        <v>10316.375</v>
      </c>
      <c r="H24" s="2">
        <v>2888.3125</v>
      </c>
      <c r="I24" s="2">
        <v>17043.0625</v>
      </c>
    </row>
    <row r="25" spans="1:9" x14ac:dyDescent="0.3">
      <c r="A25" s="2">
        <v>13</v>
      </c>
      <c r="B25" s="2">
        <v>48119.03125</v>
      </c>
      <c r="C25" s="2">
        <v>29013.75</v>
      </c>
      <c r="D25" s="2">
        <v>15682.1875</v>
      </c>
      <c r="E25" s="2">
        <v>28327.78125</v>
      </c>
      <c r="F25" s="2">
        <v>14945.6875</v>
      </c>
      <c r="G25" s="2">
        <v>10820.5</v>
      </c>
      <c r="H25" s="2">
        <v>6697.0625</v>
      </c>
      <c r="I25" s="2">
        <v>13246.6875</v>
      </c>
    </row>
    <row r="26" spans="1:9" x14ac:dyDescent="0.3">
      <c r="A26" s="2">
        <v>14</v>
      </c>
      <c r="B26" s="2">
        <v>57504.625</v>
      </c>
      <c r="C26" s="2">
        <v>35225.875</v>
      </c>
      <c r="D26" s="2">
        <v>16154.765625</v>
      </c>
      <c r="E26" s="2">
        <v>34039.5625</v>
      </c>
      <c r="F26" s="2">
        <v>16727.5</v>
      </c>
      <c r="G26" s="2">
        <v>12337.375</v>
      </c>
      <c r="H26" s="2">
        <v>6928.75</v>
      </c>
      <c r="I26" s="2">
        <v>13488.4375</v>
      </c>
    </row>
    <row r="27" spans="1:9" x14ac:dyDescent="0.3">
      <c r="A27" s="2">
        <v>15</v>
      </c>
      <c r="B27" s="2">
        <v>65809.5</v>
      </c>
      <c r="C27" s="2">
        <v>39783.375</v>
      </c>
      <c r="D27" s="2">
        <v>20513.90625</v>
      </c>
      <c r="E27" s="2">
        <v>40822.96875</v>
      </c>
      <c r="F27" s="2">
        <v>17630.125</v>
      </c>
      <c r="G27" s="2">
        <v>13345.3125</v>
      </c>
      <c r="H27" s="2">
        <v>8290.8125</v>
      </c>
      <c r="I27" s="2">
        <v>14565.9375</v>
      </c>
    </row>
    <row r="28" spans="1:9" x14ac:dyDescent="0.3">
      <c r="A28" s="2">
        <v>16</v>
      </c>
      <c r="B28" s="2">
        <v>70445.625</v>
      </c>
      <c r="C28" s="2">
        <v>45000.9375</v>
      </c>
      <c r="D28" s="2">
        <v>22384.296875</v>
      </c>
      <c r="E28" s="2">
        <v>45285.203125</v>
      </c>
      <c r="F28" s="2">
        <v>17986.3125</v>
      </c>
      <c r="G28" s="2">
        <v>14801.875</v>
      </c>
      <c r="H28" s="2">
        <v>7388</v>
      </c>
      <c r="I28" s="2">
        <v>15313.4375</v>
      </c>
    </row>
    <row r="29" spans="1:9" x14ac:dyDescent="0.3">
      <c r="A29" s="2">
        <v>17</v>
      </c>
      <c r="B29" s="2">
        <v>82456.0625</v>
      </c>
      <c r="C29" s="2">
        <v>49993.0625</v>
      </c>
      <c r="D29" s="2">
        <v>28493.90625</v>
      </c>
      <c r="E29" s="2">
        <v>51486.421875</v>
      </c>
      <c r="F29" s="2">
        <v>15123.75</v>
      </c>
      <c r="G29" s="2">
        <v>14413.4375</v>
      </c>
      <c r="H29" s="2">
        <v>6851.625</v>
      </c>
      <c r="I29" s="2">
        <v>15281.4375</v>
      </c>
    </row>
    <row r="30" spans="1:9" x14ac:dyDescent="0.3">
      <c r="A30" s="2">
        <v>18</v>
      </c>
      <c r="B30" s="2">
        <v>88820.78125</v>
      </c>
      <c r="C30" s="2">
        <v>54388.625</v>
      </c>
      <c r="D30" s="2">
        <v>30969.359375</v>
      </c>
      <c r="E30" s="2">
        <v>58228.75</v>
      </c>
      <c r="F30" s="2">
        <v>15613.8125</v>
      </c>
      <c r="G30" s="2">
        <v>17527.0625</v>
      </c>
      <c r="H30" s="2">
        <v>7042.875</v>
      </c>
      <c r="I30" s="2">
        <v>16622.625</v>
      </c>
    </row>
    <row r="31" spans="1:9" x14ac:dyDescent="0.3">
      <c r="A31" s="2">
        <v>19</v>
      </c>
      <c r="B31" s="2">
        <v>98850.46875</v>
      </c>
      <c r="C31" s="2">
        <v>60361.8125</v>
      </c>
      <c r="D31" s="2">
        <v>30146.640625</v>
      </c>
      <c r="E31" s="2">
        <v>64490.71875</v>
      </c>
      <c r="F31" s="2">
        <v>17394.1875</v>
      </c>
      <c r="G31" s="2">
        <v>18106</v>
      </c>
      <c r="H31" s="2">
        <v>5686.875</v>
      </c>
      <c r="I31" s="2">
        <v>16738</v>
      </c>
    </row>
    <row r="32" spans="1:9" x14ac:dyDescent="0.3">
      <c r="A32" s="2">
        <v>20</v>
      </c>
      <c r="B32" s="2">
        <v>97624.75</v>
      </c>
      <c r="C32" s="2">
        <v>65500.4375</v>
      </c>
      <c r="D32" s="2">
        <v>37949.046875</v>
      </c>
      <c r="E32" s="2">
        <v>67216.28125</v>
      </c>
      <c r="F32" s="2">
        <v>19728.1875</v>
      </c>
      <c r="G32" s="2">
        <v>18913.125</v>
      </c>
      <c r="H32" s="2">
        <v>4153.125</v>
      </c>
      <c r="I32" s="2">
        <v>17021.625</v>
      </c>
    </row>
    <row r="33" spans="1:9" x14ac:dyDescent="0.3">
      <c r="A33" s="2">
        <v>21</v>
      </c>
      <c r="B33" s="2">
        <v>99803.25</v>
      </c>
      <c r="C33" s="2">
        <v>69558.1875</v>
      </c>
      <c r="D33" s="2">
        <v>40705.890625</v>
      </c>
      <c r="E33" s="2">
        <v>71560.296875</v>
      </c>
      <c r="F33" s="2">
        <v>22586.375</v>
      </c>
      <c r="G33" s="2">
        <v>21171</v>
      </c>
      <c r="H33" s="2">
        <v>6034.6875</v>
      </c>
      <c r="I33" s="2">
        <v>17658.1875</v>
      </c>
    </row>
    <row r="34" spans="1:9" x14ac:dyDescent="0.3">
      <c r="A34" s="2">
        <v>22</v>
      </c>
      <c r="B34" s="2">
        <v>105604.4375</v>
      </c>
      <c r="C34" s="2">
        <v>72113.75</v>
      </c>
      <c r="D34" s="2">
        <v>45552.71875</v>
      </c>
      <c r="E34" s="2">
        <v>74970.140625</v>
      </c>
      <c r="F34" s="2">
        <v>26816.8125</v>
      </c>
      <c r="G34" s="2">
        <v>19624</v>
      </c>
      <c r="H34" s="2">
        <v>5905.5</v>
      </c>
      <c r="I34" s="2">
        <v>17921.25</v>
      </c>
    </row>
    <row r="35" spans="1:9" x14ac:dyDescent="0.3">
      <c r="A35" s="2">
        <v>23</v>
      </c>
      <c r="B35" s="2">
        <v>114123.5625</v>
      </c>
      <c r="C35" s="2">
        <v>74191</v>
      </c>
      <c r="D35" s="2">
        <v>45390.90625</v>
      </c>
      <c r="E35" s="2">
        <v>80762.15625</v>
      </c>
      <c r="F35" s="2">
        <v>29304.375</v>
      </c>
      <c r="G35" s="2">
        <v>22303.4375</v>
      </c>
      <c r="H35" s="2">
        <v>6203.8125</v>
      </c>
      <c r="I35" s="2">
        <v>19005.5625</v>
      </c>
    </row>
    <row r="36" spans="1:9" x14ac:dyDescent="0.3">
      <c r="A36" s="2">
        <v>24</v>
      </c>
      <c r="B36" s="2">
        <v>119215.9375</v>
      </c>
      <c r="C36" s="2">
        <v>78671.75</v>
      </c>
      <c r="D36" s="2">
        <v>46236.5625</v>
      </c>
      <c r="E36" s="2">
        <v>84343.7890625</v>
      </c>
      <c r="F36" s="2">
        <v>29015.875</v>
      </c>
      <c r="G36" s="2">
        <v>22444.875</v>
      </c>
      <c r="H36" s="2">
        <v>8792.5625</v>
      </c>
      <c r="I36" s="2">
        <v>19392.8125</v>
      </c>
    </row>
    <row r="37" spans="1:9" x14ac:dyDescent="0.3">
      <c r="A37" s="2">
        <v>25</v>
      </c>
      <c r="B37" s="2">
        <v>124829.765625</v>
      </c>
      <c r="C37" s="2">
        <v>83263.75</v>
      </c>
      <c r="D37" s="2">
        <v>52651.78125</v>
      </c>
      <c r="E37" s="2">
        <v>88479.609375</v>
      </c>
      <c r="F37" s="2">
        <v>31169.9375</v>
      </c>
      <c r="G37" s="2">
        <v>23821.3125</v>
      </c>
      <c r="H37" s="2">
        <v>9221.8125</v>
      </c>
      <c r="I37" s="2">
        <v>18790.5625</v>
      </c>
    </row>
    <row r="38" spans="1:9" x14ac:dyDescent="0.3">
      <c r="A38" s="2">
        <v>26</v>
      </c>
      <c r="B38" s="2">
        <v>130782.484375</v>
      </c>
      <c r="C38" s="2">
        <v>88265.1875</v>
      </c>
      <c r="D38" s="2">
        <v>54920.15625</v>
      </c>
      <c r="E38" s="2">
        <v>92848.859375</v>
      </c>
      <c r="F38" s="2">
        <v>33064</v>
      </c>
      <c r="G38" s="2">
        <v>24113.4375</v>
      </c>
      <c r="H38" s="2">
        <v>8820.1875</v>
      </c>
      <c r="I38" s="2">
        <v>19203.6875</v>
      </c>
    </row>
    <row r="39" spans="1:9" x14ac:dyDescent="0.3">
      <c r="A39" s="2">
        <v>27</v>
      </c>
      <c r="B39" s="2">
        <v>137258.15625</v>
      </c>
      <c r="C39" s="2">
        <v>89401.625</v>
      </c>
      <c r="D39" s="2">
        <v>56992.25</v>
      </c>
      <c r="E39" s="2">
        <v>97143.4765625</v>
      </c>
      <c r="F39" s="2">
        <v>31098.75</v>
      </c>
      <c r="G39" s="2">
        <v>24722.75</v>
      </c>
      <c r="H39" s="2">
        <v>10722.4375</v>
      </c>
      <c r="I39" s="2">
        <v>19190.75</v>
      </c>
    </row>
    <row r="40" spans="1:9" x14ac:dyDescent="0.3">
      <c r="A40" s="2">
        <v>28</v>
      </c>
      <c r="B40" s="2">
        <v>136440.1875</v>
      </c>
      <c r="C40" s="2">
        <v>96392.3125</v>
      </c>
      <c r="D40" s="2">
        <v>54324.8125</v>
      </c>
      <c r="E40" s="2">
        <v>99522.9921875</v>
      </c>
      <c r="F40" s="2">
        <v>32571.3125</v>
      </c>
      <c r="G40" s="2">
        <v>24668.9375</v>
      </c>
      <c r="H40" s="2">
        <v>11559.75</v>
      </c>
      <c r="I40" s="2">
        <v>21549.875</v>
      </c>
    </row>
    <row r="41" spans="1:9" x14ac:dyDescent="0.3">
      <c r="A41" s="2">
        <v>29</v>
      </c>
      <c r="B41" s="2">
        <v>138655.0625</v>
      </c>
      <c r="C41" s="2">
        <v>97620</v>
      </c>
      <c r="D41" s="2">
        <v>61043.84375</v>
      </c>
      <c r="E41" s="2">
        <v>104071.03125</v>
      </c>
      <c r="F41" s="2">
        <v>34436.4375</v>
      </c>
      <c r="G41" s="2">
        <v>24611.3125</v>
      </c>
      <c r="H41" s="2">
        <v>14019.625</v>
      </c>
      <c r="I41" s="2">
        <v>18618.25</v>
      </c>
    </row>
    <row r="42" spans="1:9" x14ac:dyDescent="0.3">
      <c r="A42" s="2">
        <v>30</v>
      </c>
      <c r="B42" s="2">
        <v>140037.296875</v>
      </c>
      <c r="C42" s="2">
        <v>101993.625</v>
      </c>
      <c r="D42" s="2">
        <v>65883.09375</v>
      </c>
      <c r="E42" s="2">
        <v>105793.3515625</v>
      </c>
      <c r="F42" s="2">
        <v>36273.375</v>
      </c>
      <c r="G42" s="2">
        <v>23886.5</v>
      </c>
      <c r="H42" s="2">
        <v>11769.3125</v>
      </c>
      <c r="I42" s="2">
        <v>20466.375</v>
      </c>
    </row>
    <row r="43" spans="1:9" x14ac:dyDescent="0.3">
      <c r="A43" s="2">
        <v>31</v>
      </c>
      <c r="B43" s="2">
        <v>143431.921875</v>
      </c>
      <c r="C43" s="2">
        <v>104504.3125</v>
      </c>
      <c r="D43" s="2">
        <v>65570.6875</v>
      </c>
      <c r="E43" s="2">
        <v>108700.828125</v>
      </c>
      <c r="F43" s="2">
        <v>36017.875</v>
      </c>
      <c r="G43" s="2">
        <v>24706.75</v>
      </c>
      <c r="H43" s="2">
        <v>13603.4375</v>
      </c>
      <c r="I43" s="2">
        <v>21883.6875</v>
      </c>
    </row>
    <row r="44" spans="1:9" x14ac:dyDescent="0.3">
      <c r="A44" s="2">
        <v>32</v>
      </c>
      <c r="B44" s="2">
        <v>143744.453125</v>
      </c>
      <c r="C44" s="2">
        <v>106437.125</v>
      </c>
      <c r="D44" s="2">
        <v>65749.96875</v>
      </c>
      <c r="E44" s="2">
        <v>107723.6640625</v>
      </c>
      <c r="F44" s="2">
        <v>39691.3125</v>
      </c>
      <c r="G44" s="2">
        <v>26324.375</v>
      </c>
      <c r="H44" s="2">
        <v>12402.875</v>
      </c>
      <c r="I44" s="2">
        <v>22781.875</v>
      </c>
    </row>
    <row r="45" spans="1:9" x14ac:dyDescent="0.3">
      <c r="A45" s="2">
        <v>33</v>
      </c>
      <c r="B45" s="2">
        <v>149021.25</v>
      </c>
      <c r="C45" s="2">
        <v>107953.59375</v>
      </c>
      <c r="D45" s="2">
        <v>66853.25</v>
      </c>
      <c r="E45" s="2">
        <v>111096.78125</v>
      </c>
      <c r="F45" s="2">
        <v>36969.25</v>
      </c>
      <c r="G45" s="2">
        <v>25045.5625</v>
      </c>
      <c r="H45" s="2">
        <v>14091.1875</v>
      </c>
      <c r="I45" s="2">
        <v>21585.375</v>
      </c>
    </row>
    <row r="46" spans="1:9" x14ac:dyDescent="0.3">
      <c r="A46" s="2">
        <v>34</v>
      </c>
      <c r="B46" s="2">
        <v>147471.09375</v>
      </c>
      <c r="C46" s="2">
        <v>111154.53125</v>
      </c>
      <c r="D46" s="2">
        <v>70151.53125</v>
      </c>
      <c r="E46" s="2">
        <v>110551.4375</v>
      </c>
      <c r="F46" s="2">
        <v>37281.25</v>
      </c>
      <c r="G46" s="2">
        <v>25178.8125</v>
      </c>
      <c r="H46" s="2">
        <v>15007.9375</v>
      </c>
      <c r="I46" s="2">
        <v>22529.25</v>
      </c>
    </row>
    <row r="47" spans="1:9" x14ac:dyDescent="0.3">
      <c r="A47" s="2">
        <v>35</v>
      </c>
      <c r="B47" s="2">
        <v>149561.671875</v>
      </c>
      <c r="C47" s="2">
        <v>111450.3125</v>
      </c>
      <c r="D47" s="2">
        <v>73578.84375</v>
      </c>
      <c r="E47" s="2">
        <v>112604.5</v>
      </c>
      <c r="F47" s="2">
        <v>39276.875</v>
      </c>
      <c r="G47" s="2">
        <v>26881.6875</v>
      </c>
      <c r="H47" s="2">
        <v>14085.375</v>
      </c>
      <c r="I47" s="2">
        <v>21876.375</v>
      </c>
    </row>
    <row r="48" spans="1:9" x14ac:dyDescent="0.3">
      <c r="A48" s="2">
        <v>36</v>
      </c>
      <c r="B48" s="2">
        <v>152867.328125</v>
      </c>
      <c r="C48" s="2">
        <v>113754.84375</v>
      </c>
      <c r="D48" s="2">
        <v>75165.90625</v>
      </c>
      <c r="E48" s="2">
        <v>113650.234375</v>
      </c>
      <c r="F48" s="2">
        <v>39793.625</v>
      </c>
      <c r="G48" s="2">
        <v>26033.5</v>
      </c>
      <c r="H48" s="2">
        <v>13075.1875</v>
      </c>
      <c r="I48" s="2">
        <v>23134.375</v>
      </c>
    </row>
    <row r="49" spans="1:9" x14ac:dyDescent="0.3">
      <c r="A49" s="2">
        <v>37</v>
      </c>
      <c r="B49" s="2">
        <v>155775.625</v>
      </c>
      <c r="C49" s="2">
        <v>116458</v>
      </c>
      <c r="D49" s="2">
        <v>71431.21875</v>
      </c>
      <c r="E49" s="2">
        <v>117075.0703125</v>
      </c>
      <c r="F49" s="2">
        <v>39996.0625</v>
      </c>
      <c r="G49" s="2">
        <v>26937.5625</v>
      </c>
      <c r="H49" s="2">
        <v>14406.125</v>
      </c>
      <c r="I49" s="2">
        <v>23234.3125</v>
      </c>
    </row>
    <row r="50" spans="1:9" x14ac:dyDescent="0.3">
      <c r="A50" s="2">
        <v>38</v>
      </c>
      <c r="B50" s="2">
        <v>154365.546875</v>
      </c>
      <c r="C50" s="2">
        <v>116786.78125</v>
      </c>
      <c r="D50" s="2">
        <v>74429.71875</v>
      </c>
      <c r="E50" s="2">
        <v>121697.3828125</v>
      </c>
      <c r="F50" s="2">
        <v>40935.0625</v>
      </c>
      <c r="G50" s="2">
        <v>26163.5625</v>
      </c>
      <c r="H50" s="2">
        <v>13576.9375</v>
      </c>
      <c r="I50" s="2">
        <v>22707.9375</v>
      </c>
    </row>
    <row r="51" spans="1:9" x14ac:dyDescent="0.3">
      <c r="A51" s="2">
        <v>39</v>
      </c>
      <c r="B51" s="2">
        <v>154947.796875</v>
      </c>
      <c r="C51" s="2">
        <v>117811.125</v>
      </c>
      <c r="D51" s="2">
        <v>78277.71875</v>
      </c>
      <c r="E51" s="2">
        <v>120401.71875</v>
      </c>
      <c r="F51" s="2">
        <v>44345</v>
      </c>
      <c r="G51" s="2">
        <v>26568.3125</v>
      </c>
      <c r="H51" s="2">
        <v>12935.1875</v>
      </c>
      <c r="I51" s="2">
        <v>23892.25</v>
      </c>
    </row>
    <row r="52" spans="1:9" x14ac:dyDescent="0.3">
      <c r="A52" s="2">
        <v>40</v>
      </c>
      <c r="B52" s="2">
        <v>158086.453125</v>
      </c>
      <c r="C52" s="2">
        <v>120557.75</v>
      </c>
      <c r="D52" s="2">
        <v>78208.46875</v>
      </c>
      <c r="E52" s="2">
        <v>123077.625</v>
      </c>
      <c r="F52" s="2">
        <v>43551.625</v>
      </c>
      <c r="G52" s="2">
        <v>26380.125</v>
      </c>
      <c r="H52" s="2">
        <v>14244.5625</v>
      </c>
      <c r="I52" s="2">
        <v>23643.875</v>
      </c>
    </row>
    <row r="53" spans="1:9" x14ac:dyDescent="0.3">
      <c r="A53" s="2">
        <v>41</v>
      </c>
      <c r="B53" s="2">
        <v>158779.734375</v>
      </c>
      <c r="C53" s="2">
        <v>121864.71875</v>
      </c>
      <c r="D53" s="2">
        <v>80384.78125</v>
      </c>
      <c r="E53" s="2">
        <v>121760.6171875</v>
      </c>
      <c r="F53" s="2">
        <v>44187.5625</v>
      </c>
      <c r="G53" s="2">
        <v>26155.0625</v>
      </c>
      <c r="H53" s="2">
        <v>15221.875</v>
      </c>
      <c r="I53" s="2">
        <v>24889.125</v>
      </c>
    </row>
    <row r="54" spans="1:9" x14ac:dyDescent="0.3">
      <c r="A54" s="2">
        <v>42</v>
      </c>
      <c r="B54" s="2">
        <v>158790.140625</v>
      </c>
      <c r="C54" s="2">
        <v>121442.5</v>
      </c>
      <c r="D54" s="2">
        <v>77143</v>
      </c>
      <c r="E54" s="2">
        <v>124490.1328125</v>
      </c>
      <c r="F54" s="2">
        <v>45151.125</v>
      </c>
      <c r="G54" s="2">
        <v>26109.8125</v>
      </c>
      <c r="H54" s="2">
        <v>12560.3125</v>
      </c>
      <c r="I54" s="2">
        <v>24359.1875</v>
      </c>
    </row>
    <row r="55" spans="1:9" x14ac:dyDescent="0.3">
      <c r="A55" s="2">
        <v>43</v>
      </c>
      <c r="B55" s="2">
        <v>160681.234375</v>
      </c>
      <c r="C55" s="2">
        <v>122901.09375</v>
      </c>
      <c r="D55" s="2">
        <v>81311.21875</v>
      </c>
      <c r="E55" s="2">
        <v>125712.8359375</v>
      </c>
      <c r="F55" s="2">
        <v>44963.875</v>
      </c>
      <c r="G55" s="2">
        <v>26199.0625</v>
      </c>
      <c r="H55" s="2">
        <v>16566.1875</v>
      </c>
      <c r="I55" s="2">
        <v>25194.625</v>
      </c>
    </row>
    <row r="56" spans="1:9" x14ac:dyDescent="0.3">
      <c r="A56" s="2">
        <v>44</v>
      </c>
      <c r="B56" s="2">
        <v>161395.109375</v>
      </c>
      <c r="C56" s="2">
        <v>123623.34375</v>
      </c>
      <c r="D56" s="2">
        <v>84691.53125</v>
      </c>
      <c r="E56" s="2">
        <v>125344.3828125</v>
      </c>
      <c r="F56" s="2">
        <v>44689.625</v>
      </c>
      <c r="G56" s="2">
        <v>26394.0625</v>
      </c>
      <c r="H56" s="2">
        <v>15609.5625</v>
      </c>
      <c r="I56" s="2">
        <v>25910.0625</v>
      </c>
    </row>
    <row r="57" spans="1:9" x14ac:dyDescent="0.3">
      <c r="A57" s="2">
        <v>45</v>
      </c>
      <c r="B57" s="2">
        <v>164521.25</v>
      </c>
      <c r="C57" s="2">
        <v>123473.46875</v>
      </c>
      <c r="D57" s="2">
        <v>83054.40625</v>
      </c>
      <c r="E57" s="2">
        <v>128717.7890625</v>
      </c>
      <c r="F57" s="2">
        <v>44559.125</v>
      </c>
      <c r="G57" s="2">
        <v>27255.9375</v>
      </c>
      <c r="H57" s="2">
        <v>14154.625</v>
      </c>
      <c r="I57" s="2">
        <v>26098.6875</v>
      </c>
    </row>
    <row r="58" spans="1:9" x14ac:dyDescent="0.3">
      <c r="A58" s="2">
        <v>46</v>
      </c>
      <c r="B58" s="2">
        <v>162093.15625</v>
      </c>
      <c r="C58" s="2">
        <v>125906.34375</v>
      </c>
      <c r="D58" s="2">
        <v>83154.75</v>
      </c>
      <c r="E58" s="2">
        <v>129576.75</v>
      </c>
      <c r="F58" s="2">
        <v>43642</v>
      </c>
      <c r="G58" s="2">
        <v>24839.5625</v>
      </c>
      <c r="H58" s="2">
        <v>14483.25</v>
      </c>
      <c r="I58" s="2">
        <v>26246.25</v>
      </c>
    </row>
    <row r="59" spans="1:9" x14ac:dyDescent="0.3">
      <c r="A59" s="2">
        <v>47</v>
      </c>
      <c r="B59" s="2">
        <v>163371.296875</v>
      </c>
      <c r="C59" s="2">
        <v>126970</v>
      </c>
      <c r="D59" s="2">
        <v>82563.90625</v>
      </c>
      <c r="E59" s="2">
        <v>129899.53125</v>
      </c>
      <c r="F59" s="2">
        <v>43788.625</v>
      </c>
      <c r="G59" s="2">
        <v>26097.0625</v>
      </c>
      <c r="H59" s="2">
        <v>14063.25</v>
      </c>
      <c r="I59" s="2">
        <v>26013.25</v>
      </c>
    </row>
    <row r="60" spans="1:9" x14ac:dyDescent="0.3">
      <c r="A60" s="2">
        <v>48</v>
      </c>
      <c r="B60" s="2">
        <v>163314.859375</v>
      </c>
      <c r="C60" s="2">
        <v>127433.625</v>
      </c>
      <c r="D60" s="2">
        <v>87496.375</v>
      </c>
      <c r="E60" s="2">
        <v>130148.078125</v>
      </c>
      <c r="F60" s="2">
        <v>44887.6875</v>
      </c>
      <c r="G60" s="2">
        <v>25709.1875</v>
      </c>
      <c r="H60" s="2">
        <v>14721</v>
      </c>
      <c r="I60" s="2">
        <v>26218.125</v>
      </c>
    </row>
    <row r="61" spans="1:9" x14ac:dyDescent="0.3">
      <c r="A61" s="2">
        <v>49</v>
      </c>
      <c r="B61" s="2">
        <v>169040.546875</v>
      </c>
      <c r="C61" s="2">
        <v>128546.53125</v>
      </c>
      <c r="D61" s="2">
        <v>85983.0625</v>
      </c>
      <c r="E61" s="2">
        <v>130880.9921875</v>
      </c>
      <c r="F61" s="2">
        <v>45214.75</v>
      </c>
      <c r="G61" s="2">
        <v>26875.0625</v>
      </c>
      <c r="H61" s="2">
        <v>15114.75</v>
      </c>
      <c r="I61" s="2">
        <v>26026.1875</v>
      </c>
    </row>
    <row r="62" spans="1:9" x14ac:dyDescent="0.3">
      <c r="A62" s="2">
        <v>50</v>
      </c>
      <c r="B62" s="2">
        <v>167449.328125</v>
      </c>
      <c r="C62" s="2">
        <v>130395.125</v>
      </c>
      <c r="D62" s="2">
        <v>86334.875</v>
      </c>
      <c r="E62" s="2">
        <v>133036.640625</v>
      </c>
      <c r="F62" s="2">
        <v>46333.1875</v>
      </c>
      <c r="G62" s="2">
        <v>26133.5</v>
      </c>
      <c r="H62" s="2">
        <v>14129.875</v>
      </c>
      <c r="I62" s="2">
        <v>26309.0625</v>
      </c>
    </row>
    <row r="63" spans="1:9" x14ac:dyDescent="0.3">
      <c r="A63" s="2">
        <v>51</v>
      </c>
      <c r="B63" s="2">
        <v>170069.078125</v>
      </c>
      <c r="C63" s="2">
        <v>130835.46875</v>
      </c>
      <c r="D63" s="2">
        <v>86413.03125</v>
      </c>
      <c r="E63" s="2">
        <v>134539.609375</v>
      </c>
      <c r="F63" s="2">
        <v>46263.25</v>
      </c>
      <c r="G63" s="2">
        <v>26409.5</v>
      </c>
      <c r="H63" s="2">
        <v>16630.1875</v>
      </c>
      <c r="I63" s="2">
        <v>25413.125</v>
      </c>
    </row>
    <row r="64" spans="1:9" x14ac:dyDescent="0.3">
      <c r="A64" s="2">
        <v>52</v>
      </c>
      <c r="B64" s="2">
        <v>167841.375</v>
      </c>
      <c r="C64" s="2">
        <v>131207.21875</v>
      </c>
      <c r="D64" s="2">
        <v>86728.375</v>
      </c>
      <c r="E64" s="2">
        <v>136388.15625</v>
      </c>
      <c r="F64" s="2">
        <v>46681.1875</v>
      </c>
      <c r="G64" s="2">
        <v>25279.8125</v>
      </c>
      <c r="H64" s="2">
        <v>17528.9375</v>
      </c>
      <c r="I64" s="2">
        <v>25405.75</v>
      </c>
    </row>
    <row r="65" spans="1:9" x14ac:dyDescent="0.3">
      <c r="A65" s="2">
        <v>53</v>
      </c>
      <c r="B65" s="2">
        <v>173965.453125</v>
      </c>
      <c r="C65" s="2">
        <v>132181.3125</v>
      </c>
      <c r="D65" s="2">
        <v>91623.21875</v>
      </c>
      <c r="E65" s="2">
        <v>136995.4375</v>
      </c>
      <c r="F65" s="2">
        <v>46159.75</v>
      </c>
      <c r="G65" s="2">
        <v>25996.4375</v>
      </c>
      <c r="H65" s="2">
        <v>15140.375</v>
      </c>
      <c r="I65" s="2">
        <v>26353.875</v>
      </c>
    </row>
    <row r="66" spans="1:9" x14ac:dyDescent="0.3">
      <c r="A66" s="2">
        <v>54</v>
      </c>
      <c r="B66" s="2">
        <v>174333.78125</v>
      </c>
      <c r="C66" s="2">
        <v>131852.15625</v>
      </c>
      <c r="D66" s="2">
        <v>92283.25</v>
      </c>
      <c r="E66" s="2">
        <v>138470.3125</v>
      </c>
      <c r="F66" s="2">
        <v>47811.0625</v>
      </c>
      <c r="G66" s="2">
        <v>26224.8125</v>
      </c>
      <c r="H66" s="2">
        <v>18282.6875</v>
      </c>
      <c r="I66" s="2">
        <v>26490.0625</v>
      </c>
    </row>
    <row r="67" spans="1:9" x14ac:dyDescent="0.3">
      <c r="A67" s="2">
        <v>55</v>
      </c>
      <c r="B67" s="2">
        <v>172925.71875</v>
      </c>
      <c r="C67" s="2">
        <v>133801.8125</v>
      </c>
      <c r="D67" s="2">
        <v>88036.6875</v>
      </c>
      <c r="E67" s="2">
        <v>141727.90625</v>
      </c>
      <c r="F67" s="2">
        <v>47081.875</v>
      </c>
      <c r="G67" s="2">
        <v>26367.5</v>
      </c>
      <c r="H67" s="2">
        <v>15782.125</v>
      </c>
      <c r="I67" s="2">
        <v>24399.75</v>
      </c>
    </row>
    <row r="68" spans="1:9" x14ac:dyDescent="0.3">
      <c r="A68" s="2">
        <v>56</v>
      </c>
      <c r="B68" s="2">
        <v>170980.6875</v>
      </c>
      <c r="C68" s="2">
        <v>132665.40625</v>
      </c>
      <c r="D68" s="2">
        <v>92186.125</v>
      </c>
      <c r="E68" s="2">
        <v>139560.3125</v>
      </c>
      <c r="F68" s="2">
        <v>47974.1875</v>
      </c>
      <c r="G68" s="2">
        <v>26361.75</v>
      </c>
      <c r="H68" s="2">
        <v>18329.5625</v>
      </c>
      <c r="I68" s="2">
        <v>24237.5</v>
      </c>
    </row>
    <row r="69" spans="1:9" x14ac:dyDescent="0.3">
      <c r="A69" s="2">
        <v>57</v>
      </c>
      <c r="B69" s="2">
        <v>172655.03125</v>
      </c>
      <c r="C69" s="2">
        <v>133801.3125</v>
      </c>
      <c r="D69" s="2">
        <v>92481.84375</v>
      </c>
      <c r="E69" s="2">
        <v>144908.625</v>
      </c>
      <c r="F69" s="2">
        <v>47216.875</v>
      </c>
      <c r="G69" s="2">
        <v>26494.75</v>
      </c>
      <c r="H69" s="2">
        <v>15462.875</v>
      </c>
      <c r="I69" s="2">
        <v>24537</v>
      </c>
    </row>
    <row r="70" spans="1:9" x14ac:dyDescent="0.3">
      <c r="A70" s="2">
        <v>58</v>
      </c>
      <c r="B70" s="2">
        <v>173549.21875</v>
      </c>
      <c r="C70" s="2">
        <v>134025.21875</v>
      </c>
      <c r="D70" s="2">
        <v>95938.46875</v>
      </c>
      <c r="E70" s="2">
        <v>142003.84375</v>
      </c>
      <c r="F70" s="2">
        <v>47577.125</v>
      </c>
      <c r="G70" s="2">
        <v>25249.25</v>
      </c>
      <c r="H70" s="2">
        <v>14758.25</v>
      </c>
      <c r="I70" s="2">
        <v>24629.5625</v>
      </c>
    </row>
    <row r="71" spans="1:9" x14ac:dyDescent="0.3">
      <c r="A71" s="2">
        <v>59</v>
      </c>
      <c r="B71" s="2">
        <v>174692.671875</v>
      </c>
      <c r="C71" s="2">
        <v>134636.59375</v>
      </c>
      <c r="D71" s="2">
        <v>90601</v>
      </c>
      <c r="E71" s="2">
        <v>143946.09375</v>
      </c>
      <c r="F71" s="2">
        <v>47793.4375</v>
      </c>
      <c r="G71" s="2">
        <v>25612</v>
      </c>
      <c r="H71" s="2">
        <v>16041.125</v>
      </c>
      <c r="I71" s="2">
        <v>25253.375</v>
      </c>
    </row>
    <row r="72" spans="1:9" x14ac:dyDescent="0.3">
      <c r="A72" s="2">
        <v>60</v>
      </c>
      <c r="B72" s="2">
        <v>177437.890625</v>
      </c>
      <c r="C72" s="2">
        <v>136344.8125</v>
      </c>
      <c r="D72" s="2">
        <v>92192.71875</v>
      </c>
      <c r="E72" s="2">
        <v>143906.1875</v>
      </c>
      <c r="F72" s="2">
        <v>45641.5625</v>
      </c>
      <c r="G72" s="2">
        <v>24073.375</v>
      </c>
      <c r="H72" s="2">
        <v>14233.1875</v>
      </c>
      <c r="I72" s="2">
        <v>25234.625</v>
      </c>
    </row>
    <row r="73" spans="1:9" x14ac:dyDescent="0.3">
      <c r="A73" s="2">
        <v>61</v>
      </c>
      <c r="B73" s="2">
        <v>175467.6875</v>
      </c>
      <c r="C73" s="2">
        <v>133161.8125</v>
      </c>
      <c r="D73" s="2">
        <v>92632.8125</v>
      </c>
      <c r="E73" s="2">
        <v>142108.875</v>
      </c>
      <c r="F73" s="2">
        <v>46916.375</v>
      </c>
      <c r="G73" s="2">
        <v>23545.25</v>
      </c>
      <c r="H73" s="2">
        <v>17103.4375</v>
      </c>
      <c r="I73" s="2">
        <v>24021.5625</v>
      </c>
    </row>
    <row r="74" spans="1:9" x14ac:dyDescent="0.3">
      <c r="A74" s="2">
        <v>62</v>
      </c>
      <c r="B74" s="2">
        <v>173845.40625</v>
      </c>
      <c r="C74" s="2">
        <v>135161.90625</v>
      </c>
      <c r="D74" s="2">
        <v>96514.75</v>
      </c>
      <c r="E74" s="2">
        <v>144915.015625</v>
      </c>
      <c r="F74" s="2">
        <v>47377.625</v>
      </c>
      <c r="G74" s="2">
        <v>25263.125</v>
      </c>
      <c r="H74" s="2">
        <v>15194.25</v>
      </c>
      <c r="I74" s="2">
        <v>24300.5</v>
      </c>
    </row>
    <row r="75" spans="1:9" x14ac:dyDescent="0.3">
      <c r="A75" s="2">
        <v>63</v>
      </c>
      <c r="B75" s="2">
        <v>174211.34375</v>
      </c>
      <c r="C75" s="2">
        <v>135193.65625</v>
      </c>
      <c r="D75" s="2">
        <v>96843.9375</v>
      </c>
      <c r="E75" s="2">
        <v>146075.21875</v>
      </c>
      <c r="F75" s="2">
        <v>47280.25</v>
      </c>
      <c r="G75" s="2">
        <v>23338.875</v>
      </c>
      <c r="H75" s="2">
        <v>15968.9375</v>
      </c>
      <c r="I75" s="2">
        <v>22823.5</v>
      </c>
    </row>
    <row r="76" spans="1:9" x14ac:dyDescent="0.3">
      <c r="A76" s="2">
        <v>64</v>
      </c>
      <c r="B76" s="2">
        <v>173685.5625</v>
      </c>
      <c r="C76" s="2">
        <v>134948.09375</v>
      </c>
      <c r="D76" s="2">
        <v>92837.40625</v>
      </c>
      <c r="E76" s="2">
        <v>144957.265625</v>
      </c>
      <c r="F76" s="2">
        <v>47094.4375</v>
      </c>
      <c r="G76" s="2">
        <v>23666.375</v>
      </c>
      <c r="H76" s="2">
        <v>13333.9375</v>
      </c>
      <c r="I76" s="2">
        <v>23441.625</v>
      </c>
    </row>
    <row r="77" spans="1:9" x14ac:dyDescent="0.3">
      <c r="A77" s="2">
        <v>65</v>
      </c>
      <c r="B77" s="2">
        <v>174065.609375</v>
      </c>
      <c r="C77" s="2">
        <v>134659.40625</v>
      </c>
      <c r="D77" s="2">
        <v>95001.59375</v>
      </c>
      <c r="E77" s="2">
        <v>146716.515625</v>
      </c>
      <c r="F77" s="2">
        <v>45927.125</v>
      </c>
      <c r="G77" s="2">
        <v>26035.8125</v>
      </c>
      <c r="H77" s="2">
        <v>12869.4375</v>
      </c>
      <c r="I77" s="2">
        <v>23011.0625</v>
      </c>
    </row>
    <row r="78" spans="1:9" x14ac:dyDescent="0.3">
      <c r="A78" s="2">
        <v>66</v>
      </c>
      <c r="B78" s="2">
        <v>173114.15625</v>
      </c>
      <c r="C78" s="2">
        <v>134764.96875</v>
      </c>
      <c r="D78" s="2">
        <v>93990.71875</v>
      </c>
      <c r="E78" s="2">
        <v>145417.015625</v>
      </c>
      <c r="F78" s="2">
        <v>46798.875</v>
      </c>
      <c r="G78" s="2">
        <v>24186.6875</v>
      </c>
      <c r="H78" s="2">
        <v>14170.375</v>
      </c>
      <c r="I78" s="2">
        <v>23619.9375</v>
      </c>
    </row>
    <row r="79" spans="1:9" x14ac:dyDescent="0.3">
      <c r="A79" s="2">
        <v>67</v>
      </c>
      <c r="B79" s="2">
        <v>176647.921875</v>
      </c>
      <c r="C79" s="2">
        <v>133893.59375</v>
      </c>
      <c r="D79" s="2">
        <v>98471.84375</v>
      </c>
      <c r="E79" s="2">
        <v>147290.890625</v>
      </c>
      <c r="F79" s="2">
        <v>45123.8125</v>
      </c>
      <c r="G79" s="2">
        <v>23008.625</v>
      </c>
      <c r="H79" s="2">
        <v>14120.875</v>
      </c>
      <c r="I79" s="2">
        <v>22164.25</v>
      </c>
    </row>
    <row r="80" spans="1:9" x14ac:dyDescent="0.3">
      <c r="A80" s="2">
        <v>68</v>
      </c>
      <c r="B80" s="2">
        <v>174712.40625</v>
      </c>
      <c r="C80" s="2">
        <v>133697.90625</v>
      </c>
      <c r="D80" s="2">
        <v>94589.03125</v>
      </c>
      <c r="E80" s="2">
        <v>147400.25</v>
      </c>
      <c r="F80" s="2">
        <v>46991.3125</v>
      </c>
      <c r="G80" s="2">
        <v>24378.375</v>
      </c>
      <c r="H80" s="2">
        <v>14850.5</v>
      </c>
      <c r="I80" s="2">
        <v>24183.5</v>
      </c>
    </row>
    <row r="81" spans="1:9" x14ac:dyDescent="0.3">
      <c r="A81" s="2">
        <v>69</v>
      </c>
      <c r="B81" s="2">
        <v>170850.8125</v>
      </c>
      <c r="C81" s="2">
        <v>133438.96875</v>
      </c>
      <c r="D81" s="2">
        <v>93991.5625</v>
      </c>
      <c r="E81" s="2">
        <v>147998</v>
      </c>
      <c r="F81" s="2">
        <v>45009.6875</v>
      </c>
      <c r="G81" s="2">
        <v>22465.4375</v>
      </c>
      <c r="H81" s="2">
        <v>13918.875</v>
      </c>
      <c r="I81" s="2">
        <v>22590.375</v>
      </c>
    </row>
    <row r="82" spans="1:9" x14ac:dyDescent="0.3">
      <c r="A82" s="2">
        <v>70</v>
      </c>
      <c r="B82" s="2">
        <v>174880.265625</v>
      </c>
      <c r="C82" s="2">
        <v>132974.59375</v>
      </c>
      <c r="D82" s="2">
        <v>96186.5</v>
      </c>
      <c r="E82" s="2">
        <v>146078.8125</v>
      </c>
      <c r="F82" s="2">
        <v>43294.3125</v>
      </c>
      <c r="G82" s="2">
        <v>24685.3125</v>
      </c>
      <c r="H82" s="2">
        <v>16232.625</v>
      </c>
      <c r="I82" s="2">
        <v>21614.4375</v>
      </c>
    </row>
    <row r="83" spans="1:9" x14ac:dyDescent="0.3">
      <c r="A83" s="2">
        <v>71</v>
      </c>
      <c r="B83" s="2">
        <v>172024.609375</v>
      </c>
      <c r="C83" s="2">
        <v>133934.03125</v>
      </c>
      <c r="D83" s="2">
        <v>96099.1875</v>
      </c>
      <c r="E83" s="2">
        <v>146042.5</v>
      </c>
      <c r="F83" s="2">
        <v>42801.4375</v>
      </c>
      <c r="G83" s="2">
        <v>23728.0625</v>
      </c>
      <c r="H83" s="2">
        <v>16154.375</v>
      </c>
      <c r="I83" s="2">
        <v>21574.3125</v>
      </c>
    </row>
    <row r="84" spans="1:9" x14ac:dyDescent="0.3">
      <c r="A84" s="2">
        <v>72</v>
      </c>
      <c r="B84" s="2">
        <v>172995.375</v>
      </c>
      <c r="C84" s="2">
        <v>134530.46875</v>
      </c>
      <c r="D84" s="2">
        <v>98796.59375</v>
      </c>
      <c r="E84" s="2">
        <v>147111.984375</v>
      </c>
      <c r="F84" s="2">
        <v>42276.5625</v>
      </c>
      <c r="G84" s="2">
        <v>21948.75</v>
      </c>
      <c r="H84" s="2">
        <v>16790.5625</v>
      </c>
      <c r="I84" s="2">
        <v>21773.1875</v>
      </c>
    </row>
    <row r="85" spans="1:9" x14ac:dyDescent="0.3">
      <c r="A85" s="2">
        <v>73</v>
      </c>
      <c r="B85" s="2">
        <v>171117.25</v>
      </c>
      <c r="C85" s="2">
        <v>132543.0625</v>
      </c>
      <c r="D85" s="2">
        <v>93601.84375</v>
      </c>
      <c r="E85" s="2">
        <v>148460.96875</v>
      </c>
      <c r="F85" s="2">
        <v>43917.5625</v>
      </c>
      <c r="G85" s="2">
        <v>22291.25</v>
      </c>
      <c r="H85" s="2">
        <v>15684.625</v>
      </c>
      <c r="I85" s="2">
        <v>20602.1875</v>
      </c>
    </row>
    <row r="86" spans="1:9" x14ac:dyDescent="0.3">
      <c r="A86" s="2">
        <v>74</v>
      </c>
      <c r="B86" s="2">
        <v>173086.03125</v>
      </c>
      <c r="C86" s="2">
        <v>134270.84375</v>
      </c>
      <c r="D86" s="2">
        <v>96243.84375</v>
      </c>
      <c r="E86" s="2">
        <v>148300.5625</v>
      </c>
      <c r="F86" s="2">
        <v>42482.1875</v>
      </c>
      <c r="G86" s="2">
        <v>23855.1875</v>
      </c>
      <c r="H86" s="2">
        <v>19089.75</v>
      </c>
      <c r="I86" s="2">
        <v>22007.375</v>
      </c>
    </row>
    <row r="87" spans="1:9" x14ac:dyDescent="0.3">
      <c r="A87" s="2">
        <v>75</v>
      </c>
      <c r="B87" s="2">
        <v>170973.21875</v>
      </c>
      <c r="C87" s="2">
        <v>132438.09375</v>
      </c>
      <c r="D87" s="2">
        <v>97494.46875</v>
      </c>
      <c r="E87" s="2">
        <v>146833.9375</v>
      </c>
      <c r="F87" s="2">
        <v>39868.5</v>
      </c>
      <c r="G87" s="2">
        <v>22202.25</v>
      </c>
      <c r="H87" s="2">
        <v>15624.375</v>
      </c>
      <c r="I87" s="2">
        <v>21032.8125</v>
      </c>
    </row>
    <row r="88" spans="1:9" x14ac:dyDescent="0.3">
      <c r="A88" s="2">
        <v>76</v>
      </c>
      <c r="B88" s="2">
        <v>168347.796875</v>
      </c>
      <c r="C88" s="2">
        <v>131095.15625</v>
      </c>
      <c r="D88" s="2">
        <v>96226.75</v>
      </c>
      <c r="E88" s="2">
        <v>147653.15625</v>
      </c>
      <c r="F88" s="2">
        <v>41854.875</v>
      </c>
      <c r="G88" s="2">
        <v>21830.0625</v>
      </c>
      <c r="H88" s="2">
        <v>18785.625</v>
      </c>
      <c r="I88" s="2">
        <v>21134.875</v>
      </c>
    </row>
    <row r="89" spans="1:9" x14ac:dyDescent="0.3">
      <c r="A89" s="2">
        <v>77</v>
      </c>
      <c r="B89" s="2">
        <v>168953.421875</v>
      </c>
      <c r="C89" s="2">
        <v>131489.71875</v>
      </c>
      <c r="D89" s="2">
        <v>98624.96875</v>
      </c>
      <c r="E89" s="2">
        <v>148569.140625</v>
      </c>
      <c r="F89" s="2">
        <v>39936.875</v>
      </c>
      <c r="G89" s="2">
        <v>21089.25</v>
      </c>
      <c r="H89" s="2">
        <v>19596.1875</v>
      </c>
      <c r="I89" s="2">
        <v>20957.9375</v>
      </c>
    </row>
    <row r="90" spans="1:9" x14ac:dyDescent="0.3">
      <c r="A90" s="2">
        <v>78</v>
      </c>
      <c r="B90" s="2">
        <v>168222.453125</v>
      </c>
      <c r="C90" s="2">
        <v>130604.28125</v>
      </c>
      <c r="D90" s="2">
        <v>93982.375</v>
      </c>
      <c r="E90" s="2">
        <v>147263.25</v>
      </c>
      <c r="F90" s="2">
        <v>38528</v>
      </c>
      <c r="G90" s="2">
        <v>19738.8125</v>
      </c>
      <c r="H90" s="2">
        <v>16486.4375</v>
      </c>
      <c r="I90" s="2">
        <v>21178.625</v>
      </c>
    </row>
    <row r="91" spans="1:9" x14ac:dyDescent="0.3">
      <c r="A91" s="2">
        <v>79</v>
      </c>
      <c r="B91" s="2">
        <v>168897.4375</v>
      </c>
      <c r="C91" s="2">
        <v>132111.65625</v>
      </c>
      <c r="D91" s="2">
        <v>94088.125</v>
      </c>
      <c r="E91" s="2">
        <v>147996.921875</v>
      </c>
      <c r="F91" s="2">
        <v>39921.375</v>
      </c>
      <c r="G91" s="2">
        <v>20951.375</v>
      </c>
      <c r="H91" s="2">
        <v>18086.25</v>
      </c>
      <c r="I91" s="2">
        <v>19282.5</v>
      </c>
    </row>
    <row r="92" spans="1:9" x14ac:dyDescent="0.3">
      <c r="A92" s="2">
        <v>80</v>
      </c>
      <c r="B92" s="2">
        <v>163677.125</v>
      </c>
      <c r="C92" s="2">
        <v>130751.34375</v>
      </c>
      <c r="D92" s="2">
        <v>96714.9375</v>
      </c>
      <c r="E92" s="2">
        <v>148116.84375</v>
      </c>
      <c r="F92" s="2">
        <v>39440.75</v>
      </c>
      <c r="G92" s="2">
        <v>21557.8125</v>
      </c>
      <c r="H92" s="2">
        <v>19251.875</v>
      </c>
      <c r="I92" s="2">
        <v>21087</v>
      </c>
    </row>
    <row r="93" spans="1:9" x14ac:dyDescent="0.3">
      <c r="A93" s="2">
        <v>81</v>
      </c>
      <c r="B93" s="2">
        <v>167448.4375</v>
      </c>
      <c r="C93" s="2">
        <v>130796.28125</v>
      </c>
      <c r="D93" s="2">
        <v>95916.46875</v>
      </c>
      <c r="E93" s="2">
        <v>148316.828125</v>
      </c>
      <c r="F93" s="2">
        <v>37813.625</v>
      </c>
      <c r="G93" s="2">
        <v>20507.5625</v>
      </c>
      <c r="H93" s="2">
        <v>18518.75</v>
      </c>
      <c r="I93" s="2">
        <v>20307.0625</v>
      </c>
    </row>
    <row r="94" spans="1:9" x14ac:dyDescent="0.3">
      <c r="A94" s="2">
        <v>82</v>
      </c>
      <c r="B94" s="2">
        <v>165927.90625</v>
      </c>
      <c r="C94" s="2">
        <v>129706.3125</v>
      </c>
      <c r="D94" s="2">
        <v>93603.375</v>
      </c>
      <c r="E94" s="2">
        <v>145434.875</v>
      </c>
      <c r="F94" s="2">
        <v>37301.3125</v>
      </c>
      <c r="G94" s="2">
        <v>20948.5625</v>
      </c>
      <c r="H94" s="2">
        <v>18587.125</v>
      </c>
      <c r="I94" s="2">
        <v>20458.3125</v>
      </c>
    </row>
    <row r="95" spans="1:9" x14ac:dyDescent="0.3">
      <c r="A95" s="2">
        <v>83</v>
      </c>
      <c r="B95" s="2">
        <v>165979.390625</v>
      </c>
      <c r="C95" s="2">
        <v>129555.96875</v>
      </c>
      <c r="D95" s="2">
        <v>91458.1875</v>
      </c>
      <c r="E95" s="2">
        <v>147719.4375</v>
      </c>
      <c r="F95" s="2">
        <v>34556.8125</v>
      </c>
      <c r="G95" s="2">
        <v>20374.9375</v>
      </c>
      <c r="H95" s="2">
        <v>18957.3125</v>
      </c>
      <c r="I95" s="2">
        <v>20607.3125</v>
      </c>
    </row>
    <row r="96" spans="1:9" x14ac:dyDescent="0.3">
      <c r="A96" s="2">
        <v>84</v>
      </c>
      <c r="B96" s="2">
        <v>165812</v>
      </c>
      <c r="C96" s="2">
        <v>129834.375</v>
      </c>
      <c r="D96" s="2">
        <v>96472.96875</v>
      </c>
      <c r="E96" s="2">
        <v>145693.34375</v>
      </c>
      <c r="F96" s="2">
        <v>32647.1875</v>
      </c>
      <c r="G96" s="2">
        <v>20467.875</v>
      </c>
      <c r="H96" s="2">
        <v>20442.8125</v>
      </c>
      <c r="I96" s="2">
        <v>20327.5625</v>
      </c>
    </row>
    <row r="97" spans="1:9" x14ac:dyDescent="0.3">
      <c r="A97" s="2">
        <v>85</v>
      </c>
      <c r="B97" s="2">
        <v>162292.90625</v>
      </c>
      <c r="C97" s="2">
        <v>128541.59375</v>
      </c>
      <c r="D97" s="2">
        <v>97663.84375</v>
      </c>
      <c r="E97" s="2">
        <v>144507.515625</v>
      </c>
      <c r="F97" s="2">
        <v>30785.8125</v>
      </c>
      <c r="G97" s="2">
        <v>21163.625</v>
      </c>
      <c r="H97" s="2">
        <v>19228</v>
      </c>
      <c r="I97" s="2">
        <v>21391.5625</v>
      </c>
    </row>
    <row r="98" spans="1:9" x14ac:dyDescent="0.3">
      <c r="A98" s="2">
        <v>86</v>
      </c>
      <c r="B98" s="2">
        <v>166505.578125</v>
      </c>
      <c r="C98" s="2">
        <v>127965.34375</v>
      </c>
      <c r="D98" s="2">
        <v>97820.1875</v>
      </c>
      <c r="E98" s="2">
        <v>144565.28125</v>
      </c>
      <c r="F98" s="2">
        <v>28679.375</v>
      </c>
      <c r="G98" s="2">
        <v>22130.875</v>
      </c>
      <c r="H98" s="2">
        <v>18104.625</v>
      </c>
      <c r="I98" s="2">
        <v>20810.5625</v>
      </c>
    </row>
    <row r="99" spans="1:9" x14ac:dyDescent="0.3">
      <c r="A99" s="2">
        <v>87</v>
      </c>
      <c r="B99" s="2">
        <v>163417.984375</v>
      </c>
      <c r="C99" s="2">
        <v>126563.71875</v>
      </c>
      <c r="D99" s="2">
        <v>91917.6875</v>
      </c>
      <c r="E99" s="2">
        <v>146712.703125</v>
      </c>
      <c r="F99" s="2">
        <v>24160.6875</v>
      </c>
      <c r="G99" s="2">
        <v>20716</v>
      </c>
      <c r="H99" s="2">
        <v>16189</v>
      </c>
      <c r="I99" s="2">
        <v>19242.125</v>
      </c>
    </row>
    <row r="100" spans="1:9" x14ac:dyDescent="0.3">
      <c r="A100" s="2">
        <v>88</v>
      </c>
      <c r="B100" s="2">
        <v>159214.671875</v>
      </c>
      <c r="C100" s="2">
        <v>127587.78125</v>
      </c>
      <c r="D100" s="2">
        <v>94816.1875</v>
      </c>
      <c r="E100" s="2">
        <v>147693.765625</v>
      </c>
      <c r="F100" s="2">
        <v>23595.6875</v>
      </c>
      <c r="G100" s="2">
        <v>21012</v>
      </c>
      <c r="H100" s="2">
        <v>18888.625</v>
      </c>
      <c r="I100" s="2">
        <v>19674.1875</v>
      </c>
    </row>
    <row r="101" spans="1:9" x14ac:dyDescent="0.3">
      <c r="A101" s="2">
        <v>89</v>
      </c>
      <c r="B101" s="2">
        <v>160769.671875</v>
      </c>
      <c r="C101" s="2">
        <v>126261.59375</v>
      </c>
      <c r="D101" s="2">
        <v>97952.875</v>
      </c>
      <c r="E101" s="2">
        <v>143828.28125</v>
      </c>
      <c r="F101" s="2">
        <v>23635.9375</v>
      </c>
      <c r="G101" s="2">
        <v>20489.125</v>
      </c>
      <c r="H101" s="2">
        <v>18899.125</v>
      </c>
      <c r="I101" s="2">
        <v>19493.8125</v>
      </c>
    </row>
    <row r="102" spans="1:9" x14ac:dyDescent="0.3">
      <c r="A102" s="2">
        <v>90</v>
      </c>
      <c r="B102" s="2">
        <v>162879.328125</v>
      </c>
      <c r="C102" s="2">
        <v>125427.875</v>
      </c>
      <c r="D102" s="2">
        <v>94959.03125</v>
      </c>
      <c r="E102" s="2">
        <v>144168.765625</v>
      </c>
      <c r="F102" s="2">
        <v>21730.125</v>
      </c>
      <c r="G102" s="2">
        <v>19630.25</v>
      </c>
      <c r="H102" s="2">
        <v>18326.9375</v>
      </c>
      <c r="I102" s="2">
        <v>18943.75</v>
      </c>
    </row>
    <row r="103" spans="1:9" x14ac:dyDescent="0.3">
      <c r="A103" s="2">
        <v>91</v>
      </c>
      <c r="B103" s="2">
        <v>160992.203125</v>
      </c>
      <c r="C103" s="2">
        <v>123691.65625</v>
      </c>
      <c r="D103" s="2">
        <v>96140.78125</v>
      </c>
      <c r="E103" s="2">
        <v>144020.8125</v>
      </c>
      <c r="F103" s="2">
        <v>20689.875</v>
      </c>
      <c r="G103" s="2">
        <v>19964.9375</v>
      </c>
      <c r="H103" s="2">
        <v>15090.875</v>
      </c>
      <c r="I103" s="2">
        <v>17822.5</v>
      </c>
    </row>
    <row r="104" spans="1:9" x14ac:dyDescent="0.3">
      <c r="A104" s="2">
        <v>92</v>
      </c>
      <c r="B104" s="2">
        <v>159326.28125</v>
      </c>
      <c r="C104" s="2">
        <v>124812.25</v>
      </c>
      <c r="D104" s="2">
        <v>92191.5625</v>
      </c>
      <c r="E104" s="2">
        <v>148392.984375</v>
      </c>
      <c r="F104" s="2">
        <v>18031.75</v>
      </c>
      <c r="G104" s="2">
        <v>20654.0625</v>
      </c>
      <c r="H104" s="2">
        <v>17409</v>
      </c>
      <c r="I104" s="2">
        <v>18710.0625</v>
      </c>
    </row>
    <row r="105" spans="1:9" x14ac:dyDescent="0.3">
      <c r="A105" s="2">
        <v>93</v>
      </c>
      <c r="B105" s="2">
        <v>157052.484375</v>
      </c>
      <c r="C105" s="2">
        <v>123175.0625</v>
      </c>
      <c r="D105" s="2">
        <v>95478.34375</v>
      </c>
      <c r="E105" s="2">
        <v>143151.34375</v>
      </c>
      <c r="F105" s="2">
        <v>18183.4375</v>
      </c>
      <c r="G105" s="2">
        <v>17771.8125</v>
      </c>
      <c r="H105" s="2">
        <v>15768.4375</v>
      </c>
      <c r="I105" s="2">
        <v>19104.4375</v>
      </c>
    </row>
    <row r="106" spans="1:9" x14ac:dyDescent="0.3">
      <c r="A106" s="2">
        <v>94</v>
      </c>
      <c r="B106" s="2">
        <v>156793.15625</v>
      </c>
      <c r="C106" s="2">
        <v>123502.1875</v>
      </c>
      <c r="D106" s="2">
        <v>97516.03125</v>
      </c>
      <c r="E106" s="2">
        <v>143619.09375</v>
      </c>
      <c r="F106" s="2">
        <v>18141.5625</v>
      </c>
      <c r="G106" s="2">
        <v>18963.3125</v>
      </c>
      <c r="H106" s="2">
        <v>17616.5</v>
      </c>
      <c r="I106" s="2">
        <v>17275.0625</v>
      </c>
    </row>
    <row r="107" spans="1:9" x14ac:dyDescent="0.3">
      <c r="A107" s="2">
        <v>95</v>
      </c>
      <c r="B107" s="2">
        <v>157288.53125</v>
      </c>
      <c r="C107" s="2">
        <v>123700.1875</v>
      </c>
      <c r="D107" s="2">
        <v>94457.46875</v>
      </c>
      <c r="E107" s="2">
        <v>143949.59375</v>
      </c>
      <c r="F107" s="2">
        <v>16517.5625</v>
      </c>
      <c r="G107" s="2">
        <v>19227.1875</v>
      </c>
      <c r="H107" s="2">
        <v>14285.875</v>
      </c>
      <c r="I107" s="2">
        <v>18254.625</v>
      </c>
    </row>
    <row r="108" spans="1:9" x14ac:dyDescent="0.3">
      <c r="A108" s="2">
        <v>96</v>
      </c>
      <c r="B108" s="2">
        <v>158014.0625</v>
      </c>
      <c r="C108" s="2">
        <v>121505.59375</v>
      </c>
      <c r="D108" s="2">
        <v>94654.1875</v>
      </c>
      <c r="E108" s="2">
        <v>143891.078125</v>
      </c>
      <c r="F108" s="2">
        <v>16869.25</v>
      </c>
      <c r="G108" s="2">
        <v>19838.0625</v>
      </c>
      <c r="H108" s="2">
        <v>18023.125</v>
      </c>
      <c r="I108" s="2">
        <v>16968.375</v>
      </c>
    </row>
    <row r="109" spans="1:9" x14ac:dyDescent="0.3">
      <c r="A109" s="2">
        <v>97</v>
      </c>
      <c r="B109" s="2">
        <v>154451.28125</v>
      </c>
      <c r="C109" s="2">
        <v>121806.40625</v>
      </c>
      <c r="D109" s="2">
        <v>90419.1875</v>
      </c>
      <c r="E109" s="2">
        <v>142227.453125</v>
      </c>
      <c r="F109" s="2">
        <v>14359.3125</v>
      </c>
      <c r="G109" s="2">
        <v>19002</v>
      </c>
      <c r="H109" s="2">
        <v>17473.9375</v>
      </c>
      <c r="I109" s="2">
        <v>17331.8125</v>
      </c>
    </row>
    <row r="110" spans="1:9" x14ac:dyDescent="0.3">
      <c r="A110" s="2">
        <v>98</v>
      </c>
      <c r="B110" s="2">
        <v>154501.0625</v>
      </c>
      <c r="C110" s="2">
        <v>122238.03125</v>
      </c>
      <c r="D110" s="2">
        <v>96619.15625</v>
      </c>
      <c r="E110" s="2">
        <v>143793.375</v>
      </c>
      <c r="F110" s="2">
        <v>15051.8125</v>
      </c>
      <c r="G110" s="2">
        <v>18075.375</v>
      </c>
      <c r="H110" s="2">
        <v>15197.6875</v>
      </c>
      <c r="I110" s="2">
        <v>16901.75</v>
      </c>
    </row>
    <row r="111" spans="1:9" x14ac:dyDescent="0.3">
      <c r="A111" s="2">
        <v>99</v>
      </c>
      <c r="B111" s="2">
        <v>151286.6875</v>
      </c>
      <c r="C111" s="2">
        <v>121281</v>
      </c>
      <c r="D111" s="2">
        <v>94617.21875</v>
      </c>
      <c r="E111" s="2">
        <v>140605.1875</v>
      </c>
      <c r="F111" s="2">
        <v>15804.4375</v>
      </c>
      <c r="G111" s="2">
        <v>18680.0625</v>
      </c>
      <c r="H111" s="2">
        <v>15014.9375</v>
      </c>
      <c r="I111" s="2">
        <v>17273.1875</v>
      </c>
    </row>
    <row r="112" spans="1:9" x14ac:dyDescent="0.3">
      <c r="A112" s="2">
        <v>100</v>
      </c>
      <c r="B112" s="2">
        <v>155476.78125</v>
      </c>
      <c r="C112" s="2">
        <v>122589.59375</v>
      </c>
      <c r="D112" s="2">
        <v>95088.34375</v>
      </c>
      <c r="E112" s="2">
        <v>141156.484375</v>
      </c>
      <c r="F112" s="2">
        <v>15062.75</v>
      </c>
      <c r="G112" s="2">
        <v>19226.1875</v>
      </c>
      <c r="H112" s="2">
        <v>16060.0625</v>
      </c>
      <c r="I112" s="2">
        <v>17428.6875</v>
      </c>
    </row>
    <row r="113" spans="1:9" x14ac:dyDescent="0.3">
      <c r="A113" s="2">
        <v>101</v>
      </c>
      <c r="B113" s="2">
        <v>153987.765625</v>
      </c>
      <c r="C113" s="2">
        <v>120435.3125</v>
      </c>
      <c r="D113" s="2">
        <v>93790.78125</v>
      </c>
      <c r="E113" s="2">
        <v>138773.234375</v>
      </c>
      <c r="F113" s="2">
        <v>15194.9375</v>
      </c>
      <c r="G113" s="2">
        <v>19330.3125</v>
      </c>
      <c r="H113" s="2">
        <v>16084.1875</v>
      </c>
      <c r="I113" s="2">
        <v>17267.25</v>
      </c>
    </row>
    <row r="114" spans="1:9" x14ac:dyDescent="0.3">
      <c r="A114" s="2">
        <v>102</v>
      </c>
      <c r="B114" s="2">
        <v>153206.4375</v>
      </c>
      <c r="C114" s="2">
        <v>120170.28125</v>
      </c>
      <c r="D114" s="2">
        <v>91855.53125</v>
      </c>
      <c r="E114" s="2">
        <v>138687.015625</v>
      </c>
      <c r="F114" s="2">
        <v>14462</v>
      </c>
      <c r="G114" s="2">
        <v>18326.8125</v>
      </c>
      <c r="H114" s="2">
        <v>17111.875</v>
      </c>
      <c r="I114" s="2">
        <v>17392.0625</v>
      </c>
    </row>
    <row r="115" spans="1:9" x14ac:dyDescent="0.3">
      <c r="A115" s="2">
        <v>103</v>
      </c>
      <c r="B115" s="2">
        <v>153970.71875</v>
      </c>
      <c r="C115" s="2">
        <v>119226.46875</v>
      </c>
      <c r="D115" s="2">
        <v>94637.65625</v>
      </c>
      <c r="E115" s="2">
        <v>138766.375</v>
      </c>
      <c r="F115" s="2">
        <v>12737.75</v>
      </c>
      <c r="G115" s="2">
        <v>18626.1875</v>
      </c>
      <c r="H115" s="2">
        <v>15618.25</v>
      </c>
      <c r="I115" s="2">
        <v>16250.3125</v>
      </c>
    </row>
    <row r="116" spans="1:9" x14ac:dyDescent="0.3">
      <c r="A116" s="2">
        <v>104</v>
      </c>
      <c r="B116" s="2">
        <v>153048</v>
      </c>
      <c r="C116" s="2">
        <v>119342.96875</v>
      </c>
      <c r="D116" s="2">
        <v>93824.8125</v>
      </c>
      <c r="E116" s="2">
        <v>139570.765625</v>
      </c>
      <c r="F116" s="2">
        <v>13275</v>
      </c>
      <c r="G116" s="2">
        <v>19170.9375</v>
      </c>
      <c r="H116" s="2">
        <v>13881.0625</v>
      </c>
      <c r="I116" s="2">
        <v>15402.8125</v>
      </c>
    </row>
    <row r="117" spans="1:9" x14ac:dyDescent="0.3">
      <c r="A117" s="2">
        <v>105</v>
      </c>
      <c r="B117" s="2">
        <v>152351.578125</v>
      </c>
      <c r="C117" s="2">
        <v>118841.03125</v>
      </c>
      <c r="D117" s="2">
        <v>92089.09375</v>
      </c>
      <c r="E117" s="2">
        <v>137593.84375</v>
      </c>
      <c r="F117" s="2">
        <v>11918.125</v>
      </c>
      <c r="G117" s="2">
        <v>19007</v>
      </c>
      <c r="H117" s="2">
        <v>15552.8125</v>
      </c>
      <c r="I117" s="2">
        <v>16388.0625</v>
      </c>
    </row>
    <row r="118" spans="1:9" x14ac:dyDescent="0.3">
      <c r="A118" s="2">
        <v>106</v>
      </c>
      <c r="B118" s="2">
        <v>150671.203125</v>
      </c>
      <c r="C118" s="2">
        <v>117159.71875</v>
      </c>
      <c r="D118" s="2">
        <v>92229.8125</v>
      </c>
      <c r="E118" s="2">
        <v>140372.8125</v>
      </c>
      <c r="F118" s="2">
        <v>10076.5</v>
      </c>
      <c r="G118" s="2">
        <v>19028.875</v>
      </c>
      <c r="H118" s="2">
        <v>15249.25</v>
      </c>
      <c r="I118" s="2">
        <v>14504.1875</v>
      </c>
    </row>
    <row r="119" spans="1:9" x14ac:dyDescent="0.3">
      <c r="A119" s="2">
        <v>107</v>
      </c>
      <c r="B119" s="2">
        <v>149764.28125</v>
      </c>
      <c r="C119" s="2">
        <v>115835.375</v>
      </c>
      <c r="D119" s="2">
        <v>93849.40625</v>
      </c>
      <c r="E119" s="2">
        <v>136760.8125</v>
      </c>
      <c r="F119" s="2">
        <v>8835.75</v>
      </c>
      <c r="G119" s="2">
        <v>18944.3125</v>
      </c>
      <c r="H119" s="2">
        <v>16029.1875</v>
      </c>
      <c r="I119" s="2">
        <v>16839.1875</v>
      </c>
    </row>
    <row r="120" spans="1:9" x14ac:dyDescent="0.3">
      <c r="A120" s="2">
        <v>108</v>
      </c>
      <c r="B120" s="2">
        <v>149213.8125</v>
      </c>
      <c r="C120" s="2">
        <v>116186.09375</v>
      </c>
      <c r="D120" s="2">
        <v>95649.21875</v>
      </c>
      <c r="E120" s="2">
        <v>138092.4375</v>
      </c>
      <c r="F120" s="2">
        <v>8826.3125</v>
      </c>
      <c r="G120" s="2">
        <v>19488.75</v>
      </c>
      <c r="H120" s="2">
        <v>18215.75</v>
      </c>
      <c r="I120" s="2">
        <v>14624.0625</v>
      </c>
    </row>
    <row r="121" spans="1:9" x14ac:dyDescent="0.3">
      <c r="A121" s="2">
        <v>109</v>
      </c>
      <c r="B121" s="2">
        <v>149386.28125</v>
      </c>
      <c r="C121" s="2">
        <v>116822.875</v>
      </c>
      <c r="D121" s="2">
        <v>91357.75</v>
      </c>
      <c r="E121" s="2">
        <v>137581.3125</v>
      </c>
      <c r="F121" s="2">
        <v>8797.625</v>
      </c>
      <c r="G121" s="2">
        <v>19737.9375</v>
      </c>
      <c r="H121" s="2">
        <v>14511.4375</v>
      </c>
      <c r="I121" s="2">
        <v>15092.1875</v>
      </c>
    </row>
    <row r="122" spans="1:9" x14ac:dyDescent="0.3">
      <c r="A122" s="2">
        <v>110</v>
      </c>
      <c r="B122" s="2">
        <v>146198.03125</v>
      </c>
      <c r="C122" s="2">
        <v>115171.625</v>
      </c>
      <c r="D122" s="2">
        <v>89693.34375</v>
      </c>
      <c r="E122" s="2">
        <v>139344.40625</v>
      </c>
      <c r="F122" s="2">
        <v>5895.125</v>
      </c>
      <c r="G122" s="2">
        <v>18526.375</v>
      </c>
      <c r="H122" s="2">
        <v>15223.0625</v>
      </c>
      <c r="I122" s="2">
        <v>14835.5</v>
      </c>
    </row>
    <row r="123" spans="1:9" x14ac:dyDescent="0.3">
      <c r="A123" s="2">
        <v>111</v>
      </c>
      <c r="B123" s="2">
        <v>149105.640625</v>
      </c>
      <c r="C123" s="2">
        <v>115100.3125</v>
      </c>
      <c r="D123" s="2">
        <v>90456.25</v>
      </c>
      <c r="E123" s="2">
        <v>137003.65625</v>
      </c>
      <c r="F123" s="2">
        <v>4232.375</v>
      </c>
      <c r="G123" s="2">
        <v>18534.375</v>
      </c>
      <c r="H123" s="2">
        <v>17769.3125</v>
      </c>
      <c r="I123" s="2">
        <v>15193.25</v>
      </c>
    </row>
    <row r="124" spans="1:9" x14ac:dyDescent="0.3">
      <c r="A124" s="2">
        <v>112</v>
      </c>
      <c r="B124" s="2">
        <v>146774.109375</v>
      </c>
      <c r="C124" s="2">
        <v>114153.09375</v>
      </c>
      <c r="D124" s="2">
        <v>93061.46875</v>
      </c>
      <c r="E124" s="2">
        <v>134432.15625</v>
      </c>
      <c r="F124" s="2">
        <v>4395.1875</v>
      </c>
      <c r="G124" s="2">
        <v>20335</v>
      </c>
      <c r="H124" s="2">
        <v>18287.375</v>
      </c>
      <c r="I124" s="2">
        <v>16035.6875</v>
      </c>
    </row>
    <row r="125" spans="1:9" x14ac:dyDescent="0.3">
      <c r="A125" s="2">
        <v>113</v>
      </c>
      <c r="B125" s="2">
        <v>143423.46875</v>
      </c>
      <c r="C125" s="2">
        <v>113505.625</v>
      </c>
      <c r="D125" s="2">
        <v>93696.96875</v>
      </c>
      <c r="E125" s="2">
        <v>134793.15625</v>
      </c>
      <c r="F125" s="2">
        <v>3019.125</v>
      </c>
      <c r="G125" s="2">
        <v>18572.5625</v>
      </c>
      <c r="H125" s="2">
        <v>15989.9375</v>
      </c>
      <c r="I125" s="2">
        <v>15012.8125</v>
      </c>
    </row>
    <row r="126" spans="1:9" x14ac:dyDescent="0.3">
      <c r="A126" s="2">
        <v>114</v>
      </c>
      <c r="B126" s="2">
        <v>145169.40625</v>
      </c>
      <c r="C126" s="2">
        <v>111943.9375</v>
      </c>
      <c r="D126" s="2">
        <v>89101.96875</v>
      </c>
      <c r="E126" s="2">
        <v>131982.65625</v>
      </c>
      <c r="F126" s="2">
        <v>2271.25</v>
      </c>
      <c r="G126" s="2">
        <v>19340.5</v>
      </c>
      <c r="H126" s="2">
        <v>19451.5</v>
      </c>
      <c r="I126" s="2">
        <v>14832.4375</v>
      </c>
    </row>
    <row r="127" spans="1:9" x14ac:dyDescent="0.3">
      <c r="A127" s="2">
        <v>115</v>
      </c>
      <c r="B127" s="2">
        <v>144503.703125</v>
      </c>
      <c r="C127" s="2">
        <v>112065</v>
      </c>
      <c r="D127" s="2">
        <v>89869.125</v>
      </c>
      <c r="E127" s="2">
        <v>135136</v>
      </c>
      <c r="F127" s="2">
        <v>-427.6875</v>
      </c>
      <c r="G127" s="2">
        <v>18363.375</v>
      </c>
      <c r="H127" s="2">
        <v>18257.375</v>
      </c>
      <c r="I127" s="2">
        <v>14402.875</v>
      </c>
    </row>
    <row r="128" spans="1:9" x14ac:dyDescent="0.3">
      <c r="A128" s="2">
        <v>116</v>
      </c>
      <c r="B128" s="2">
        <v>143338.625</v>
      </c>
      <c r="C128" s="2">
        <v>109111.25</v>
      </c>
      <c r="D128" s="2">
        <v>90546.34375</v>
      </c>
      <c r="E128" s="2">
        <v>136353.71875</v>
      </c>
      <c r="F128" s="2">
        <v>-952.3125</v>
      </c>
      <c r="G128" s="2">
        <v>19494</v>
      </c>
      <c r="H128" s="2">
        <v>19454.75</v>
      </c>
      <c r="I128" s="2">
        <v>14199.0625</v>
      </c>
    </row>
    <row r="129" spans="1:9" x14ac:dyDescent="0.3">
      <c r="A129" s="2">
        <v>117</v>
      </c>
      <c r="B129" s="2">
        <v>141747.296875</v>
      </c>
      <c r="C129" s="2">
        <v>108788.6875</v>
      </c>
      <c r="D129" s="2">
        <v>92665.59375</v>
      </c>
      <c r="E129" s="2">
        <v>133803.125</v>
      </c>
      <c r="F129" s="2">
        <v>-1315.1875</v>
      </c>
      <c r="G129" s="2">
        <v>18610.5625</v>
      </c>
      <c r="H129" s="2">
        <v>20523.125</v>
      </c>
      <c r="I129" s="2">
        <v>14721.5</v>
      </c>
    </row>
    <row r="130" spans="1:9" x14ac:dyDescent="0.3">
      <c r="A130" s="2">
        <v>118</v>
      </c>
      <c r="B130" s="2">
        <v>142245.171875</v>
      </c>
      <c r="C130" s="2">
        <v>108087.65625</v>
      </c>
      <c r="D130" s="2">
        <v>89073.4375</v>
      </c>
      <c r="E130" s="2">
        <v>136218.109375</v>
      </c>
      <c r="F130" s="2">
        <v>-1099.125</v>
      </c>
      <c r="G130" s="2">
        <v>18944.875</v>
      </c>
      <c r="H130" s="2">
        <v>21997.8125</v>
      </c>
      <c r="I130" s="2">
        <v>13032.6875</v>
      </c>
    </row>
    <row r="131" spans="1:9" x14ac:dyDescent="0.3">
      <c r="A131" s="2">
        <v>119</v>
      </c>
      <c r="B131" s="2">
        <v>145439.71875</v>
      </c>
      <c r="C131" s="2">
        <v>108701.09375</v>
      </c>
      <c r="D131" s="2">
        <v>88727.875</v>
      </c>
      <c r="E131" s="2">
        <v>133204.03125</v>
      </c>
      <c r="F131" s="2">
        <v>-1506.3125</v>
      </c>
      <c r="G131" s="2">
        <v>19723.6875</v>
      </c>
      <c r="H131" s="2">
        <v>21024.5625</v>
      </c>
      <c r="I131" s="2">
        <v>14492.3125</v>
      </c>
    </row>
    <row r="132" spans="1:9" x14ac:dyDescent="0.3">
      <c r="A132" s="2">
        <v>120</v>
      </c>
      <c r="B132" s="2">
        <v>142524.4375</v>
      </c>
      <c r="C132" s="2">
        <v>106811.96875</v>
      </c>
      <c r="D132" s="2">
        <v>88762.25</v>
      </c>
      <c r="E132" s="2">
        <v>134077.015625</v>
      </c>
      <c r="F132" s="2">
        <v>-2802.1875</v>
      </c>
      <c r="G132" s="2">
        <v>19222.25</v>
      </c>
      <c r="H132" s="2">
        <v>20182.625</v>
      </c>
      <c r="I132" s="2">
        <v>12835.0625</v>
      </c>
    </row>
    <row r="133" spans="1:9" x14ac:dyDescent="0.3">
      <c r="A133" s="2">
        <v>121</v>
      </c>
      <c r="B133" s="2">
        <v>140276.5</v>
      </c>
      <c r="C133" s="2">
        <v>105564.875</v>
      </c>
      <c r="D133" s="2">
        <v>89313.53125</v>
      </c>
      <c r="E133" s="2">
        <v>136061.9375</v>
      </c>
      <c r="F133" s="2">
        <v>-2509.3125</v>
      </c>
      <c r="G133" s="2">
        <v>18615.625</v>
      </c>
      <c r="H133" s="2">
        <v>20956.75</v>
      </c>
      <c r="I133" s="2">
        <v>13894.375</v>
      </c>
    </row>
    <row r="134" spans="1:9" x14ac:dyDescent="0.3">
      <c r="A134" s="2">
        <v>122</v>
      </c>
      <c r="B134" s="2">
        <v>141261.96875</v>
      </c>
      <c r="C134" s="2">
        <v>105667.6875</v>
      </c>
      <c r="D134" s="2">
        <v>92060.5625</v>
      </c>
      <c r="E134" s="2">
        <v>135465.265625</v>
      </c>
      <c r="F134" s="2">
        <v>-3881.9375</v>
      </c>
      <c r="G134" s="2">
        <v>19353.3125</v>
      </c>
      <c r="H134" s="2">
        <v>21349.6875</v>
      </c>
      <c r="I134" s="2">
        <v>13873.9375</v>
      </c>
    </row>
    <row r="135" spans="1:9" x14ac:dyDescent="0.3">
      <c r="A135" s="2">
        <v>123</v>
      </c>
      <c r="B135" s="2">
        <v>143289.65625</v>
      </c>
      <c r="C135" s="2">
        <v>104747.5</v>
      </c>
      <c r="D135" s="2">
        <v>88044.46875</v>
      </c>
      <c r="E135" s="2">
        <v>131901.046875</v>
      </c>
      <c r="F135" s="2">
        <v>-3422.5</v>
      </c>
      <c r="G135" s="2">
        <v>20572.5625</v>
      </c>
      <c r="H135" s="2">
        <v>20926.8125</v>
      </c>
      <c r="I135" s="2">
        <v>13440.8125</v>
      </c>
    </row>
    <row r="136" spans="1:9" x14ac:dyDescent="0.3">
      <c r="A136" s="2">
        <v>124</v>
      </c>
      <c r="B136" s="2">
        <v>140101.46875</v>
      </c>
      <c r="C136" s="2">
        <v>103406.8125</v>
      </c>
      <c r="D136" s="2">
        <v>87671.0625</v>
      </c>
      <c r="E136" s="2">
        <v>135037.96875</v>
      </c>
      <c r="F136" s="2">
        <v>-5516.875</v>
      </c>
      <c r="G136" s="2">
        <v>19534.8125</v>
      </c>
      <c r="H136" s="2">
        <v>20012.0625</v>
      </c>
      <c r="I136" s="2">
        <v>13527.25</v>
      </c>
    </row>
    <row r="137" spans="1:9" x14ac:dyDescent="0.3">
      <c r="A137" s="2">
        <v>125</v>
      </c>
      <c r="B137" s="2">
        <v>140299.109375</v>
      </c>
      <c r="C137" s="2">
        <v>103695.625</v>
      </c>
      <c r="D137" s="2">
        <v>89340.625</v>
      </c>
      <c r="E137" s="2">
        <v>131335.34375</v>
      </c>
      <c r="F137" s="2">
        <v>-5318.875</v>
      </c>
      <c r="G137" s="2">
        <v>19962.75</v>
      </c>
      <c r="H137" s="2">
        <v>24307.1875</v>
      </c>
      <c r="I137" s="2">
        <v>14204.875</v>
      </c>
    </row>
    <row r="138" spans="1:9" x14ac:dyDescent="0.3">
      <c r="A138" s="2">
        <v>126</v>
      </c>
      <c r="B138" s="2">
        <v>139868.453125</v>
      </c>
      <c r="C138" s="2">
        <v>101162.5</v>
      </c>
      <c r="D138" s="2">
        <v>89188.625</v>
      </c>
      <c r="E138" s="2">
        <v>132580.09375</v>
      </c>
      <c r="F138" s="2">
        <v>-4169.0625</v>
      </c>
      <c r="G138" s="2">
        <v>19311.5</v>
      </c>
      <c r="H138" s="2">
        <v>22357.25</v>
      </c>
      <c r="I138" s="2">
        <v>14455.6875</v>
      </c>
    </row>
    <row r="139" spans="1:9" x14ac:dyDescent="0.3">
      <c r="A139" s="2">
        <v>127</v>
      </c>
      <c r="B139" s="2">
        <v>137292.40625</v>
      </c>
      <c r="C139" s="2">
        <v>99869.8125</v>
      </c>
      <c r="D139" s="2">
        <v>88255.40625</v>
      </c>
      <c r="E139" s="2">
        <v>135987.265625</v>
      </c>
      <c r="F139" s="2">
        <v>-6530</v>
      </c>
      <c r="G139" s="2">
        <v>20470.125</v>
      </c>
      <c r="H139" s="2">
        <v>20346.1875</v>
      </c>
      <c r="I139" s="2">
        <v>13223.875</v>
      </c>
    </row>
    <row r="140" spans="1:9" x14ac:dyDescent="0.3">
      <c r="A140" s="2">
        <v>128</v>
      </c>
      <c r="B140" s="2">
        <v>135149.390625</v>
      </c>
      <c r="C140" s="2">
        <v>100338.125</v>
      </c>
      <c r="D140" s="2">
        <v>83997.3125</v>
      </c>
      <c r="E140" s="2">
        <v>132945.9375</v>
      </c>
      <c r="F140" s="2">
        <v>-3408.625</v>
      </c>
      <c r="G140" s="2">
        <v>19423.5625</v>
      </c>
      <c r="H140" s="2">
        <v>23175.0625</v>
      </c>
      <c r="I140" s="2">
        <v>13075.9375</v>
      </c>
    </row>
    <row r="141" spans="1:9" x14ac:dyDescent="0.3">
      <c r="A141" s="2">
        <v>129</v>
      </c>
      <c r="B141" s="2">
        <v>138805.875</v>
      </c>
      <c r="C141" s="2">
        <v>99920.875</v>
      </c>
      <c r="D141" s="2">
        <v>87740.84375</v>
      </c>
      <c r="E141" s="2">
        <v>133601.96875</v>
      </c>
      <c r="F141" s="2">
        <v>-3133.6875</v>
      </c>
      <c r="G141" s="2">
        <v>19625.5</v>
      </c>
      <c r="H141" s="2">
        <v>22073.5</v>
      </c>
      <c r="I141" s="2">
        <v>12861.625</v>
      </c>
    </row>
    <row r="142" spans="1:9" x14ac:dyDescent="0.3">
      <c r="A142" s="2">
        <v>130</v>
      </c>
      <c r="B142" s="2">
        <v>137261.296875</v>
      </c>
      <c r="C142" s="2">
        <v>99538.125</v>
      </c>
      <c r="D142" s="2">
        <v>87782.875</v>
      </c>
      <c r="E142" s="2">
        <v>133423.21875</v>
      </c>
      <c r="F142" s="2">
        <v>-2001.5</v>
      </c>
      <c r="G142" s="2">
        <v>18294.6875</v>
      </c>
      <c r="H142" s="2">
        <v>20289.4375</v>
      </c>
      <c r="I142" s="2">
        <v>12520.1875</v>
      </c>
    </row>
    <row r="143" spans="1:9" x14ac:dyDescent="0.3">
      <c r="A143" s="2">
        <v>131</v>
      </c>
      <c r="B143" s="2">
        <v>136578.40625</v>
      </c>
      <c r="C143" s="2">
        <v>97139.3125</v>
      </c>
      <c r="D143" s="2">
        <v>87243.34375</v>
      </c>
      <c r="E143" s="2">
        <v>133114.703125</v>
      </c>
      <c r="F143" s="2">
        <v>-1128.0625</v>
      </c>
      <c r="G143" s="2">
        <v>19277.5625</v>
      </c>
      <c r="H143" s="2">
        <v>21226.875</v>
      </c>
      <c r="I143" s="2">
        <v>12870.375</v>
      </c>
    </row>
    <row r="144" spans="1:9" x14ac:dyDescent="0.3">
      <c r="A144" s="2">
        <v>132</v>
      </c>
      <c r="B144" s="2">
        <v>138393.5</v>
      </c>
      <c r="C144" s="2">
        <v>95777.1875</v>
      </c>
      <c r="D144" s="2">
        <v>85250.46875</v>
      </c>
      <c r="E144" s="2">
        <v>130371.625</v>
      </c>
      <c r="F144" s="2">
        <v>320.4375</v>
      </c>
      <c r="G144" s="2">
        <v>19546.25</v>
      </c>
      <c r="H144" s="2">
        <v>21460</v>
      </c>
      <c r="I144" s="2">
        <v>12430.9375</v>
      </c>
    </row>
    <row r="145" spans="1:9" x14ac:dyDescent="0.3">
      <c r="A145" s="2">
        <v>133</v>
      </c>
      <c r="B145" s="2">
        <v>139768.703125</v>
      </c>
      <c r="C145" s="2">
        <v>94862.25</v>
      </c>
      <c r="D145" s="2">
        <v>84689.0625</v>
      </c>
      <c r="E145" s="2">
        <v>130635.484375</v>
      </c>
      <c r="F145" s="2">
        <v>-814.375</v>
      </c>
      <c r="G145" s="2">
        <v>18807.25</v>
      </c>
      <c r="H145" s="2">
        <v>19678.25</v>
      </c>
      <c r="I145" s="2">
        <v>11999.5</v>
      </c>
    </row>
    <row r="146" spans="1:9" x14ac:dyDescent="0.3">
      <c r="A146" s="2">
        <v>134</v>
      </c>
      <c r="B146" s="2">
        <v>135050.109375</v>
      </c>
      <c r="C146" s="2">
        <v>94400.25</v>
      </c>
      <c r="D146" s="2">
        <v>85871.96875</v>
      </c>
      <c r="E146" s="2">
        <v>131767.59375</v>
      </c>
      <c r="F146" s="2">
        <v>-436.1875</v>
      </c>
      <c r="G146" s="2">
        <v>20057.25</v>
      </c>
      <c r="H146" s="2">
        <v>22638.9375</v>
      </c>
      <c r="I146" s="2">
        <v>12765.6875</v>
      </c>
    </row>
    <row r="147" spans="1:9" x14ac:dyDescent="0.3">
      <c r="A147" s="2">
        <v>135</v>
      </c>
      <c r="B147" s="2">
        <v>136363.015625</v>
      </c>
      <c r="C147" s="2">
        <v>92272.6875</v>
      </c>
      <c r="D147" s="2">
        <v>88815</v>
      </c>
      <c r="E147" s="2">
        <v>130887.3671875</v>
      </c>
      <c r="F147" s="2">
        <v>2299.3125</v>
      </c>
      <c r="G147" s="2">
        <v>18831.75</v>
      </c>
      <c r="H147" s="2">
        <v>21383.125</v>
      </c>
      <c r="I147" s="2">
        <v>9892.6875</v>
      </c>
    </row>
    <row r="148" spans="1:9" x14ac:dyDescent="0.3">
      <c r="A148" s="2">
        <v>136</v>
      </c>
      <c r="B148" s="2">
        <v>134974.1875</v>
      </c>
      <c r="C148" s="2">
        <v>92563.8125</v>
      </c>
      <c r="D148" s="2">
        <v>86650.4375</v>
      </c>
      <c r="E148" s="2">
        <v>130339.671875</v>
      </c>
      <c r="F148" s="2">
        <v>2637.3125</v>
      </c>
      <c r="G148" s="2">
        <v>18806.375</v>
      </c>
      <c r="H148" s="2">
        <v>19969.25</v>
      </c>
      <c r="I148" s="2">
        <v>11571.9375</v>
      </c>
    </row>
    <row r="149" spans="1:9" x14ac:dyDescent="0.3">
      <c r="A149" s="2">
        <v>137</v>
      </c>
      <c r="B149" s="2">
        <v>135907.4375</v>
      </c>
      <c r="C149" s="2">
        <v>91147.5625</v>
      </c>
      <c r="D149" s="2">
        <v>82954.25</v>
      </c>
      <c r="E149" s="2">
        <v>132008.4375</v>
      </c>
      <c r="F149" s="2">
        <v>2395.75</v>
      </c>
      <c r="G149" s="2">
        <v>19306.9375</v>
      </c>
      <c r="H149" s="2">
        <v>19428.25</v>
      </c>
      <c r="I149" s="2">
        <v>11230</v>
      </c>
    </row>
    <row r="150" spans="1:9" x14ac:dyDescent="0.3">
      <c r="A150" s="2">
        <v>138</v>
      </c>
      <c r="B150" s="2">
        <v>136242.53125</v>
      </c>
      <c r="C150" s="2">
        <v>91455.0625</v>
      </c>
      <c r="D150" s="2">
        <v>83691.5625</v>
      </c>
      <c r="E150" s="2">
        <v>130391.3125</v>
      </c>
      <c r="F150" s="2">
        <v>4208.9375</v>
      </c>
      <c r="G150" s="2">
        <v>18367.1875</v>
      </c>
      <c r="H150" s="2">
        <v>20549.3125</v>
      </c>
      <c r="I150" s="2">
        <v>9816.5</v>
      </c>
    </row>
    <row r="151" spans="1:9" x14ac:dyDescent="0.3">
      <c r="A151" s="2">
        <v>139</v>
      </c>
      <c r="B151" s="2">
        <v>135696.21875</v>
      </c>
      <c r="C151" s="2">
        <v>90209.6875</v>
      </c>
      <c r="D151" s="2">
        <v>86440.8125</v>
      </c>
      <c r="E151" s="2">
        <v>133355.15625</v>
      </c>
      <c r="F151" s="2">
        <v>4647.3125</v>
      </c>
      <c r="G151" s="2">
        <v>18184.6875</v>
      </c>
      <c r="H151" s="2">
        <v>18114.5</v>
      </c>
      <c r="I151" s="2">
        <v>9890.5625</v>
      </c>
    </row>
    <row r="152" spans="1:9" x14ac:dyDescent="0.3">
      <c r="A152" s="2">
        <v>140</v>
      </c>
      <c r="B152" s="2">
        <v>133670.703125</v>
      </c>
      <c r="C152" s="2">
        <v>89220.125</v>
      </c>
      <c r="D152" s="2">
        <v>83598.28125</v>
      </c>
      <c r="E152" s="2">
        <v>132126.40625</v>
      </c>
      <c r="F152" s="2">
        <v>5694.5</v>
      </c>
      <c r="G152" s="2">
        <v>19230.25</v>
      </c>
      <c r="H152" s="2">
        <v>19588.3125</v>
      </c>
      <c r="I152" s="2">
        <v>9269.875</v>
      </c>
    </row>
    <row r="153" spans="1:9" x14ac:dyDescent="0.3">
      <c r="A153" s="2">
        <v>141</v>
      </c>
      <c r="B153" s="2">
        <v>136072.171875</v>
      </c>
      <c r="C153" s="2">
        <v>87817.0625</v>
      </c>
      <c r="D153" s="2">
        <v>85705.40625</v>
      </c>
      <c r="E153" s="2">
        <v>130208.3984375</v>
      </c>
      <c r="F153" s="2">
        <v>7683.4375</v>
      </c>
      <c r="G153" s="2">
        <v>17989.5</v>
      </c>
      <c r="H153" s="2">
        <v>21147.125</v>
      </c>
      <c r="I153" s="2">
        <v>8914.6875</v>
      </c>
    </row>
    <row r="154" spans="1:9" x14ac:dyDescent="0.3">
      <c r="A154" s="2">
        <v>142</v>
      </c>
      <c r="B154" s="2">
        <v>136080.515625</v>
      </c>
      <c r="C154" s="2">
        <v>88508.5</v>
      </c>
      <c r="D154" s="2">
        <v>80277</v>
      </c>
      <c r="E154" s="2">
        <v>131257.03125</v>
      </c>
      <c r="F154" s="2">
        <v>8155.6875</v>
      </c>
      <c r="G154" s="2">
        <v>18382.5625</v>
      </c>
      <c r="H154" s="2">
        <v>20408.75</v>
      </c>
      <c r="I154" s="2">
        <v>9582.3125</v>
      </c>
    </row>
    <row r="155" spans="1:9" x14ac:dyDescent="0.3">
      <c r="A155" s="2">
        <v>143</v>
      </c>
      <c r="B155" s="2">
        <v>134600.84375</v>
      </c>
      <c r="C155" s="2">
        <v>85604.0625</v>
      </c>
      <c r="D155" s="2">
        <v>84143.875</v>
      </c>
      <c r="E155" s="2">
        <v>131988.59375</v>
      </c>
      <c r="F155" s="2">
        <v>9703.625</v>
      </c>
      <c r="G155" s="2">
        <v>19613.3125</v>
      </c>
      <c r="H155" s="2">
        <v>20650.875</v>
      </c>
      <c r="I155" s="2">
        <v>9620.8125</v>
      </c>
    </row>
    <row r="156" spans="1:9" x14ac:dyDescent="0.3">
      <c r="A156" s="2">
        <v>144</v>
      </c>
      <c r="B156" s="2">
        <v>135450.875</v>
      </c>
      <c r="C156" s="2">
        <v>88027.9375</v>
      </c>
      <c r="D156" s="2">
        <v>84058.0625</v>
      </c>
      <c r="E156" s="2">
        <v>130628.546875</v>
      </c>
      <c r="F156" s="2">
        <v>10991.9375</v>
      </c>
      <c r="G156" s="2">
        <v>19739.4375</v>
      </c>
      <c r="H156" s="2">
        <v>21502.1875</v>
      </c>
      <c r="I156" s="2">
        <v>7091.5625</v>
      </c>
    </row>
    <row r="157" spans="1:9" x14ac:dyDescent="0.3">
      <c r="A157" s="2">
        <v>145</v>
      </c>
      <c r="B157" s="2">
        <v>134893.234375</v>
      </c>
      <c r="C157" s="2">
        <v>84220.375</v>
      </c>
      <c r="D157" s="2">
        <v>82906.53125</v>
      </c>
      <c r="E157" s="2">
        <v>130497.0625</v>
      </c>
      <c r="F157" s="2">
        <v>12012.0625</v>
      </c>
      <c r="G157" s="2">
        <v>17377.25</v>
      </c>
      <c r="H157" s="2">
        <v>20865.9375</v>
      </c>
      <c r="I157" s="2">
        <v>9049.4375</v>
      </c>
    </row>
    <row r="158" spans="1:9" x14ac:dyDescent="0.3">
      <c r="A158" s="2">
        <v>146</v>
      </c>
      <c r="B158" s="2">
        <v>134936.96875</v>
      </c>
      <c r="C158" s="2">
        <v>84446.9375</v>
      </c>
      <c r="D158" s="2">
        <v>83683.78125</v>
      </c>
      <c r="E158" s="2">
        <v>129586.078125</v>
      </c>
      <c r="F158" s="2">
        <v>12522.1875</v>
      </c>
      <c r="G158" s="2">
        <v>16861.0625</v>
      </c>
      <c r="H158" s="2">
        <v>19216.375</v>
      </c>
      <c r="I158" s="2">
        <v>9455.25</v>
      </c>
    </row>
    <row r="159" spans="1:9" x14ac:dyDescent="0.3">
      <c r="A159" s="2">
        <v>147</v>
      </c>
      <c r="B159" s="2">
        <v>134478.3125</v>
      </c>
      <c r="C159" s="2">
        <v>83284.875</v>
      </c>
      <c r="D159" s="2">
        <v>79017.15625</v>
      </c>
      <c r="E159" s="2">
        <v>127164.2734375</v>
      </c>
      <c r="F159" s="2">
        <v>13145.5</v>
      </c>
      <c r="G159" s="2">
        <v>17549.1875</v>
      </c>
      <c r="H159" s="2">
        <v>22466.9375</v>
      </c>
      <c r="I159" s="2">
        <v>7309.8125</v>
      </c>
    </row>
    <row r="160" spans="1:9" x14ac:dyDescent="0.3">
      <c r="A160" s="2">
        <v>148</v>
      </c>
      <c r="B160" s="2">
        <v>133542.234375</v>
      </c>
      <c r="C160" s="2">
        <v>81127.5</v>
      </c>
      <c r="D160" s="2">
        <v>82271.84375</v>
      </c>
      <c r="E160" s="2">
        <v>128387.0078125</v>
      </c>
      <c r="F160" s="2">
        <v>13840.4375</v>
      </c>
      <c r="G160" s="2">
        <v>16651.625</v>
      </c>
      <c r="H160" s="2">
        <v>18479.4375</v>
      </c>
      <c r="I160" s="2">
        <v>8153.4375</v>
      </c>
    </row>
    <row r="161" spans="1:9" x14ac:dyDescent="0.3">
      <c r="A161" s="2">
        <v>149</v>
      </c>
      <c r="B161" s="2">
        <v>133473.953125</v>
      </c>
      <c r="C161" s="2">
        <v>82383.125</v>
      </c>
      <c r="D161" s="2">
        <v>82844.375</v>
      </c>
      <c r="E161" s="2">
        <v>128008.7109375</v>
      </c>
      <c r="F161" s="2">
        <v>13725.8125</v>
      </c>
      <c r="G161" s="2">
        <v>16679.1875</v>
      </c>
      <c r="H161" s="2">
        <v>18250.125</v>
      </c>
      <c r="I161" s="2">
        <v>8180.625</v>
      </c>
    </row>
    <row r="162" spans="1:9" x14ac:dyDescent="0.3">
      <c r="A162" s="2">
        <v>150</v>
      </c>
      <c r="B162" s="2">
        <v>133855.703125</v>
      </c>
      <c r="C162" s="2">
        <v>80258.1875</v>
      </c>
      <c r="D162" s="2">
        <v>80912.15625</v>
      </c>
      <c r="E162" s="2">
        <v>126896.703125</v>
      </c>
      <c r="F162" s="2">
        <v>14340.8125</v>
      </c>
      <c r="G162" s="2">
        <v>17477.6875</v>
      </c>
      <c r="H162" s="2">
        <v>17463.75</v>
      </c>
      <c r="I162" s="2">
        <v>7247.125</v>
      </c>
    </row>
    <row r="163" spans="1:9" x14ac:dyDescent="0.3">
      <c r="A163" s="2">
        <v>151</v>
      </c>
      <c r="B163" s="2">
        <v>134435.609375</v>
      </c>
      <c r="C163" s="2">
        <v>79693</v>
      </c>
      <c r="D163" s="2">
        <v>80223.78125</v>
      </c>
      <c r="E163" s="2">
        <v>127372.59375</v>
      </c>
      <c r="F163" s="2">
        <v>15897.6875</v>
      </c>
      <c r="G163" s="2">
        <v>16674.3125</v>
      </c>
      <c r="H163" s="2">
        <v>17854.875</v>
      </c>
      <c r="I163" s="2">
        <v>6931.75</v>
      </c>
    </row>
    <row r="164" spans="1:9" x14ac:dyDescent="0.3">
      <c r="A164" s="2">
        <v>152</v>
      </c>
      <c r="B164" s="2">
        <v>135450.234375</v>
      </c>
      <c r="C164" s="2">
        <v>79409</v>
      </c>
      <c r="D164" s="2">
        <v>78267.71875</v>
      </c>
      <c r="E164" s="2">
        <v>128674.09375</v>
      </c>
      <c r="F164" s="2">
        <v>16459.375</v>
      </c>
      <c r="G164" s="2">
        <v>16760.8125</v>
      </c>
      <c r="H164" s="2">
        <v>19787.9375</v>
      </c>
      <c r="I164" s="2">
        <v>6182.5</v>
      </c>
    </row>
    <row r="165" spans="1:9" x14ac:dyDescent="0.3">
      <c r="A165" s="2">
        <v>153</v>
      </c>
      <c r="B165" s="2">
        <v>135104.671875</v>
      </c>
      <c r="C165" s="2">
        <v>76943</v>
      </c>
      <c r="D165" s="2">
        <v>82436.34375</v>
      </c>
      <c r="E165" s="2">
        <v>127791.203125</v>
      </c>
      <c r="F165" s="2">
        <v>17359.9375</v>
      </c>
      <c r="G165" s="2">
        <v>15804.875</v>
      </c>
      <c r="H165" s="2">
        <v>19507.125</v>
      </c>
      <c r="I165" s="2">
        <v>7162.8125</v>
      </c>
    </row>
    <row r="166" spans="1:9" x14ac:dyDescent="0.3">
      <c r="A166" s="2">
        <v>154</v>
      </c>
      <c r="B166" s="2">
        <v>134122.734375</v>
      </c>
      <c r="C166" s="2">
        <v>74427.4375</v>
      </c>
      <c r="D166" s="2">
        <v>78991.40625</v>
      </c>
      <c r="E166" s="2">
        <v>127063.21875</v>
      </c>
      <c r="F166" s="2">
        <v>16427.5625</v>
      </c>
      <c r="G166" s="2">
        <v>15678.1875</v>
      </c>
      <c r="H166" s="2">
        <v>17680.875</v>
      </c>
      <c r="I166" s="2">
        <v>7360.375</v>
      </c>
    </row>
    <row r="167" spans="1:9" x14ac:dyDescent="0.3">
      <c r="A167" s="2">
        <v>155</v>
      </c>
      <c r="B167" s="2">
        <v>134015.015625</v>
      </c>
      <c r="C167" s="2">
        <v>76430.9375</v>
      </c>
      <c r="D167" s="2">
        <v>77679.5625</v>
      </c>
      <c r="E167" s="2">
        <v>128873.9453125</v>
      </c>
      <c r="F167" s="2">
        <v>18048.625</v>
      </c>
      <c r="G167" s="2">
        <v>15687.625</v>
      </c>
      <c r="H167" s="2">
        <v>17528.375</v>
      </c>
      <c r="I167" s="2">
        <v>7135.6875</v>
      </c>
    </row>
    <row r="168" spans="1:9" x14ac:dyDescent="0.3">
      <c r="A168" s="2">
        <v>156</v>
      </c>
      <c r="B168" s="2">
        <v>130791.828125</v>
      </c>
      <c r="C168" s="2">
        <v>75455.5625</v>
      </c>
      <c r="D168" s="2">
        <v>79172.4375</v>
      </c>
      <c r="E168" s="2">
        <v>127538.609375</v>
      </c>
      <c r="F168" s="2">
        <v>19974.25</v>
      </c>
      <c r="G168" s="2">
        <v>18113.875</v>
      </c>
      <c r="H168" s="2">
        <v>16018.4375</v>
      </c>
      <c r="I168" s="2">
        <v>5103.6875</v>
      </c>
    </row>
    <row r="169" spans="1:9" x14ac:dyDescent="0.3">
      <c r="A169" s="2">
        <v>157</v>
      </c>
      <c r="B169" s="2">
        <v>134091.546875</v>
      </c>
      <c r="C169" s="2">
        <v>73466.125</v>
      </c>
      <c r="D169" s="2">
        <v>80973.3125</v>
      </c>
      <c r="E169" s="2">
        <v>127180.3203125</v>
      </c>
      <c r="F169" s="2">
        <v>18899.4375</v>
      </c>
      <c r="G169" s="2">
        <v>15437.1875</v>
      </c>
      <c r="H169" s="2">
        <v>14922.6875</v>
      </c>
      <c r="I169" s="2">
        <v>3897.125</v>
      </c>
    </row>
    <row r="170" spans="1:9" x14ac:dyDescent="0.3">
      <c r="A170" s="2">
        <v>158</v>
      </c>
      <c r="B170" s="2">
        <v>130164.5</v>
      </c>
      <c r="C170" s="2">
        <v>73266</v>
      </c>
      <c r="D170" s="2">
        <v>81704.34375</v>
      </c>
      <c r="E170" s="2">
        <v>125021.9296875</v>
      </c>
      <c r="F170" s="2">
        <v>19574.75</v>
      </c>
      <c r="G170" s="2">
        <v>16057.3125</v>
      </c>
      <c r="H170" s="2">
        <v>16880.5</v>
      </c>
      <c r="I170" s="2">
        <v>5905.1875</v>
      </c>
    </row>
    <row r="171" spans="1:9" x14ac:dyDescent="0.3">
      <c r="A171" s="2">
        <v>159</v>
      </c>
      <c r="B171" s="2">
        <v>134331.125</v>
      </c>
      <c r="C171" s="2">
        <v>73487.25</v>
      </c>
      <c r="D171" s="2">
        <v>78243.1875</v>
      </c>
      <c r="E171" s="2">
        <v>126944.453125</v>
      </c>
      <c r="F171" s="2">
        <v>19961.4375</v>
      </c>
      <c r="G171" s="2">
        <v>16136.625</v>
      </c>
      <c r="H171" s="2">
        <v>18001.25</v>
      </c>
      <c r="I171" s="2">
        <v>5308.5</v>
      </c>
    </row>
    <row r="172" spans="1:9" x14ac:dyDescent="0.3">
      <c r="A172" s="2">
        <v>160</v>
      </c>
      <c r="B172" s="2">
        <v>137669.78125</v>
      </c>
      <c r="C172" s="2">
        <v>70975.0625</v>
      </c>
      <c r="D172" s="2">
        <v>75191.6875</v>
      </c>
      <c r="E172" s="2">
        <v>128826.1875</v>
      </c>
      <c r="F172" s="2">
        <v>21084.9375</v>
      </c>
      <c r="G172" s="2">
        <v>15186.9375</v>
      </c>
      <c r="H172" s="2">
        <v>14906.6875</v>
      </c>
      <c r="I172" s="2">
        <v>6134.8125</v>
      </c>
    </row>
    <row r="173" spans="1:9" x14ac:dyDescent="0.3">
      <c r="A173" s="2">
        <v>161</v>
      </c>
      <c r="B173" s="2">
        <v>136313.078125</v>
      </c>
      <c r="C173" s="2">
        <v>70230.375</v>
      </c>
      <c r="D173" s="2">
        <v>76360.03125</v>
      </c>
      <c r="E173" s="2">
        <v>125472.9375</v>
      </c>
      <c r="F173" s="2">
        <v>21632</v>
      </c>
      <c r="G173" s="2">
        <v>15142.375</v>
      </c>
      <c r="H173" s="2">
        <v>18297.875</v>
      </c>
      <c r="I173" s="2">
        <v>4432.0625</v>
      </c>
    </row>
    <row r="174" spans="1:9" x14ac:dyDescent="0.3">
      <c r="A174" s="2">
        <v>162</v>
      </c>
      <c r="B174" s="2">
        <v>135932.546875</v>
      </c>
      <c r="C174" s="2">
        <v>69257.125</v>
      </c>
      <c r="D174" s="2">
        <v>78308.5</v>
      </c>
      <c r="E174" s="2">
        <v>126853.8671875</v>
      </c>
      <c r="F174" s="2">
        <v>24003.25</v>
      </c>
      <c r="G174" s="2">
        <v>15682.25</v>
      </c>
      <c r="H174" s="2">
        <v>16046.6875</v>
      </c>
      <c r="I174" s="2">
        <v>5067.6875</v>
      </c>
    </row>
    <row r="175" spans="1:9" x14ac:dyDescent="0.3">
      <c r="A175" s="2">
        <v>163</v>
      </c>
      <c r="B175" s="2">
        <v>134983.71875</v>
      </c>
      <c r="C175" s="2">
        <v>68054.8125</v>
      </c>
      <c r="D175" s="2">
        <v>78866.4375</v>
      </c>
      <c r="E175" s="2">
        <v>123975.796875</v>
      </c>
      <c r="F175" s="2">
        <v>21603.75</v>
      </c>
      <c r="G175" s="2">
        <v>15257.0625</v>
      </c>
      <c r="H175" s="2">
        <v>15256.5</v>
      </c>
      <c r="I175" s="2">
        <v>4009.75</v>
      </c>
    </row>
    <row r="176" spans="1:9" x14ac:dyDescent="0.3">
      <c r="A176" s="2">
        <v>164</v>
      </c>
      <c r="B176" s="2">
        <v>133763.21875</v>
      </c>
      <c r="C176" s="2">
        <v>68020.4375</v>
      </c>
      <c r="D176" s="2">
        <v>72104.03125</v>
      </c>
      <c r="E176" s="2">
        <v>124788.1484375</v>
      </c>
      <c r="F176" s="2">
        <v>22291.75</v>
      </c>
      <c r="G176" s="2">
        <v>14994.75</v>
      </c>
      <c r="H176" s="2">
        <v>15375.25</v>
      </c>
      <c r="I176" s="2">
        <v>5028.0625</v>
      </c>
    </row>
    <row r="177" spans="1:9" x14ac:dyDescent="0.3">
      <c r="A177" s="2">
        <v>165</v>
      </c>
      <c r="B177" s="2">
        <v>132708.734375</v>
      </c>
      <c r="C177" s="2">
        <v>66401.0625</v>
      </c>
      <c r="D177" s="2">
        <v>75078.46875</v>
      </c>
      <c r="E177" s="2">
        <v>123991.0625</v>
      </c>
      <c r="F177" s="2">
        <v>22540.75</v>
      </c>
      <c r="G177" s="2">
        <v>14963</v>
      </c>
      <c r="H177" s="2">
        <v>15976.5625</v>
      </c>
      <c r="I177" s="2">
        <v>4303.3125</v>
      </c>
    </row>
    <row r="178" spans="1:9" x14ac:dyDescent="0.3">
      <c r="A178" s="2">
        <v>166</v>
      </c>
      <c r="B178" s="2">
        <v>132780.421875</v>
      </c>
      <c r="C178" s="2">
        <v>65681.1875</v>
      </c>
      <c r="D178" s="2">
        <v>74755.4375</v>
      </c>
      <c r="E178" s="2">
        <v>126006.484375</v>
      </c>
      <c r="F178" s="2">
        <v>23062.8125</v>
      </c>
      <c r="G178" s="2">
        <v>15989.5</v>
      </c>
      <c r="H178" s="2">
        <v>15130.75</v>
      </c>
      <c r="I178" s="2">
        <v>4716.875</v>
      </c>
    </row>
    <row r="179" spans="1:9" x14ac:dyDescent="0.3">
      <c r="A179" s="2">
        <v>167</v>
      </c>
      <c r="B179" s="2">
        <v>132203.296875</v>
      </c>
      <c r="C179" s="2">
        <v>64330.375</v>
      </c>
      <c r="D179" s="2">
        <v>75695.46875</v>
      </c>
      <c r="E179" s="2">
        <v>123826.4921875</v>
      </c>
      <c r="F179" s="2">
        <v>24419.4375</v>
      </c>
      <c r="G179" s="2">
        <v>15495.6875</v>
      </c>
      <c r="H179" s="2">
        <v>14997.1875</v>
      </c>
      <c r="I179" s="2">
        <v>4277.8125</v>
      </c>
    </row>
    <row r="180" spans="1:9" x14ac:dyDescent="0.3">
      <c r="A180" s="2">
        <v>168</v>
      </c>
      <c r="B180" s="2">
        <v>131947.28125</v>
      </c>
      <c r="C180" s="2">
        <v>64578.75</v>
      </c>
      <c r="D180" s="2">
        <v>73942.90625</v>
      </c>
      <c r="E180" s="2">
        <v>124814.7578125</v>
      </c>
      <c r="F180" s="2">
        <v>24524.125</v>
      </c>
      <c r="G180" s="2">
        <v>15340.75</v>
      </c>
      <c r="H180" s="2">
        <v>12366.1875</v>
      </c>
      <c r="I180" s="2">
        <v>3876.4375</v>
      </c>
    </row>
    <row r="181" spans="1:9" x14ac:dyDescent="0.3">
      <c r="A181" s="2">
        <v>169</v>
      </c>
      <c r="B181" s="2">
        <v>131168.984375</v>
      </c>
      <c r="C181" s="2">
        <v>62826.375</v>
      </c>
      <c r="D181" s="2">
        <v>72347.6875</v>
      </c>
      <c r="E181" s="2">
        <v>121546.4375</v>
      </c>
      <c r="F181" s="2">
        <v>24038.25</v>
      </c>
      <c r="G181" s="2">
        <v>14985.6875</v>
      </c>
      <c r="H181" s="2">
        <v>15234.6875</v>
      </c>
      <c r="I181" s="2">
        <v>3566.625</v>
      </c>
    </row>
    <row r="182" spans="1:9" x14ac:dyDescent="0.3">
      <c r="A182" s="2">
        <v>170</v>
      </c>
      <c r="B182" s="2">
        <v>130632.046875</v>
      </c>
      <c r="C182" s="2">
        <v>62210.5625</v>
      </c>
      <c r="D182" s="2">
        <v>72806.6875</v>
      </c>
      <c r="E182" s="2">
        <v>120447.9375</v>
      </c>
      <c r="F182" s="2">
        <v>23542.3125</v>
      </c>
      <c r="G182" s="2">
        <v>14633.9375</v>
      </c>
      <c r="H182" s="2">
        <v>16327.8125</v>
      </c>
      <c r="I182" s="2">
        <v>2912.0625</v>
      </c>
    </row>
    <row r="183" spans="1:9" x14ac:dyDescent="0.3">
      <c r="A183" s="2">
        <v>171</v>
      </c>
      <c r="B183" s="2">
        <v>127112.8125</v>
      </c>
      <c r="C183" s="2">
        <v>62633.25</v>
      </c>
      <c r="D183" s="2">
        <v>71999.65625</v>
      </c>
      <c r="E183" s="2">
        <v>120840.7421875</v>
      </c>
      <c r="F183" s="2">
        <v>25111.3125</v>
      </c>
      <c r="G183" s="2">
        <v>15915.9375</v>
      </c>
      <c r="H183" s="2">
        <v>16697.125</v>
      </c>
      <c r="I183" s="2">
        <v>2977.375</v>
      </c>
    </row>
    <row r="184" spans="1:9" x14ac:dyDescent="0.3">
      <c r="A184" s="2">
        <v>172</v>
      </c>
      <c r="B184" s="2">
        <v>128151.6875</v>
      </c>
      <c r="C184" s="2">
        <v>60480.125</v>
      </c>
      <c r="D184" s="2">
        <v>76412.25</v>
      </c>
      <c r="E184" s="2">
        <v>122335.640625</v>
      </c>
      <c r="F184" s="2">
        <v>24256.4375</v>
      </c>
      <c r="G184" s="2">
        <v>14481.3125</v>
      </c>
      <c r="H184" s="2">
        <v>13514.625</v>
      </c>
      <c r="I184" s="2">
        <v>1270.375</v>
      </c>
    </row>
    <row r="185" spans="1:9" x14ac:dyDescent="0.3">
      <c r="A185" s="2">
        <v>173</v>
      </c>
      <c r="B185" s="2">
        <v>128221.75</v>
      </c>
      <c r="C185" s="2">
        <v>60151.1875</v>
      </c>
      <c r="D185" s="2">
        <v>70821.15625</v>
      </c>
      <c r="E185" s="2">
        <v>120363.515625</v>
      </c>
      <c r="F185" s="2">
        <v>24672.75</v>
      </c>
      <c r="G185" s="2">
        <v>15904.25</v>
      </c>
      <c r="H185" s="2">
        <v>14904.625</v>
      </c>
      <c r="I185" s="2">
        <v>1569.875</v>
      </c>
    </row>
    <row r="186" spans="1:9" x14ac:dyDescent="0.3">
      <c r="A186" s="2">
        <v>174</v>
      </c>
      <c r="B186" s="2">
        <v>128232.28125</v>
      </c>
      <c r="C186" s="2">
        <v>60140.875</v>
      </c>
      <c r="D186" s="2">
        <v>68116.8125</v>
      </c>
      <c r="E186" s="2">
        <v>120998.2578125</v>
      </c>
      <c r="F186" s="2">
        <v>25168.4375</v>
      </c>
      <c r="G186" s="2">
        <v>14921.1875</v>
      </c>
      <c r="H186" s="2">
        <v>14145.0625</v>
      </c>
      <c r="I186" s="2">
        <v>1718.375</v>
      </c>
    </row>
    <row r="187" spans="1:9" x14ac:dyDescent="0.3">
      <c r="A187" s="2">
        <v>175</v>
      </c>
      <c r="B187" s="2">
        <v>128260.375</v>
      </c>
      <c r="C187" s="2">
        <v>57901.1875</v>
      </c>
      <c r="D187" s="2">
        <v>72374.0625</v>
      </c>
      <c r="E187" s="2">
        <v>118643.3359375</v>
      </c>
      <c r="F187" s="2">
        <v>25519.1875</v>
      </c>
      <c r="G187" s="2">
        <v>13643.25</v>
      </c>
      <c r="H187" s="2">
        <v>15955</v>
      </c>
      <c r="I187" s="2">
        <v>1738.3125</v>
      </c>
    </row>
    <row r="188" spans="1:9" x14ac:dyDescent="0.3">
      <c r="A188" s="2">
        <v>176</v>
      </c>
      <c r="B188" s="2">
        <v>128705.390625</v>
      </c>
      <c r="C188" s="2">
        <v>57858.5625</v>
      </c>
      <c r="D188" s="2">
        <v>72357.09375</v>
      </c>
      <c r="E188" s="2">
        <v>122141.6484375</v>
      </c>
      <c r="F188" s="2">
        <v>26958.0625</v>
      </c>
      <c r="G188" s="2">
        <v>15668.5625</v>
      </c>
      <c r="H188" s="2">
        <v>15349.375</v>
      </c>
      <c r="I188" s="2">
        <v>1200.75</v>
      </c>
    </row>
    <row r="189" spans="1:9" x14ac:dyDescent="0.3">
      <c r="A189" s="2">
        <v>177</v>
      </c>
      <c r="B189" s="2">
        <v>126864.03125</v>
      </c>
      <c r="C189" s="2">
        <v>57333.125</v>
      </c>
      <c r="D189" s="2">
        <v>72333.46875</v>
      </c>
      <c r="E189" s="2">
        <v>119715.6015625</v>
      </c>
      <c r="F189" s="2">
        <v>25897</v>
      </c>
      <c r="G189" s="2">
        <v>15961.625</v>
      </c>
      <c r="H189" s="2">
        <v>14389.5</v>
      </c>
      <c r="I189" s="2">
        <v>2425.75</v>
      </c>
    </row>
    <row r="190" spans="1:9" x14ac:dyDescent="0.3">
      <c r="A190" s="2">
        <v>178</v>
      </c>
      <c r="B190" s="2">
        <v>128387.265625</v>
      </c>
      <c r="C190" s="2">
        <v>55822.4375</v>
      </c>
      <c r="D190" s="2">
        <v>66666.8125</v>
      </c>
      <c r="E190" s="2">
        <v>119565.078125</v>
      </c>
      <c r="F190" s="2">
        <v>26735.8125</v>
      </c>
      <c r="G190" s="2">
        <v>14724.4375</v>
      </c>
      <c r="H190" s="2">
        <v>13990.5</v>
      </c>
      <c r="I190" s="2">
        <v>1464.9375</v>
      </c>
    </row>
    <row r="191" spans="1:9" x14ac:dyDescent="0.3">
      <c r="A191" s="2">
        <v>179</v>
      </c>
      <c r="B191" s="2">
        <v>125854.359375</v>
      </c>
      <c r="C191" s="2">
        <v>55057.875</v>
      </c>
      <c r="D191" s="2">
        <v>69900.84375</v>
      </c>
      <c r="E191" s="2">
        <v>118421.59375</v>
      </c>
      <c r="F191" s="2">
        <v>27243.75</v>
      </c>
      <c r="G191" s="2">
        <v>12451.5625</v>
      </c>
      <c r="H191" s="2">
        <v>13710.8125</v>
      </c>
      <c r="I191" s="2">
        <v>316.375</v>
      </c>
    </row>
    <row r="192" spans="1:9" x14ac:dyDescent="0.3">
      <c r="A192" s="2">
        <v>180</v>
      </c>
      <c r="B192" s="2">
        <v>125482.640625</v>
      </c>
      <c r="C192" s="2">
        <v>55196.4375</v>
      </c>
      <c r="D192" s="2">
        <v>69434.65625</v>
      </c>
      <c r="E192" s="2">
        <v>117948.7734375</v>
      </c>
      <c r="F192" s="2">
        <v>27545.75</v>
      </c>
      <c r="G192" s="2">
        <v>13626.25</v>
      </c>
      <c r="H192" s="2">
        <v>10040.5625</v>
      </c>
      <c r="I192" s="2">
        <v>1751.875</v>
      </c>
    </row>
    <row r="193" spans="1:9" x14ac:dyDescent="0.3">
      <c r="A193" s="2">
        <v>181</v>
      </c>
      <c r="B193" s="2">
        <v>122551.03125</v>
      </c>
      <c r="C193" s="2">
        <v>53712.8125</v>
      </c>
      <c r="D193" s="2">
        <v>70278.625</v>
      </c>
      <c r="E193" s="2">
        <v>117885.234375</v>
      </c>
      <c r="F193" s="2">
        <v>26997.625</v>
      </c>
      <c r="G193" s="2">
        <v>14532.5625</v>
      </c>
      <c r="H193" s="2">
        <v>11468.0625</v>
      </c>
      <c r="I193" s="2">
        <v>1320.4375</v>
      </c>
    </row>
    <row r="194" spans="1:9" x14ac:dyDescent="0.3">
      <c r="A194" s="2">
        <v>182</v>
      </c>
      <c r="B194" s="2">
        <v>122844.71875</v>
      </c>
      <c r="C194" s="2">
        <v>52853.5</v>
      </c>
      <c r="D194" s="2">
        <v>66468.375</v>
      </c>
      <c r="E194" s="2">
        <v>117184.34375</v>
      </c>
      <c r="F194" s="2">
        <v>27132.6875</v>
      </c>
      <c r="G194" s="2">
        <v>13318.25</v>
      </c>
      <c r="H194" s="2">
        <v>13569.625</v>
      </c>
      <c r="I194" s="2">
        <v>807.5625</v>
      </c>
    </row>
    <row r="195" spans="1:9" x14ac:dyDescent="0.3">
      <c r="A195" s="2">
        <v>183</v>
      </c>
      <c r="B195" s="2">
        <v>122809.28125</v>
      </c>
      <c r="C195" s="2">
        <v>52342.4375</v>
      </c>
      <c r="D195" s="2">
        <v>67181.40625</v>
      </c>
      <c r="E195" s="2">
        <v>118534.8515625</v>
      </c>
      <c r="F195" s="2">
        <v>26188.4375</v>
      </c>
      <c r="G195" s="2">
        <v>13397.1875</v>
      </c>
      <c r="H195" s="2">
        <v>14660.1875</v>
      </c>
      <c r="I195" s="2">
        <v>779.4375</v>
      </c>
    </row>
    <row r="196" spans="1:9" x14ac:dyDescent="0.3">
      <c r="A196" s="2">
        <v>184</v>
      </c>
      <c r="B196" s="2">
        <v>122998.65625</v>
      </c>
      <c r="C196" s="2">
        <v>51249.375</v>
      </c>
      <c r="D196" s="2">
        <v>68661.875</v>
      </c>
      <c r="E196" s="2">
        <v>115526.9765625</v>
      </c>
      <c r="F196" s="2">
        <v>27573.875</v>
      </c>
      <c r="G196" s="2">
        <v>13170.875</v>
      </c>
      <c r="H196" s="2">
        <v>13204.6875</v>
      </c>
      <c r="I196" s="2">
        <v>155.0625</v>
      </c>
    </row>
    <row r="197" spans="1:9" x14ac:dyDescent="0.3">
      <c r="A197" s="2">
        <v>185</v>
      </c>
      <c r="B197" s="2">
        <v>122881.96875</v>
      </c>
      <c r="C197" s="2">
        <v>50448.4375</v>
      </c>
      <c r="D197" s="2">
        <v>69738.25</v>
      </c>
      <c r="E197" s="2">
        <v>116534.390625</v>
      </c>
      <c r="F197" s="2">
        <v>29113.5625</v>
      </c>
      <c r="G197" s="2">
        <v>12816.125</v>
      </c>
      <c r="H197" s="2">
        <v>12597.3125</v>
      </c>
      <c r="I197" s="2">
        <v>-198.4375</v>
      </c>
    </row>
    <row r="198" spans="1:9" x14ac:dyDescent="0.3">
      <c r="A198" s="2">
        <v>186</v>
      </c>
      <c r="B198" s="2">
        <v>122565.9375</v>
      </c>
      <c r="C198" s="2">
        <v>49426.3125</v>
      </c>
      <c r="D198" s="2">
        <v>66684.90625</v>
      </c>
      <c r="E198" s="2">
        <v>119067.4375</v>
      </c>
      <c r="F198" s="2">
        <v>27474.1875</v>
      </c>
      <c r="G198" s="2">
        <v>13128.375</v>
      </c>
      <c r="H198" s="2">
        <v>12219.5</v>
      </c>
      <c r="I198" s="2">
        <v>1432.0625</v>
      </c>
    </row>
    <row r="199" spans="1:9" x14ac:dyDescent="0.3">
      <c r="A199" s="2">
        <v>187</v>
      </c>
      <c r="B199" s="2">
        <v>121971.59375</v>
      </c>
      <c r="C199" s="2">
        <v>48632</v>
      </c>
      <c r="D199" s="2">
        <v>63054.3125</v>
      </c>
      <c r="E199" s="2">
        <v>116259.4921875</v>
      </c>
      <c r="F199" s="2">
        <v>26435.9375</v>
      </c>
      <c r="G199" s="2">
        <v>12765.5625</v>
      </c>
      <c r="H199" s="2">
        <v>12082.75</v>
      </c>
      <c r="I199" s="2">
        <v>-175.25</v>
      </c>
    </row>
    <row r="200" spans="1:9" x14ac:dyDescent="0.3">
      <c r="A200" s="2">
        <v>188</v>
      </c>
      <c r="B200" s="2">
        <v>119966.0625</v>
      </c>
      <c r="C200" s="2">
        <v>48509.375</v>
      </c>
      <c r="D200" s="2">
        <v>64178.1875</v>
      </c>
      <c r="E200" s="2">
        <v>117541.5234375</v>
      </c>
      <c r="F200" s="2">
        <v>29044.6875</v>
      </c>
      <c r="G200" s="2">
        <v>13480.4375</v>
      </c>
      <c r="H200" s="2">
        <v>12870.875</v>
      </c>
      <c r="I200" s="2">
        <v>-808</v>
      </c>
    </row>
    <row r="201" spans="1:9" x14ac:dyDescent="0.3">
      <c r="A201" s="2">
        <v>189</v>
      </c>
      <c r="B201" s="2">
        <v>119828.875</v>
      </c>
      <c r="C201" s="2">
        <v>47934.375</v>
      </c>
      <c r="D201" s="2">
        <v>68109.53125</v>
      </c>
      <c r="E201" s="2">
        <v>116241.390625</v>
      </c>
      <c r="F201" s="2">
        <v>29211.375</v>
      </c>
      <c r="G201" s="2">
        <v>12971.4375</v>
      </c>
      <c r="H201" s="2">
        <v>12646.1875</v>
      </c>
      <c r="I201" s="2">
        <v>-2251.9375</v>
      </c>
    </row>
    <row r="202" spans="1:9" x14ac:dyDescent="0.3">
      <c r="A202" s="2">
        <v>190</v>
      </c>
      <c r="B202" s="2">
        <v>117419.40625</v>
      </c>
      <c r="C202" s="2">
        <v>46504.3125</v>
      </c>
      <c r="D202" s="2">
        <v>66418.5</v>
      </c>
      <c r="E202" s="2">
        <v>116248.3671875</v>
      </c>
      <c r="F202" s="2">
        <v>27739.875</v>
      </c>
      <c r="G202" s="2">
        <v>12351.3125</v>
      </c>
      <c r="H202" s="2">
        <v>12543.75</v>
      </c>
      <c r="I202" s="2">
        <v>-1182.25</v>
      </c>
    </row>
    <row r="203" spans="1:9" x14ac:dyDescent="0.3">
      <c r="A203" s="2">
        <v>191</v>
      </c>
      <c r="B203" s="2">
        <v>116364.46875</v>
      </c>
      <c r="C203" s="2">
        <v>46688.875</v>
      </c>
      <c r="D203" s="2">
        <v>66305.84375</v>
      </c>
      <c r="E203" s="2">
        <v>115141.828125</v>
      </c>
      <c r="F203" s="2">
        <v>27967.0625</v>
      </c>
      <c r="G203" s="2">
        <v>12616.9375</v>
      </c>
      <c r="H203" s="2">
        <v>10271.9375</v>
      </c>
      <c r="I203" s="2">
        <v>-601.25</v>
      </c>
    </row>
    <row r="204" spans="1:9" x14ac:dyDescent="0.3">
      <c r="A204" s="2">
        <v>192</v>
      </c>
      <c r="B204" s="2">
        <v>115334.21875</v>
      </c>
      <c r="C204" s="2">
        <v>46782.0625</v>
      </c>
      <c r="D204" s="2">
        <v>62355.625</v>
      </c>
      <c r="E204" s="2">
        <v>113714.734375</v>
      </c>
      <c r="F204" s="2">
        <v>26606.875</v>
      </c>
      <c r="G204" s="2">
        <v>13425.9375</v>
      </c>
      <c r="H204" s="2">
        <v>9783.25</v>
      </c>
      <c r="I204" s="2">
        <v>-1823.75</v>
      </c>
    </row>
    <row r="205" spans="1:9" x14ac:dyDescent="0.3">
      <c r="A205" s="2">
        <v>193</v>
      </c>
      <c r="B205" s="2">
        <v>113988.875</v>
      </c>
      <c r="C205" s="2">
        <v>46980.75</v>
      </c>
      <c r="D205" s="2">
        <v>65381.0625</v>
      </c>
      <c r="E205" s="2">
        <v>114898.0078125</v>
      </c>
      <c r="F205" s="2">
        <v>27134.5</v>
      </c>
      <c r="G205" s="2">
        <v>12370.375</v>
      </c>
      <c r="H205" s="2">
        <v>10891.25</v>
      </c>
      <c r="I205" s="2">
        <v>-1271.9375</v>
      </c>
    </row>
    <row r="206" spans="1:9" x14ac:dyDescent="0.3">
      <c r="A206" s="2">
        <v>194</v>
      </c>
      <c r="B206" s="2">
        <v>112914.125</v>
      </c>
      <c r="C206" s="2">
        <v>46054.1875</v>
      </c>
      <c r="D206" s="2">
        <v>67518.4375</v>
      </c>
      <c r="E206" s="2">
        <v>113468.3203125</v>
      </c>
      <c r="F206" s="2">
        <v>26341.125</v>
      </c>
      <c r="G206" s="2">
        <v>12488.3125</v>
      </c>
      <c r="H206" s="2">
        <v>12657.8125</v>
      </c>
      <c r="I206" s="2">
        <v>-2043.4375</v>
      </c>
    </row>
    <row r="207" spans="1:9" x14ac:dyDescent="0.3">
      <c r="A207" s="2">
        <v>195</v>
      </c>
      <c r="B207" s="2">
        <v>110305.9375</v>
      </c>
      <c r="C207" s="2">
        <v>44403.625</v>
      </c>
      <c r="D207" s="2">
        <v>63625.28125</v>
      </c>
      <c r="E207" s="2">
        <v>114402.1953125</v>
      </c>
      <c r="F207" s="2">
        <v>26571.6875</v>
      </c>
      <c r="G207" s="2">
        <v>11701.9375</v>
      </c>
      <c r="H207" s="2">
        <v>13001.25</v>
      </c>
      <c r="I207" s="2">
        <v>-1848.625</v>
      </c>
    </row>
    <row r="208" spans="1:9" x14ac:dyDescent="0.3">
      <c r="A208" s="2">
        <v>196</v>
      </c>
      <c r="B208" s="2">
        <v>109518.28125</v>
      </c>
      <c r="C208" s="2">
        <v>44850.75</v>
      </c>
      <c r="D208" s="2">
        <v>65814.25</v>
      </c>
      <c r="E208" s="2">
        <v>114307.984375</v>
      </c>
      <c r="F208" s="2">
        <v>25955.5</v>
      </c>
      <c r="G208" s="2">
        <v>11818.5625</v>
      </c>
      <c r="H208" s="2">
        <v>11772.5</v>
      </c>
      <c r="I208" s="2">
        <v>-1187.3125</v>
      </c>
    </row>
    <row r="209" spans="1:9" x14ac:dyDescent="0.3">
      <c r="A209" s="2">
        <v>197</v>
      </c>
      <c r="B209" s="2">
        <v>107394.59375</v>
      </c>
      <c r="C209" s="2">
        <v>42657.5625</v>
      </c>
      <c r="D209" s="2">
        <v>60790.15625</v>
      </c>
      <c r="E209" s="2">
        <v>113812.078125</v>
      </c>
      <c r="F209" s="2">
        <v>26933.875</v>
      </c>
      <c r="G209" s="2">
        <v>10522.1875</v>
      </c>
      <c r="H209" s="2">
        <v>12795.5</v>
      </c>
      <c r="I209" s="2">
        <v>-1459.875</v>
      </c>
    </row>
    <row r="210" spans="1:9" x14ac:dyDescent="0.3">
      <c r="A210" s="2">
        <v>198</v>
      </c>
      <c r="B210" s="2">
        <v>108430</v>
      </c>
      <c r="C210" s="2">
        <v>41747.6875</v>
      </c>
      <c r="D210" s="2">
        <v>64145.59375</v>
      </c>
      <c r="E210" s="2">
        <v>111610.0546875</v>
      </c>
      <c r="F210" s="2">
        <v>27326.25</v>
      </c>
      <c r="G210" s="2">
        <v>11537</v>
      </c>
      <c r="H210" s="2">
        <v>11303.625</v>
      </c>
      <c r="I210" s="2">
        <v>-3250.875</v>
      </c>
    </row>
    <row r="211" spans="1:9" x14ac:dyDescent="0.3">
      <c r="A211" s="2">
        <v>199</v>
      </c>
      <c r="B211" s="2">
        <v>109932.9375</v>
      </c>
      <c r="C211" s="2">
        <v>41238</v>
      </c>
      <c r="D211" s="2">
        <v>64632.9375</v>
      </c>
      <c r="E211" s="2">
        <v>112629.7890625</v>
      </c>
      <c r="F211" s="2">
        <v>26912.375</v>
      </c>
      <c r="G211" s="2">
        <v>11422.9375</v>
      </c>
      <c r="H211" s="2">
        <v>11851.6875</v>
      </c>
      <c r="I211" s="2">
        <v>-2008.25</v>
      </c>
    </row>
    <row r="212" spans="1:9" x14ac:dyDescent="0.3">
      <c r="A212" s="2">
        <v>200</v>
      </c>
      <c r="B212" s="2">
        <v>106758.90625</v>
      </c>
      <c r="C212" s="2">
        <v>40639.9375</v>
      </c>
      <c r="D212" s="2">
        <v>64693.875</v>
      </c>
      <c r="E212" s="2">
        <v>113105.375</v>
      </c>
      <c r="F212" s="2">
        <v>27739.5625</v>
      </c>
      <c r="G212" s="2">
        <v>10206.875</v>
      </c>
      <c r="H212" s="2">
        <v>12198.5625</v>
      </c>
      <c r="I212" s="2">
        <v>-1962.75</v>
      </c>
    </row>
    <row r="213" spans="1:9" x14ac:dyDescent="0.3">
      <c r="A213" s="2">
        <v>201</v>
      </c>
      <c r="B213" s="2">
        <v>109173.65625</v>
      </c>
      <c r="C213" s="2">
        <v>39887.6875</v>
      </c>
      <c r="D213" s="2">
        <v>61624.3125</v>
      </c>
      <c r="E213" s="2">
        <v>110959.5703125</v>
      </c>
      <c r="F213" s="2">
        <v>26655.9375</v>
      </c>
      <c r="G213" s="2">
        <v>9897</v>
      </c>
      <c r="H213" s="2">
        <v>11276.25</v>
      </c>
      <c r="I213" s="2">
        <v>-2272</v>
      </c>
    </row>
    <row r="214" spans="1:9" x14ac:dyDescent="0.3">
      <c r="A214" s="2">
        <v>202</v>
      </c>
      <c r="B214" s="2">
        <v>106715.96875</v>
      </c>
      <c r="C214" s="2">
        <v>40034.5625</v>
      </c>
      <c r="D214" s="2">
        <v>61063.09375</v>
      </c>
      <c r="E214" s="2">
        <v>111170.3984375</v>
      </c>
      <c r="F214" s="2">
        <v>28268.8125</v>
      </c>
      <c r="G214" s="2">
        <v>10813.5625</v>
      </c>
      <c r="H214" s="2">
        <v>9989.625</v>
      </c>
      <c r="I214" s="2">
        <v>-2733.5625</v>
      </c>
    </row>
    <row r="215" spans="1:9" x14ac:dyDescent="0.3">
      <c r="A215" s="2">
        <v>203</v>
      </c>
      <c r="B215" s="2">
        <v>103640.9375</v>
      </c>
      <c r="C215" s="2">
        <v>39859.4375</v>
      </c>
      <c r="D215" s="2">
        <v>65735.53125</v>
      </c>
      <c r="E215" s="2">
        <v>108046.1484375</v>
      </c>
      <c r="F215" s="2">
        <v>27557.375</v>
      </c>
      <c r="G215" s="2">
        <v>10218.625</v>
      </c>
      <c r="H215" s="2">
        <v>10156.375</v>
      </c>
      <c r="I215" s="2">
        <v>-2169.75</v>
      </c>
    </row>
    <row r="216" spans="1:9" x14ac:dyDescent="0.3">
      <c r="A216" s="2">
        <v>204</v>
      </c>
      <c r="B216" s="2">
        <v>107721.34375</v>
      </c>
      <c r="C216" s="2">
        <v>37890.375</v>
      </c>
      <c r="D216" s="2">
        <v>63103.96875</v>
      </c>
      <c r="E216" s="2">
        <v>109031.65625</v>
      </c>
      <c r="F216" s="2">
        <v>27516</v>
      </c>
      <c r="G216" s="2">
        <v>10835.875</v>
      </c>
      <c r="H216" s="2">
        <v>11715.75</v>
      </c>
      <c r="I216" s="2">
        <v>-2648.25</v>
      </c>
    </row>
    <row r="217" spans="1:9" x14ac:dyDescent="0.3">
      <c r="A217" s="2">
        <v>205</v>
      </c>
      <c r="B217" s="2">
        <v>105785.78125</v>
      </c>
      <c r="C217" s="2">
        <v>38089.5</v>
      </c>
      <c r="D217" s="2">
        <v>60386.46875</v>
      </c>
      <c r="E217" s="2">
        <v>110151.828125</v>
      </c>
      <c r="F217" s="2">
        <v>26336.5</v>
      </c>
      <c r="G217" s="2">
        <v>9164.25</v>
      </c>
      <c r="H217" s="2">
        <v>10433.4375</v>
      </c>
      <c r="I217" s="2">
        <v>-3950.6875</v>
      </c>
    </row>
    <row r="218" spans="1:9" x14ac:dyDescent="0.3">
      <c r="A218" s="2">
        <v>206</v>
      </c>
      <c r="B218" s="2">
        <v>102525.0625</v>
      </c>
      <c r="C218" s="2">
        <v>37241.875</v>
      </c>
      <c r="D218" s="2">
        <v>60955.875</v>
      </c>
      <c r="E218" s="2">
        <v>108896.125</v>
      </c>
      <c r="F218" s="2">
        <v>27999.9375</v>
      </c>
      <c r="G218" s="2">
        <v>8966.6875</v>
      </c>
      <c r="H218" s="2">
        <v>11205.25</v>
      </c>
      <c r="I218" s="2">
        <v>-3422.75</v>
      </c>
    </row>
    <row r="219" spans="1:9" x14ac:dyDescent="0.3">
      <c r="A219" s="2">
        <v>207</v>
      </c>
      <c r="B219" s="2">
        <v>103091.0625</v>
      </c>
      <c r="C219" s="2">
        <v>36091.3125</v>
      </c>
      <c r="D219" s="2">
        <v>61623.375</v>
      </c>
      <c r="E219" s="2">
        <v>109762.4609375</v>
      </c>
      <c r="F219" s="2">
        <v>25597.3125</v>
      </c>
      <c r="G219" s="2">
        <v>8804.1875</v>
      </c>
      <c r="H219" s="2">
        <v>9541.6875</v>
      </c>
      <c r="I219" s="2">
        <v>-3055.75</v>
      </c>
    </row>
    <row r="220" spans="1:9" x14ac:dyDescent="0.3">
      <c r="A220" s="2">
        <v>208</v>
      </c>
      <c r="B220" s="2">
        <v>101179.375</v>
      </c>
      <c r="C220" s="2">
        <v>36248.875</v>
      </c>
      <c r="D220" s="2">
        <v>64105.625</v>
      </c>
      <c r="E220" s="2">
        <v>107540.5390625</v>
      </c>
      <c r="F220" s="2">
        <v>27532.375</v>
      </c>
      <c r="G220" s="2">
        <v>10292.9375</v>
      </c>
      <c r="H220" s="2">
        <v>9858.9375</v>
      </c>
      <c r="I220" s="2">
        <v>-3549.25</v>
      </c>
    </row>
    <row r="221" spans="1:9" x14ac:dyDescent="0.3">
      <c r="A221" s="2">
        <v>209</v>
      </c>
      <c r="B221" s="2">
        <v>100203.46875</v>
      </c>
      <c r="C221" s="2">
        <v>36014.0625</v>
      </c>
      <c r="D221" s="2">
        <v>59822.34375</v>
      </c>
      <c r="E221" s="2">
        <v>107510.03125</v>
      </c>
      <c r="F221" s="2">
        <v>27945.8125</v>
      </c>
      <c r="G221" s="2">
        <v>8925.9375</v>
      </c>
      <c r="H221" s="2">
        <v>10197.125</v>
      </c>
      <c r="I221" s="2">
        <v>-3531.125</v>
      </c>
    </row>
    <row r="222" spans="1:9" x14ac:dyDescent="0.3">
      <c r="A222" s="2">
        <v>210</v>
      </c>
      <c r="B222" s="2">
        <v>99698.875</v>
      </c>
      <c r="C222" s="2">
        <v>35189.25</v>
      </c>
      <c r="D222" s="2">
        <v>60274.28125</v>
      </c>
      <c r="E222" s="2">
        <v>107814.9609375</v>
      </c>
      <c r="F222" s="2">
        <v>26622.8125</v>
      </c>
      <c r="G222" s="2">
        <v>9883.4375</v>
      </c>
      <c r="H222" s="2">
        <v>7877.25</v>
      </c>
      <c r="I222" s="2">
        <v>-4177.5</v>
      </c>
    </row>
    <row r="223" spans="1:9" x14ac:dyDescent="0.3">
      <c r="A223" s="2">
        <v>211</v>
      </c>
      <c r="B223" s="2">
        <v>97812.21875</v>
      </c>
      <c r="C223" s="2">
        <v>34880.5</v>
      </c>
      <c r="D223" s="2">
        <v>58404.21875</v>
      </c>
      <c r="E223" s="2">
        <v>107833.8984375</v>
      </c>
      <c r="F223" s="2">
        <v>26365.6875</v>
      </c>
      <c r="G223" s="2">
        <v>8376.0625</v>
      </c>
      <c r="H223" s="2">
        <v>9007.625</v>
      </c>
      <c r="I223" s="2">
        <v>-3251.75</v>
      </c>
    </row>
    <row r="224" spans="1:9" x14ac:dyDescent="0.3">
      <c r="A224" s="2">
        <v>212</v>
      </c>
      <c r="B224" s="2">
        <v>96694.28125</v>
      </c>
      <c r="C224" s="2">
        <v>33625.125</v>
      </c>
      <c r="D224" s="2">
        <v>61108.65625</v>
      </c>
      <c r="E224" s="2">
        <v>106191.53125</v>
      </c>
      <c r="F224" s="2">
        <v>27916.5</v>
      </c>
      <c r="G224" s="2">
        <v>10014</v>
      </c>
      <c r="H224" s="2">
        <v>8215.125</v>
      </c>
      <c r="I224" s="2">
        <v>-3773.5</v>
      </c>
    </row>
    <row r="225" spans="1:9" x14ac:dyDescent="0.3">
      <c r="A225" s="2">
        <v>213</v>
      </c>
      <c r="B225" s="2">
        <v>95739.71875</v>
      </c>
      <c r="C225" s="2">
        <v>34949.75</v>
      </c>
      <c r="D225" s="2">
        <v>62776.59375</v>
      </c>
      <c r="E225" s="2">
        <v>109490.734375</v>
      </c>
      <c r="F225" s="2">
        <v>27314.875</v>
      </c>
      <c r="G225" s="2">
        <v>9121.75</v>
      </c>
      <c r="H225" s="2">
        <v>9218.9375</v>
      </c>
      <c r="I225" s="2">
        <v>-3819.0625</v>
      </c>
    </row>
    <row r="226" spans="1:9" x14ac:dyDescent="0.3">
      <c r="A226" s="2">
        <v>214</v>
      </c>
      <c r="B226" s="2">
        <v>92165.625</v>
      </c>
      <c r="C226" s="2">
        <v>32913.1875</v>
      </c>
      <c r="D226" s="2">
        <v>58492.4375</v>
      </c>
      <c r="E226" s="2">
        <v>105558.1640625</v>
      </c>
      <c r="F226" s="2">
        <v>25760.9375</v>
      </c>
      <c r="G226" s="2">
        <v>9315.9375</v>
      </c>
      <c r="H226" s="2">
        <v>10458.75</v>
      </c>
      <c r="I226" s="2">
        <v>-3958.9375</v>
      </c>
    </row>
    <row r="227" spans="1:9" x14ac:dyDescent="0.3">
      <c r="A227" s="2">
        <v>215</v>
      </c>
      <c r="B227" s="2">
        <v>95500.375</v>
      </c>
      <c r="C227" s="2">
        <v>32591.4375</v>
      </c>
      <c r="D227" s="2">
        <v>58056.46875</v>
      </c>
      <c r="E227" s="2">
        <v>105600.4765625</v>
      </c>
      <c r="F227" s="2">
        <v>26283.625</v>
      </c>
      <c r="G227" s="2">
        <v>8823.9375</v>
      </c>
      <c r="H227" s="2">
        <v>8712.25</v>
      </c>
      <c r="I227" s="2">
        <v>-3803.125</v>
      </c>
    </row>
    <row r="228" spans="1:9" x14ac:dyDescent="0.3">
      <c r="A228" s="2">
        <v>216</v>
      </c>
      <c r="B228" s="2">
        <v>92943.28125</v>
      </c>
      <c r="C228" s="2">
        <v>33374.625</v>
      </c>
      <c r="D228" s="2">
        <v>58204.03125</v>
      </c>
      <c r="E228" s="2">
        <v>104954.7109375</v>
      </c>
      <c r="F228" s="2">
        <v>25305.75</v>
      </c>
      <c r="G228" s="2">
        <v>7347.6875</v>
      </c>
      <c r="H228" s="2">
        <v>10226.1875</v>
      </c>
      <c r="I228" s="2">
        <v>-4036.5625</v>
      </c>
    </row>
    <row r="229" spans="1:9" x14ac:dyDescent="0.3">
      <c r="A229" s="2">
        <v>217</v>
      </c>
      <c r="B229" s="2">
        <v>91905.25</v>
      </c>
      <c r="C229" s="2">
        <v>32601.5625</v>
      </c>
      <c r="D229" s="2">
        <v>60575.28125</v>
      </c>
      <c r="E229" s="2">
        <v>106332.421875</v>
      </c>
      <c r="F229" s="2">
        <v>28178.375</v>
      </c>
      <c r="G229" s="2">
        <v>8426.6875</v>
      </c>
      <c r="H229" s="2">
        <v>8551.3125</v>
      </c>
      <c r="I229" s="2">
        <v>-4627</v>
      </c>
    </row>
    <row r="230" spans="1:9" x14ac:dyDescent="0.3">
      <c r="A230" s="2">
        <v>218</v>
      </c>
      <c r="B230" s="2">
        <v>93198.40625</v>
      </c>
      <c r="C230" s="2">
        <v>31374.1875</v>
      </c>
      <c r="D230" s="2">
        <v>56835.125</v>
      </c>
      <c r="E230" s="2">
        <v>105605.109375</v>
      </c>
      <c r="F230" s="2">
        <v>27103.5625</v>
      </c>
      <c r="G230" s="2">
        <v>9376.75</v>
      </c>
      <c r="H230" s="2">
        <v>8517.8125</v>
      </c>
      <c r="I230" s="2">
        <v>-3181.1875</v>
      </c>
    </row>
    <row r="231" spans="1:9" x14ac:dyDescent="0.3">
      <c r="A231" s="2">
        <v>219</v>
      </c>
      <c r="B231" s="2">
        <v>92244.5</v>
      </c>
      <c r="C231" s="2">
        <v>31808.6875</v>
      </c>
      <c r="D231" s="2">
        <v>53553.4375</v>
      </c>
      <c r="E231" s="2">
        <v>104112.359375</v>
      </c>
      <c r="F231" s="2">
        <v>26340.375</v>
      </c>
      <c r="G231" s="2">
        <v>9045.0625</v>
      </c>
      <c r="H231" s="2">
        <v>9208.1875</v>
      </c>
      <c r="I231" s="2">
        <v>-3396.875</v>
      </c>
    </row>
    <row r="232" spans="1:9" x14ac:dyDescent="0.3">
      <c r="A232" s="2">
        <v>220</v>
      </c>
      <c r="B232" s="2">
        <v>88811.90625</v>
      </c>
      <c r="C232" s="2">
        <v>32114.375</v>
      </c>
      <c r="D232" s="2">
        <v>57631.09375</v>
      </c>
      <c r="E232" s="2">
        <v>103957.65625</v>
      </c>
      <c r="F232" s="2">
        <v>25942.3125</v>
      </c>
      <c r="G232" s="2">
        <v>8323.6875</v>
      </c>
      <c r="H232" s="2">
        <v>12280.375</v>
      </c>
      <c r="I232" s="2">
        <v>-4212.25</v>
      </c>
    </row>
    <row r="233" spans="1:9" x14ac:dyDescent="0.3">
      <c r="A233" s="2">
        <v>221</v>
      </c>
      <c r="B233" s="2">
        <v>88384.59375</v>
      </c>
      <c r="C233" s="2">
        <v>31694.875</v>
      </c>
      <c r="D233" s="2">
        <v>56966.8125</v>
      </c>
      <c r="E233" s="2">
        <v>103833.53125</v>
      </c>
      <c r="F233" s="2">
        <v>26088.625</v>
      </c>
      <c r="G233" s="2">
        <v>9024.1875</v>
      </c>
      <c r="H233" s="2">
        <v>8182.8125</v>
      </c>
      <c r="I233" s="2">
        <v>-4395.1875</v>
      </c>
    </row>
    <row r="234" spans="1:9" x14ac:dyDescent="0.3">
      <c r="A234" s="2">
        <v>222</v>
      </c>
      <c r="B234" s="2">
        <v>85605.375</v>
      </c>
      <c r="C234" s="2">
        <v>31066.0625</v>
      </c>
      <c r="D234" s="2">
        <v>59422.40625</v>
      </c>
      <c r="E234" s="2">
        <v>104319.1796875</v>
      </c>
      <c r="F234" s="2">
        <v>26385.125</v>
      </c>
      <c r="G234" s="2">
        <v>8687.375</v>
      </c>
      <c r="H234" s="2">
        <v>6296.625</v>
      </c>
      <c r="I234" s="2">
        <v>-4486.3125</v>
      </c>
    </row>
    <row r="235" spans="1:9" x14ac:dyDescent="0.3">
      <c r="A235" s="2">
        <v>223</v>
      </c>
      <c r="B235" s="2">
        <v>85243.0625</v>
      </c>
      <c r="C235" s="2">
        <v>31770.5625</v>
      </c>
      <c r="D235" s="2">
        <v>54639.84375</v>
      </c>
      <c r="E235" s="2">
        <v>100967.125</v>
      </c>
      <c r="F235" s="2">
        <v>26291.125</v>
      </c>
      <c r="G235" s="2">
        <v>8972.9375</v>
      </c>
      <c r="H235" s="2">
        <v>7306.5</v>
      </c>
      <c r="I235" s="2">
        <v>-4682.375</v>
      </c>
    </row>
    <row r="236" spans="1:9" x14ac:dyDescent="0.3">
      <c r="A236" s="2">
        <v>224</v>
      </c>
      <c r="B236" s="2">
        <v>86511.84375</v>
      </c>
      <c r="C236" s="2">
        <v>29347.3125</v>
      </c>
      <c r="D236" s="2">
        <v>53410.4375</v>
      </c>
      <c r="E236" s="2">
        <v>103253.3828125</v>
      </c>
      <c r="F236" s="2">
        <v>25192.8125</v>
      </c>
      <c r="G236" s="2">
        <v>7782.75</v>
      </c>
      <c r="H236" s="2">
        <v>9785.3125</v>
      </c>
      <c r="I236" s="2">
        <v>-4798.125</v>
      </c>
    </row>
    <row r="237" spans="1:9" x14ac:dyDescent="0.3">
      <c r="A237" s="2">
        <v>225</v>
      </c>
      <c r="B237" s="2">
        <v>83619.90625</v>
      </c>
      <c r="C237" s="2">
        <v>30242.8125</v>
      </c>
      <c r="D237" s="2">
        <v>55766.6875</v>
      </c>
      <c r="E237" s="2">
        <v>104358.2421875</v>
      </c>
      <c r="F237" s="2">
        <v>26115.125</v>
      </c>
      <c r="G237" s="2">
        <v>8109.4375</v>
      </c>
      <c r="H237" s="2">
        <v>6733.1875</v>
      </c>
      <c r="I237" s="2">
        <v>-5129.4375</v>
      </c>
    </row>
    <row r="238" spans="1:9" x14ac:dyDescent="0.3">
      <c r="A238" s="2">
        <v>226</v>
      </c>
      <c r="B238" s="2">
        <v>82458.5</v>
      </c>
      <c r="C238" s="2">
        <v>30891.5</v>
      </c>
      <c r="D238" s="2">
        <v>55249.75</v>
      </c>
      <c r="E238" s="2">
        <v>101220.1640625</v>
      </c>
      <c r="F238" s="2">
        <v>27183.125</v>
      </c>
      <c r="G238" s="2">
        <v>8111</v>
      </c>
      <c r="H238" s="2">
        <v>7041.375</v>
      </c>
      <c r="I238" s="2">
        <v>-5143</v>
      </c>
    </row>
    <row r="239" spans="1:9" x14ac:dyDescent="0.3">
      <c r="A239" s="2">
        <v>227</v>
      </c>
      <c r="B239" s="2">
        <v>85142.0625</v>
      </c>
      <c r="C239" s="2">
        <v>30298.1875</v>
      </c>
      <c r="D239" s="2">
        <v>57371.875</v>
      </c>
      <c r="E239" s="2">
        <v>99775.234375</v>
      </c>
      <c r="F239" s="2">
        <v>25221.5</v>
      </c>
      <c r="G239" s="2">
        <v>6831.3125</v>
      </c>
      <c r="H239" s="2">
        <v>7429.9375</v>
      </c>
      <c r="I239" s="2">
        <v>-4579.75</v>
      </c>
    </row>
    <row r="240" spans="1:9" x14ac:dyDescent="0.3">
      <c r="A240" s="2">
        <v>228</v>
      </c>
      <c r="B240" s="2">
        <v>86118.78125</v>
      </c>
      <c r="C240" s="2">
        <v>29918.6875</v>
      </c>
      <c r="D240" s="2">
        <v>50738.65625</v>
      </c>
      <c r="E240" s="2">
        <v>99995.1484375</v>
      </c>
      <c r="F240" s="2">
        <v>25841.1875</v>
      </c>
      <c r="G240" s="2">
        <v>7745.5625</v>
      </c>
      <c r="H240" s="2">
        <v>7440.6875</v>
      </c>
      <c r="I240" s="2">
        <v>-5752.4375</v>
      </c>
    </row>
    <row r="241" spans="1:9" x14ac:dyDescent="0.3">
      <c r="A241" s="2">
        <v>229</v>
      </c>
      <c r="B241" s="2">
        <v>83654.6875</v>
      </c>
      <c r="C241" s="2">
        <v>28733.375</v>
      </c>
      <c r="D241" s="2">
        <v>55684.125</v>
      </c>
      <c r="E241" s="2">
        <v>98336.9453125</v>
      </c>
      <c r="F241" s="2">
        <v>25619.9375</v>
      </c>
      <c r="G241" s="2">
        <v>7116.4375</v>
      </c>
      <c r="H241" s="2">
        <v>6639.75</v>
      </c>
      <c r="I241" s="2">
        <v>-4678.375</v>
      </c>
    </row>
    <row r="242" spans="1:9" x14ac:dyDescent="0.3">
      <c r="A242" s="2">
        <v>230</v>
      </c>
      <c r="B242" s="2">
        <v>79081.90625</v>
      </c>
      <c r="C242" s="2">
        <v>29206.0625</v>
      </c>
      <c r="D242" s="2">
        <v>55169.6875</v>
      </c>
      <c r="E242" s="2">
        <v>98968.265625</v>
      </c>
      <c r="F242" s="2">
        <v>25849.875</v>
      </c>
      <c r="G242" s="2">
        <v>7771.25</v>
      </c>
      <c r="H242" s="2">
        <v>7689.25</v>
      </c>
      <c r="I242" s="2">
        <v>-4763.5</v>
      </c>
    </row>
    <row r="243" spans="1:9" x14ac:dyDescent="0.3">
      <c r="A243" s="2">
        <v>231</v>
      </c>
      <c r="B243" s="2">
        <v>79809.625</v>
      </c>
      <c r="C243" s="2">
        <v>30102.5</v>
      </c>
      <c r="D243" s="2">
        <v>53544.96875</v>
      </c>
      <c r="E243" s="2">
        <v>99476.265625</v>
      </c>
      <c r="F243" s="2">
        <v>25793.8125</v>
      </c>
      <c r="G243" s="2">
        <v>6600.8125</v>
      </c>
      <c r="H243" s="2">
        <v>7172.625</v>
      </c>
      <c r="I243" s="2">
        <v>-5419.75</v>
      </c>
    </row>
    <row r="244" spans="1:9" x14ac:dyDescent="0.3">
      <c r="A244" s="2">
        <v>232</v>
      </c>
      <c r="B244" s="2">
        <v>78744.84375</v>
      </c>
      <c r="C244" s="2">
        <v>28024.8125</v>
      </c>
      <c r="D244" s="2">
        <v>52623.21875</v>
      </c>
      <c r="E244" s="2">
        <v>101192.2890625</v>
      </c>
      <c r="F244" s="2">
        <v>26095.4375</v>
      </c>
      <c r="G244" s="2">
        <v>7166.125</v>
      </c>
      <c r="H244" s="2">
        <v>7038.5</v>
      </c>
      <c r="I244" s="2">
        <v>-5886</v>
      </c>
    </row>
    <row r="245" spans="1:9" x14ac:dyDescent="0.3">
      <c r="A245" s="2">
        <v>233</v>
      </c>
      <c r="B245" s="2">
        <v>81356</v>
      </c>
      <c r="C245" s="2">
        <v>29126.3125</v>
      </c>
      <c r="D245" s="2">
        <v>52441.1875</v>
      </c>
      <c r="E245" s="2">
        <v>98251.0625</v>
      </c>
      <c r="F245" s="2">
        <v>25851.625</v>
      </c>
      <c r="G245" s="2">
        <v>7803.6875</v>
      </c>
      <c r="H245" s="2">
        <v>8467.75</v>
      </c>
      <c r="I245" s="2">
        <v>-5391.125</v>
      </c>
    </row>
    <row r="246" spans="1:9" x14ac:dyDescent="0.3">
      <c r="A246" s="2">
        <v>234</v>
      </c>
      <c r="B246" s="2">
        <v>78236.875</v>
      </c>
      <c r="C246" s="2">
        <v>27905.75</v>
      </c>
      <c r="D246" s="2">
        <v>54595.8125</v>
      </c>
      <c r="E246" s="2">
        <v>98985.6953125</v>
      </c>
      <c r="F246" s="2">
        <v>24355.875</v>
      </c>
      <c r="G246" s="2">
        <v>6566.6875</v>
      </c>
      <c r="H246" s="2">
        <v>8766.6875</v>
      </c>
      <c r="I246" s="2">
        <v>-5286.9375</v>
      </c>
    </row>
    <row r="247" spans="1:9" x14ac:dyDescent="0.3">
      <c r="A247" s="2">
        <v>235</v>
      </c>
      <c r="B247" s="2">
        <v>76096.28125</v>
      </c>
      <c r="C247" s="2">
        <v>27811.5625</v>
      </c>
      <c r="D247" s="2">
        <v>55512.375</v>
      </c>
      <c r="E247" s="2">
        <v>98650.96875</v>
      </c>
      <c r="F247" s="2">
        <v>26121.625</v>
      </c>
      <c r="G247" s="2">
        <v>7525.625</v>
      </c>
      <c r="H247" s="2">
        <v>7778.3125</v>
      </c>
      <c r="I247" s="2">
        <v>-5872.625</v>
      </c>
    </row>
    <row r="248" spans="1:9" x14ac:dyDescent="0.3">
      <c r="A248" s="2">
        <v>236</v>
      </c>
      <c r="B248" s="2">
        <v>78424.21875</v>
      </c>
      <c r="C248" s="2">
        <v>27365.5</v>
      </c>
      <c r="D248" s="2">
        <v>54770.53125</v>
      </c>
      <c r="E248" s="2">
        <v>98251.0859375</v>
      </c>
      <c r="F248" s="2">
        <v>25538.25</v>
      </c>
      <c r="G248" s="2">
        <v>8507.4375</v>
      </c>
      <c r="H248" s="2">
        <v>7262</v>
      </c>
      <c r="I248" s="2">
        <v>-5508.4375</v>
      </c>
    </row>
    <row r="249" spans="1:9" x14ac:dyDescent="0.3">
      <c r="A249" s="2">
        <v>237</v>
      </c>
      <c r="B249" s="2">
        <v>75435.53125</v>
      </c>
      <c r="C249" s="2">
        <v>28054.75</v>
      </c>
      <c r="D249" s="2">
        <v>49896.1875</v>
      </c>
      <c r="E249" s="2">
        <v>98189.921875</v>
      </c>
      <c r="F249" s="2">
        <v>25198.375</v>
      </c>
      <c r="G249" s="2">
        <v>6867.1875</v>
      </c>
      <c r="H249" s="2">
        <v>8435.4375</v>
      </c>
      <c r="I249" s="2">
        <v>-4214.3125</v>
      </c>
    </row>
    <row r="250" spans="1:9" x14ac:dyDescent="0.3">
      <c r="A250" s="2">
        <v>238</v>
      </c>
      <c r="B250" s="2">
        <v>73185.1875</v>
      </c>
      <c r="C250" s="2">
        <v>27895.5</v>
      </c>
      <c r="D250" s="2">
        <v>52189.875</v>
      </c>
      <c r="E250" s="2">
        <v>97337.578125</v>
      </c>
      <c r="F250" s="2">
        <v>25208.4375</v>
      </c>
      <c r="G250" s="2">
        <v>7607.625</v>
      </c>
      <c r="H250" s="2">
        <v>7844.9375</v>
      </c>
      <c r="I250" s="2">
        <v>-4638.25</v>
      </c>
    </row>
    <row r="251" spans="1:9" x14ac:dyDescent="0.3">
      <c r="A251" s="2">
        <v>239</v>
      </c>
      <c r="B251" s="2">
        <v>73884.21875</v>
      </c>
      <c r="C251" s="2">
        <v>27297.6875</v>
      </c>
      <c r="D251" s="2">
        <v>53424.65625</v>
      </c>
      <c r="E251" s="2">
        <v>98450.171875</v>
      </c>
      <c r="F251" s="2">
        <v>26056.8125</v>
      </c>
      <c r="G251" s="2">
        <v>7829.375</v>
      </c>
      <c r="H251" s="2">
        <v>5812.625</v>
      </c>
      <c r="I251" s="2">
        <v>-5923.4375</v>
      </c>
    </row>
    <row r="252" spans="1:9" x14ac:dyDescent="0.3">
      <c r="A252" s="2">
        <v>240</v>
      </c>
      <c r="B252" s="2">
        <v>77182.5</v>
      </c>
      <c r="C252" s="2">
        <v>27766.4375</v>
      </c>
      <c r="D252" s="2">
        <v>52589.71875</v>
      </c>
      <c r="E252" s="2">
        <v>95283.6796875</v>
      </c>
      <c r="F252" s="2">
        <v>24852.125</v>
      </c>
      <c r="G252" s="2">
        <v>6648.9375</v>
      </c>
      <c r="H252" s="2">
        <v>6193</v>
      </c>
      <c r="I252" s="2">
        <v>-4505.375</v>
      </c>
    </row>
    <row r="253" spans="1:9" x14ac:dyDescent="0.3">
      <c r="A253" s="2">
        <v>241</v>
      </c>
      <c r="B253" s="2">
        <v>74096.71875</v>
      </c>
      <c r="C253" s="2">
        <v>27088.0625</v>
      </c>
      <c r="D253" s="2">
        <v>54347.3125</v>
      </c>
      <c r="E253" s="2">
        <v>95295.09375</v>
      </c>
      <c r="F253" s="2">
        <v>24525.5</v>
      </c>
      <c r="G253" s="2">
        <v>8053.6875</v>
      </c>
      <c r="H253" s="2">
        <v>8566.4375</v>
      </c>
      <c r="I253" s="2">
        <v>-4848.375</v>
      </c>
    </row>
    <row r="254" spans="1:9" x14ac:dyDescent="0.3">
      <c r="A254" s="2">
        <v>242</v>
      </c>
      <c r="B254" s="2">
        <v>74858.0625</v>
      </c>
      <c r="C254" s="2">
        <v>26445.625</v>
      </c>
      <c r="D254" s="2">
        <v>49675</v>
      </c>
      <c r="E254" s="2">
        <v>96933.921875</v>
      </c>
      <c r="F254" s="2">
        <v>24291.25</v>
      </c>
      <c r="G254" s="2">
        <v>7103.625</v>
      </c>
      <c r="H254" s="2">
        <v>7297.5</v>
      </c>
      <c r="I254" s="2">
        <v>-5895.5</v>
      </c>
    </row>
    <row r="255" spans="1:9" x14ac:dyDescent="0.3">
      <c r="A255" s="2">
        <v>243</v>
      </c>
      <c r="B255" s="2">
        <v>73334.09375</v>
      </c>
      <c r="C255" s="2">
        <v>28124.0625</v>
      </c>
      <c r="D255" s="2">
        <v>51730.8125</v>
      </c>
      <c r="E255" s="2">
        <v>97024.359375</v>
      </c>
      <c r="F255" s="2">
        <v>25181.0625</v>
      </c>
      <c r="G255" s="2">
        <v>5600.75</v>
      </c>
      <c r="H255" s="2">
        <v>7469.8125</v>
      </c>
      <c r="I255" s="2">
        <v>-5716.0625</v>
      </c>
    </row>
    <row r="256" spans="1:9" x14ac:dyDescent="0.3">
      <c r="A256" s="2">
        <v>244</v>
      </c>
      <c r="B256" s="2">
        <v>69288.625</v>
      </c>
      <c r="C256" s="2">
        <v>28074.6875</v>
      </c>
      <c r="D256" s="2">
        <v>54780.71875</v>
      </c>
      <c r="E256" s="2">
        <v>96403.8125</v>
      </c>
      <c r="F256" s="2">
        <v>24874.4375</v>
      </c>
      <c r="G256" s="2">
        <v>6099.1875</v>
      </c>
      <c r="H256" s="2">
        <v>6736.375</v>
      </c>
      <c r="I256" s="2">
        <v>-5039.9375</v>
      </c>
    </row>
    <row r="257" spans="1:9" x14ac:dyDescent="0.3">
      <c r="A257" s="2">
        <v>245</v>
      </c>
      <c r="B257" s="2">
        <v>72222</v>
      </c>
      <c r="C257" s="2">
        <v>27467.25</v>
      </c>
      <c r="D257" s="2">
        <v>51734.0625</v>
      </c>
      <c r="E257" s="2">
        <v>95722.2109375</v>
      </c>
      <c r="F257" s="2">
        <v>24349.1875</v>
      </c>
      <c r="G257" s="2">
        <v>7237.625</v>
      </c>
      <c r="H257" s="2">
        <v>6407.8125</v>
      </c>
      <c r="I257" s="2">
        <v>-5092.25</v>
      </c>
    </row>
    <row r="258" spans="1:9" x14ac:dyDescent="0.3">
      <c r="A258" s="2">
        <v>246</v>
      </c>
      <c r="B258" s="2">
        <v>72607.78125</v>
      </c>
      <c r="C258" s="2">
        <v>24416.625</v>
      </c>
      <c r="D258" s="2">
        <v>52380.65625</v>
      </c>
      <c r="E258" s="2">
        <v>94254.4921875</v>
      </c>
      <c r="F258" s="2">
        <v>25308.9375</v>
      </c>
      <c r="G258" s="2">
        <v>7934.0625</v>
      </c>
      <c r="H258" s="2">
        <v>4733.75</v>
      </c>
      <c r="I258" s="2">
        <v>-6469.8125</v>
      </c>
    </row>
    <row r="259" spans="1:9" x14ac:dyDescent="0.3">
      <c r="A259" s="2">
        <v>247</v>
      </c>
      <c r="B259" s="2">
        <v>69866.875</v>
      </c>
      <c r="C259" s="2">
        <v>24912.75</v>
      </c>
      <c r="D259" s="2">
        <v>48380.125</v>
      </c>
      <c r="E259" s="2">
        <v>94999.734375</v>
      </c>
      <c r="F259" s="2">
        <v>23389.75</v>
      </c>
      <c r="G259" s="2">
        <v>6451.6875</v>
      </c>
      <c r="H259" s="2">
        <v>7436.0625</v>
      </c>
      <c r="I259" s="2">
        <v>-6577.625</v>
      </c>
    </row>
    <row r="260" spans="1:9" x14ac:dyDescent="0.3">
      <c r="A260" s="2">
        <v>248</v>
      </c>
      <c r="B260" s="2">
        <v>70563</v>
      </c>
      <c r="C260" s="2">
        <v>24454</v>
      </c>
      <c r="D260" s="2">
        <v>52934.5625</v>
      </c>
      <c r="E260" s="2">
        <v>93975.9765625</v>
      </c>
      <c r="F260" s="2">
        <v>23654.3125</v>
      </c>
      <c r="G260" s="2">
        <v>6565.625</v>
      </c>
      <c r="H260" s="2">
        <v>8069.625</v>
      </c>
      <c r="I260" s="2">
        <v>-7891.5625</v>
      </c>
    </row>
    <row r="261" spans="1:9" x14ac:dyDescent="0.3">
      <c r="A261" s="2">
        <v>249</v>
      </c>
      <c r="B261" s="2">
        <v>67765.5</v>
      </c>
      <c r="C261" s="2">
        <v>25791.6875</v>
      </c>
      <c r="D261" s="2">
        <v>54272.71875</v>
      </c>
      <c r="E261" s="2">
        <v>91519.6796875</v>
      </c>
      <c r="F261" s="2">
        <v>24255</v>
      </c>
      <c r="G261" s="2">
        <v>6347.5</v>
      </c>
      <c r="H261" s="2">
        <v>7458.125</v>
      </c>
      <c r="I261" s="2">
        <v>-7436.6875</v>
      </c>
    </row>
    <row r="262" spans="1:9" x14ac:dyDescent="0.3">
      <c r="A262" s="2">
        <v>250</v>
      </c>
      <c r="B262" s="2">
        <v>70211.09375</v>
      </c>
      <c r="C262" s="2">
        <v>24535.8125</v>
      </c>
      <c r="D262" s="2">
        <v>50967.9375</v>
      </c>
      <c r="E262" s="2">
        <v>90600.734375</v>
      </c>
      <c r="F262" s="2">
        <v>25193.3125</v>
      </c>
      <c r="G262" s="2">
        <v>6530.75</v>
      </c>
      <c r="H262" s="2">
        <v>4977.9375</v>
      </c>
      <c r="I262" s="2">
        <v>-4815.5625</v>
      </c>
    </row>
    <row r="263" spans="1:9" x14ac:dyDescent="0.3">
      <c r="A263" s="2">
        <v>251</v>
      </c>
      <c r="B263" s="2">
        <v>70656.71875</v>
      </c>
      <c r="C263" s="2">
        <v>24199.1875</v>
      </c>
      <c r="D263" s="2">
        <v>50341.15625</v>
      </c>
      <c r="E263" s="2">
        <v>93704.1015625</v>
      </c>
      <c r="F263" s="2">
        <v>24371.125</v>
      </c>
      <c r="G263" s="2">
        <v>7237.125</v>
      </c>
      <c r="H263" s="2">
        <v>7974.75</v>
      </c>
      <c r="I263" s="2">
        <v>-5488</v>
      </c>
    </row>
    <row r="264" spans="1:9" x14ac:dyDescent="0.3">
      <c r="A264" s="2">
        <v>252</v>
      </c>
      <c r="B264" s="2">
        <v>67366.90625</v>
      </c>
      <c r="C264" s="2">
        <v>25816.5</v>
      </c>
      <c r="D264" s="2">
        <v>47672.84375</v>
      </c>
      <c r="E264" s="2">
        <v>90510.2109375</v>
      </c>
      <c r="F264" s="2">
        <v>24316.3125</v>
      </c>
      <c r="G264" s="2">
        <v>7104.3125</v>
      </c>
      <c r="H264" s="2">
        <v>5138.3125</v>
      </c>
      <c r="I264" s="2">
        <v>-5805.3125</v>
      </c>
    </row>
    <row r="265" spans="1:9" x14ac:dyDescent="0.3">
      <c r="A265" s="2">
        <v>253</v>
      </c>
      <c r="B265" s="2">
        <v>69914.1875</v>
      </c>
      <c r="C265" s="2">
        <v>23829</v>
      </c>
      <c r="D265" s="2">
        <v>53325.28125</v>
      </c>
      <c r="E265" s="2">
        <v>89321.7890625</v>
      </c>
      <c r="F265" s="2">
        <v>23289.25</v>
      </c>
      <c r="G265" s="2">
        <v>7321.125</v>
      </c>
      <c r="H265" s="2">
        <v>6819.3125</v>
      </c>
      <c r="I265" s="2">
        <v>-6521.375</v>
      </c>
    </row>
    <row r="266" spans="1:9" x14ac:dyDescent="0.3">
      <c r="A266" s="2">
        <v>254</v>
      </c>
      <c r="B266" s="2">
        <v>68589.625</v>
      </c>
      <c r="C266" s="2">
        <v>23433.875</v>
      </c>
      <c r="D266" s="2">
        <v>50897.0625</v>
      </c>
      <c r="E266" s="2">
        <v>89684.484375</v>
      </c>
      <c r="F266" s="2">
        <v>22803.875</v>
      </c>
      <c r="G266" s="2">
        <v>6276.125</v>
      </c>
      <c r="H266" s="2">
        <v>4760.25</v>
      </c>
      <c r="I266" s="2">
        <v>-7450.625</v>
      </c>
    </row>
    <row r="267" spans="1:9" x14ac:dyDescent="0.3">
      <c r="A267" s="2">
        <v>255</v>
      </c>
      <c r="B267" s="2">
        <v>70701.25</v>
      </c>
      <c r="C267" s="2">
        <v>24246.25</v>
      </c>
      <c r="D267" s="2">
        <v>47858.28125</v>
      </c>
      <c r="E267" s="2">
        <v>92128.953125</v>
      </c>
      <c r="F267" s="2">
        <v>25266.75</v>
      </c>
      <c r="G267" s="2">
        <v>7460.8125</v>
      </c>
      <c r="H267" s="2">
        <v>6934.3125</v>
      </c>
      <c r="I267" s="2">
        <v>-7319.375</v>
      </c>
    </row>
    <row r="268" spans="1:9" x14ac:dyDescent="0.3">
      <c r="A268" s="2">
        <v>256</v>
      </c>
      <c r="B268" s="2">
        <v>68630.03125</v>
      </c>
      <c r="C268" s="2">
        <v>24298.5625</v>
      </c>
      <c r="D268" s="2">
        <v>48793.03125</v>
      </c>
      <c r="E268" s="2">
        <v>89310.7109375</v>
      </c>
      <c r="F268" s="2">
        <v>24323.3125</v>
      </c>
      <c r="G268" s="2">
        <v>6064.9375</v>
      </c>
      <c r="H268" s="2">
        <v>4604.8125</v>
      </c>
      <c r="I268" s="2">
        <v>-5924.125</v>
      </c>
    </row>
    <row r="269" spans="1:9" x14ac:dyDescent="0.3">
      <c r="A269" s="2">
        <v>257</v>
      </c>
      <c r="B269" s="2">
        <v>69796.3125</v>
      </c>
      <c r="C269" s="2">
        <v>23970.375</v>
      </c>
      <c r="D269" s="2">
        <v>50849.3125</v>
      </c>
      <c r="E269" s="2">
        <v>87994.953125</v>
      </c>
      <c r="F269" s="2">
        <v>23737.0625</v>
      </c>
      <c r="G269" s="2">
        <v>6754.5625</v>
      </c>
      <c r="H269" s="2">
        <v>4734.9375</v>
      </c>
      <c r="I269" s="2">
        <v>-7044.1875</v>
      </c>
    </row>
    <row r="270" spans="1:9" x14ac:dyDescent="0.3">
      <c r="A270" s="2">
        <v>258</v>
      </c>
      <c r="B270" s="2">
        <v>68834.71875</v>
      </c>
      <c r="C270" s="2">
        <v>26342.1875</v>
      </c>
      <c r="D270" s="2">
        <v>50950.375</v>
      </c>
      <c r="E270" s="2">
        <v>87022.9609375</v>
      </c>
      <c r="F270" s="2">
        <v>24419.8125</v>
      </c>
      <c r="G270" s="2">
        <v>5094.1875</v>
      </c>
      <c r="H270" s="2">
        <v>3798.375</v>
      </c>
      <c r="I270" s="2">
        <v>-6682.6875</v>
      </c>
    </row>
    <row r="271" spans="1:9" x14ac:dyDescent="0.3">
      <c r="A271" s="2">
        <v>259</v>
      </c>
      <c r="B271" s="2">
        <v>65752.03125</v>
      </c>
      <c r="C271" s="2">
        <v>24241.3125</v>
      </c>
      <c r="D271" s="2">
        <v>48465.21875</v>
      </c>
      <c r="E271" s="2">
        <v>87780.078125</v>
      </c>
      <c r="F271" s="2">
        <v>24952</v>
      </c>
      <c r="G271" s="2">
        <v>6152.5</v>
      </c>
      <c r="H271" s="2">
        <v>7849</v>
      </c>
      <c r="I271" s="2">
        <v>-6571.875</v>
      </c>
    </row>
    <row r="272" spans="1:9" x14ac:dyDescent="0.3">
      <c r="A272" s="2">
        <v>260</v>
      </c>
      <c r="B272" s="2">
        <v>69110.6875</v>
      </c>
      <c r="C272" s="2">
        <v>24494.125</v>
      </c>
      <c r="D272" s="2">
        <v>47400.71875</v>
      </c>
      <c r="E272" s="2">
        <v>88080.8203125</v>
      </c>
      <c r="F272" s="2">
        <v>22845.3125</v>
      </c>
      <c r="G272" s="2">
        <v>6615</v>
      </c>
      <c r="H272" s="2">
        <v>6177</v>
      </c>
      <c r="I272" s="2">
        <v>-7035.9375</v>
      </c>
    </row>
    <row r="273" spans="1:9" x14ac:dyDescent="0.3">
      <c r="A273" s="2">
        <v>261</v>
      </c>
      <c r="B273" s="2">
        <v>66928.34375</v>
      </c>
      <c r="C273" s="2">
        <v>26680.6875</v>
      </c>
      <c r="D273" s="2">
        <v>46372.6875</v>
      </c>
      <c r="E273" s="2">
        <v>87843.125</v>
      </c>
      <c r="F273" s="2">
        <v>24315.4375</v>
      </c>
      <c r="G273" s="2">
        <v>7690.75</v>
      </c>
      <c r="H273" s="2">
        <v>8314.125</v>
      </c>
      <c r="I273" s="2">
        <v>-6331.5</v>
      </c>
    </row>
    <row r="274" spans="1:9" x14ac:dyDescent="0.3">
      <c r="A274" s="2">
        <v>262</v>
      </c>
      <c r="B274" s="2">
        <v>66066.125</v>
      </c>
      <c r="C274" s="2">
        <v>24706.6875</v>
      </c>
      <c r="D274" s="2">
        <v>51239.90625</v>
      </c>
      <c r="E274" s="2">
        <v>89595.7109375</v>
      </c>
      <c r="F274" s="2">
        <v>24481.0625</v>
      </c>
      <c r="G274" s="2">
        <v>7749.375</v>
      </c>
      <c r="H274" s="2">
        <v>7216.3125</v>
      </c>
      <c r="I274" s="2">
        <v>-6795.8125</v>
      </c>
    </row>
    <row r="275" spans="1:9" x14ac:dyDescent="0.3">
      <c r="A275" s="2">
        <v>263</v>
      </c>
      <c r="B275" s="2">
        <v>68534.875</v>
      </c>
      <c r="C275" s="2">
        <v>24621.8125</v>
      </c>
      <c r="D275" s="2">
        <v>48648</v>
      </c>
      <c r="E275" s="2">
        <v>87435.21875</v>
      </c>
      <c r="F275" s="2">
        <v>23727.625</v>
      </c>
      <c r="G275" s="2">
        <v>5436.375</v>
      </c>
      <c r="H275" s="2">
        <v>6390.0625</v>
      </c>
      <c r="I275" s="2">
        <v>-6880.6875</v>
      </c>
    </row>
    <row r="276" spans="1:9" x14ac:dyDescent="0.3">
      <c r="A276" s="2">
        <v>264</v>
      </c>
      <c r="B276" s="2">
        <v>69950.8125</v>
      </c>
      <c r="C276" s="2">
        <v>24607.9375</v>
      </c>
      <c r="D276" s="2">
        <v>45351.71875</v>
      </c>
      <c r="E276" s="2">
        <v>87178.046875</v>
      </c>
      <c r="F276" s="2">
        <v>22948.75</v>
      </c>
      <c r="G276" s="2">
        <v>5994.625</v>
      </c>
      <c r="H276" s="2">
        <v>7384.25</v>
      </c>
      <c r="I276" s="2">
        <v>-7228.1875</v>
      </c>
    </row>
    <row r="277" spans="1:9" x14ac:dyDescent="0.3">
      <c r="A277" s="2">
        <v>265</v>
      </c>
      <c r="B277" s="2">
        <v>64657.90625</v>
      </c>
      <c r="C277" s="2">
        <v>23886.625</v>
      </c>
      <c r="D277" s="2">
        <v>46660.96875</v>
      </c>
      <c r="E277" s="2">
        <v>86634.8203125</v>
      </c>
      <c r="F277" s="2">
        <v>22867.4375</v>
      </c>
      <c r="G277" s="2">
        <v>6934.125</v>
      </c>
      <c r="H277" s="2">
        <v>10232.0625</v>
      </c>
      <c r="I277" s="2">
        <v>-4580.125</v>
      </c>
    </row>
    <row r="278" spans="1:9" x14ac:dyDescent="0.3">
      <c r="A278" s="2">
        <v>266</v>
      </c>
      <c r="B278" s="2">
        <v>68211.6875</v>
      </c>
      <c r="C278" s="2">
        <v>23507.125</v>
      </c>
      <c r="D278" s="2">
        <v>45630.0625</v>
      </c>
      <c r="E278" s="2">
        <v>87790.0703125</v>
      </c>
      <c r="F278" s="2">
        <v>23068.8125</v>
      </c>
      <c r="G278" s="2">
        <v>4984.375</v>
      </c>
      <c r="H278" s="2">
        <v>7837.375</v>
      </c>
      <c r="I278" s="2">
        <v>-5615.625</v>
      </c>
    </row>
    <row r="279" spans="1:9" x14ac:dyDescent="0.3">
      <c r="A279" s="2">
        <v>267</v>
      </c>
      <c r="B279" s="2">
        <v>64821.625</v>
      </c>
      <c r="C279" s="2">
        <v>23894.375</v>
      </c>
      <c r="D279" s="2">
        <v>50228.0625</v>
      </c>
      <c r="E279" s="2">
        <v>85518.984375</v>
      </c>
      <c r="F279" s="2">
        <v>23866.375</v>
      </c>
      <c r="G279" s="2">
        <v>5910.75</v>
      </c>
      <c r="H279" s="2">
        <v>7012.3125</v>
      </c>
      <c r="I279" s="2">
        <v>-7170.6875</v>
      </c>
    </row>
    <row r="280" spans="1:9" x14ac:dyDescent="0.3">
      <c r="A280" s="2">
        <v>268</v>
      </c>
      <c r="B280" s="2">
        <v>68010.78125</v>
      </c>
      <c r="C280" s="2">
        <v>22040.375</v>
      </c>
      <c r="D280" s="2">
        <v>49114.46875</v>
      </c>
      <c r="E280" s="2">
        <v>85613.5546875</v>
      </c>
      <c r="F280" s="2">
        <v>23593.875</v>
      </c>
      <c r="G280" s="2">
        <v>5194.1875</v>
      </c>
      <c r="H280" s="2">
        <v>7229.125</v>
      </c>
      <c r="I280" s="2">
        <v>-5941.4375</v>
      </c>
    </row>
    <row r="281" spans="1:9" x14ac:dyDescent="0.3">
      <c r="A281" s="2">
        <v>269</v>
      </c>
      <c r="B281" s="2">
        <v>70929.25</v>
      </c>
      <c r="C281" s="2">
        <v>23397.5</v>
      </c>
      <c r="D281" s="2">
        <v>44461.0625</v>
      </c>
      <c r="E281" s="2">
        <v>85461.6640625</v>
      </c>
      <c r="F281" s="2">
        <v>22044.875</v>
      </c>
      <c r="G281" s="2">
        <v>5179.1875</v>
      </c>
      <c r="H281" s="2">
        <v>6269.5625</v>
      </c>
      <c r="I281" s="2">
        <v>-6544.75</v>
      </c>
    </row>
    <row r="282" spans="1:9" x14ac:dyDescent="0.3">
      <c r="A282" s="2">
        <v>270</v>
      </c>
      <c r="B282" s="2">
        <v>64208.75</v>
      </c>
      <c r="C282" s="2">
        <v>23636.625</v>
      </c>
      <c r="D282" s="2">
        <v>46396.125</v>
      </c>
      <c r="E282" s="2">
        <v>83873.46875</v>
      </c>
      <c r="F282" s="2">
        <v>23072.875</v>
      </c>
      <c r="G282" s="2">
        <v>6560.75</v>
      </c>
      <c r="H282" s="2">
        <v>6193.3125</v>
      </c>
      <c r="I282" s="2">
        <v>-6246.3125</v>
      </c>
    </row>
    <row r="283" spans="1:9" x14ac:dyDescent="0.3">
      <c r="A283" s="2">
        <v>271</v>
      </c>
      <c r="B283" s="2">
        <v>65226.34375</v>
      </c>
      <c r="C283" s="2">
        <v>23362.9375</v>
      </c>
      <c r="D283" s="2">
        <v>44497.25</v>
      </c>
      <c r="E283" s="2">
        <v>85458.84375</v>
      </c>
      <c r="F283" s="2">
        <v>23557.6875</v>
      </c>
      <c r="G283" s="2">
        <v>5838.125</v>
      </c>
      <c r="H283" s="2">
        <v>9719.8125</v>
      </c>
      <c r="I283" s="2">
        <v>-4793.75</v>
      </c>
    </row>
    <row r="284" spans="1:9" x14ac:dyDescent="0.3">
      <c r="A284" s="2">
        <v>272</v>
      </c>
      <c r="B284" s="2">
        <v>66514.5625</v>
      </c>
      <c r="C284" s="2">
        <v>22855</v>
      </c>
      <c r="D284" s="2">
        <v>49568.0625</v>
      </c>
      <c r="E284" s="2">
        <v>83540.328125</v>
      </c>
      <c r="F284" s="2">
        <v>22575.3125</v>
      </c>
      <c r="G284" s="2">
        <v>6506.9375</v>
      </c>
      <c r="H284" s="2">
        <v>8821.0625</v>
      </c>
      <c r="I284" s="2">
        <v>-6081.8125</v>
      </c>
    </row>
    <row r="285" spans="1:9" x14ac:dyDescent="0.3">
      <c r="A285" s="2">
        <v>273</v>
      </c>
      <c r="B285" s="2">
        <v>62024.5625</v>
      </c>
      <c r="C285" s="2">
        <v>23084.125</v>
      </c>
      <c r="D285" s="2">
        <v>43515.53125</v>
      </c>
      <c r="E285" s="2">
        <v>82426.0859375</v>
      </c>
      <c r="F285" s="2">
        <v>21602.3125</v>
      </c>
      <c r="G285" s="2">
        <v>5583.9375</v>
      </c>
      <c r="H285" s="2">
        <v>9174.6875</v>
      </c>
      <c r="I285" s="2">
        <v>-6048.6875</v>
      </c>
    </row>
    <row r="286" spans="1:9" x14ac:dyDescent="0.3">
      <c r="A286" s="2">
        <v>274</v>
      </c>
      <c r="B286" s="2">
        <v>66721.03125</v>
      </c>
      <c r="C286" s="2">
        <v>21978.125</v>
      </c>
      <c r="D286" s="2">
        <v>42353.1875</v>
      </c>
      <c r="E286" s="2">
        <v>82840.96875</v>
      </c>
      <c r="F286" s="2">
        <v>21832</v>
      </c>
      <c r="G286" s="2">
        <v>6827.625</v>
      </c>
      <c r="H286" s="2">
        <v>5862.125</v>
      </c>
      <c r="I286" s="2">
        <v>-4857.9375</v>
      </c>
    </row>
    <row r="287" spans="1:9" x14ac:dyDescent="0.3">
      <c r="A287" s="2">
        <v>275</v>
      </c>
      <c r="B287" s="2">
        <v>62395.96875</v>
      </c>
      <c r="C287" s="2">
        <v>22881.375</v>
      </c>
      <c r="D287" s="2">
        <v>43320.703125</v>
      </c>
      <c r="E287" s="2">
        <v>80266.078125</v>
      </c>
      <c r="F287" s="2">
        <v>21372.0625</v>
      </c>
      <c r="G287" s="2">
        <v>7118.6875</v>
      </c>
      <c r="H287" s="2">
        <v>6717.4375</v>
      </c>
      <c r="I287" s="2">
        <v>-5094.8125</v>
      </c>
    </row>
    <row r="288" spans="1:9" x14ac:dyDescent="0.3">
      <c r="A288" s="2">
        <v>276</v>
      </c>
      <c r="B288" s="2">
        <v>66202.9375</v>
      </c>
      <c r="C288" s="2">
        <v>22827.1875</v>
      </c>
      <c r="D288" s="2">
        <v>45551.65625</v>
      </c>
      <c r="E288" s="2">
        <v>81354.0390625</v>
      </c>
      <c r="F288" s="2">
        <v>22553.75</v>
      </c>
      <c r="G288" s="2">
        <v>6788.4375</v>
      </c>
      <c r="H288" s="2">
        <v>5815.25</v>
      </c>
      <c r="I288" s="2">
        <v>-5336.4375</v>
      </c>
    </row>
    <row r="289" spans="1:9" x14ac:dyDescent="0.3">
      <c r="A289" s="2">
        <v>277</v>
      </c>
      <c r="B289" s="2">
        <v>63241.34375</v>
      </c>
      <c r="C289" s="2">
        <v>22566.375</v>
      </c>
      <c r="D289" s="2">
        <v>46446.71875</v>
      </c>
      <c r="E289" s="2">
        <v>79455.734375</v>
      </c>
      <c r="F289" s="2">
        <v>22742.6875</v>
      </c>
      <c r="G289" s="2">
        <v>5527.25</v>
      </c>
      <c r="H289" s="2">
        <v>9273.625</v>
      </c>
      <c r="I289" s="2">
        <v>-5004.6875</v>
      </c>
    </row>
    <row r="290" spans="1:9" x14ac:dyDescent="0.3">
      <c r="A290" s="2">
        <v>278</v>
      </c>
      <c r="B290" s="2">
        <v>63062.40625</v>
      </c>
      <c r="C290" s="2">
        <v>22076.1875</v>
      </c>
      <c r="D290" s="2">
        <v>40287.90625</v>
      </c>
      <c r="E290" s="2">
        <v>79738.15625</v>
      </c>
      <c r="F290" s="2">
        <v>21536.6875</v>
      </c>
      <c r="G290" s="2">
        <v>5140.3125</v>
      </c>
      <c r="H290" s="2">
        <v>7642.9375</v>
      </c>
      <c r="I290" s="2">
        <v>-5837.25</v>
      </c>
    </row>
    <row r="291" spans="1:9" x14ac:dyDescent="0.3">
      <c r="A291" s="2">
        <v>279</v>
      </c>
      <c r="B291" s="2">
        <v>64400.125</v>
      </c>
      <c r="C291" s="2">
        <v>22858.375</v>
      </c>
      <c r="D291" s="2">
        <v>43685.40625</v>
      </c>
      <c r="E291" s="2">
        <v>81049.7109375</v>
      </c>
      <c r="F291" s="2">
        <v>22251.6875</v>
      </c>
      <c r="G291" s="2">
        <v>5806.5625</v>
      </c>
      <c r="H291" s="2">
        <v>6842.875</v>
      </c>
      <c r="I291" s="2">
        <v>-4940.0625</v>
      </c>
    </row>
    <row r="292" spans="1:9" x14ac:dyDescent="0.3">
      <c r="A292" s="2">
        <v>280</v>
      </c>
      <c r="B292" s="2">
        <v>64092.65625</v>
      </c>
      <c r="C292" s="2">
        <v>22085.125</v>
      </c>
      <c r="D292" s="2">
        <v>44848.3125</v>
      </c>
      <c r="E292" s="2">
        <v>80124.1875</v>
      </c>
      <c r="F292" s="2">
        <v>22829.1875</v>
      </c>
      <c r="G292" s="2">
        <v>5755.75</v>
      </c>
      <c r="H292" s="2">
        <v>9156.625</v>
      </c>
      <c r="I292" s="2">
        <v>-5009.25</v>
      </c>
    </row>
    <row r="293" spans="1:9" x14ac:dyDescent="0.3">
      <c r="A293" s="2">
        <v>281</v>
      </c>
      <c r="B293" s="2">
        <v>63068.0625</v>
      </c>
      <c r="C293" s="2">
        <v>21620.125</v>
      </c>
      <c r="D293" s="2">
        <v>42486.25</v>
      </c>
      <c r="E293" s="2">
        <v>80419.890625</v>
      </c>
      <c r="F293" s="2">
        <v>21211.25</v>
      </c>
      <c r="G293" s="2">
        <v>6706.0625</v>
      </c>
      <c r="H293" s="2">
        <v>7234.0625</v>
      </c>
      <c r="I293" s="2">
        <v>-5281.375</v>
      </c>
    </row>
    <row r="294" spans="1:9" x14ac:dyDescent="0.3">
      <c r="A294" s="2">
        <v>282</v>
      </c>
      <c r="B294" s="2">
        <v>60018.84375</v>
      </c>
      <c r="C294" s="2">
        <v>22681.0625</v>
      </c>
      <c r="D294" s="2">
        <v>41731.96875</v>
      </c>
      <c r="E294" s="2">
        <v>76792.640625</v>
      </c>
      <c r="F294" s="2">
        <v>21865.375</v>
      </c>
      <c r="G294" s="2">
        <v>4572.5625</v>
      </c>
      <c r="H294" s="2">
        <v>9470.6875</v>
      </c>
      <c r="I294" s="2">
        <v>-5595.375</v>
      </c>
    </row>
    <row r="295" spans="1:9" x14ac:dyDescent="0.3">
      <c r="A295" s="2">
        <v>283</v>
      </c>
      <c r="B295" s="2">
        <v>64291.5</v>
      </c>
      <c r="C295" s="2">
        <v>23574.9375</v>
      </c>
      <c r="D295" s="2">
        <v>40748.921875</v>
      </c>
      <c r="E295" s="2">
        <v>78913.640625</v>
      </c>
      <c r="F295" s="2">
        <v>22140.125</v>
      </c>
      <c r="G295" s="2">
        <v>4983.8125</v>
      </c>
      <c r="H295" s="2">
        <v>7766.9375</v>
      </c>
      <c r="I295" s="2">
        <v>-5597.875</v>
      </c>
    </row>
    <row r="296" spans="1:9" x14ac:dyDescent="0.3">
      <c r="A296" s="2">
        <v>284</v>
      </c>
      <c r="B296" s="2">
        <v>63621.59375</v>
      </c>
      <c r="C296" s="2">
        <v>22100.75</v>
      </c>
      <c r="D296" s="2">
        <v>43374.28125</v>
      </c>
      <c r="E296" s="2">
        <v>79441.5625</v>
      </c>
      <c r="F296" s="2">
        <v>21954.625</v>
      </c>
      <c r="G296" s="2">
        <v>5377.6875</v>
      </c>
      <c r="H296" s="2">
        <v>9005</v>
      </c>
      <c r="I296" s="2">
        <v>-5137.5625</v>
      </c>
    </row>
    <row r="297" spans="1:9" x14ac:dyDescent="0.3">
      <c r="A297" s="2">
        <v>285</v>
      </c>
      <c r="B297" s="2">
        <v>60471.375</v>
      </c>
      <c r="C297" s="2">
        <v>20242.875</v>
      </c>
      <c r="D297" s="2">
        <v>43793.234375</v>
      </c>
      <c r="E297" s="2">
        <v>78206.390625</v>
      </c>
      <c r="F297" s="2">
        <v>21151.75</v>
      </c>
      <c r="G297" s="2">
        <v>6689.375</v>
      </c>
      <c r="H297" s="2">
        <v>8393.5625</v>
      </c>
      <c r="I297" s="2">
        <v>-4922.9375</v>
      </c>
    </row>
    <row r="298" spans="1:9" x14ac:dyDescent="0.3">
      <c r="A298" s="2">
        <v>286</v>
      </c>
      <c r="B298" s="2">
        <v>61935.375</v>
      </c>
      <c r="C298" s="2">
        <v>20915.625</v>
      </c>
      <c r="D298" s="2">
        <v>43771.734375</v>
      </c>
      <c r="E298" s="2">
        <v>77072.359375</v>
      </c>
      <c r="F298" s="2">
        <v>21611.625</v>
      </c>
      <c r="G298" s="2">
        <v>5811.5</v>
      </c>
      <c r="H298" s="2">
        <v>8904.875</v>
      </c>
      <c r="I298" s="2">
        <v>-4165.375</v>
      </c>
    </row>
    <row r="299" spans="1:9" x14ac:dyDescent="0.3">
      <c r="A299" s="2">
        <v>287</v>
      </c>
      <c r="B299" s="2">
        <v>63410.96875</v>
      </c>
      <c r="C299" s="2">
        <v>20046.5</v>
      </c>
      <c r="D299" s="2">
        <v>38999.78125</v>
      </c>
      <c r="E299" s="2">
        <v>78735.421875</v>
      </c>
      <c r="F299" s="2">
        <v>21164.875</v>
      </c>
      <c r="G299" s="2">
        <v>5560.125</v>
      </c>
      <c r="H299" s="2">
        <v>8539.625</v>
      </c>
      <c r="I299" s="2">
        <v>-5759</v>
      </c>
    </row>
    <row r="300" spans="1:9" x14ac:dyDescent="0.3">
      <c r="A300" s="2">
        <v>288</v>
      </c>
      <c r="B300" s="2">
        <v>62739.78125</v>
      </c>
      <c r="C300" s="2">
        <v>21556.375</v>
      </c>
      <c r="D300" s="2">
        <v>41791.09375</v>
      </c>
      <c r="E300" s="2">
        <v>77792.359375</v>
      </c>
      <c r="F300" s="2">
        <v>20657.3125</v>
      </c>
      <c r="G300" s="2">
        <v>5654.625</v>
      </c>
      <c r="H300" s="2">
        <v>6560</v>
      </c>
      <c r="I300" s="2">
        <v>-5506.25</v>
      </c>
    </row>
    <row r="301" spans="1:9" x14ac:dyDescent="0.3">
      <c r="A301" s="2">
        <v>289</v>
      </c>
      <c r="B301" s="2">
        <v>62162.1875</v>
      </c>
      <c r="C301" s="2">
        <v>19891.5625</v>
      </c>
      <c r="D301" s="2">
        <v>42599.0625</v>
      </c>
      <c r="E301" s="2">
        <v>77538.875</v>
      </c>
      <c r="F301" s="2">
        <v>20042.6875</v>
      </c>
      <c r="G301" s="2">
        <v>5513.5</v>
      </c>
      <c r="H301" s="2">
        <v>8268.6875</v>
      </c>
      <c r="I301" s="2">
        <v>-4581.375</v>
      </c>
    </row>
    <row r="302" spans="1:9" x14ac:dyDescent="0.3">
      <c r="A302" s="2">
        <v>290</v>
      </c>
      <c r="B302" s="2">
        <v>60492.1875</v>
      </c>
      <c r="C302" s="2">
        <v>20064.4375</v>
      </c>
      <c r="D302" s="2">
        <v>41636.8125</v>
      </c>
      <c r="E302" s="2">
        <v>76453.28125</v>
      </c>
      <c r="F302" s="2">
        <v>21339.375</v>
      </c>
      <c r="G302" s="2">
        <v>4613.3125</v>
      </c>
      <c r="H302" s="2">
        <v>7123.1875</v>
      </c>
      <c r="I302" s="2">
        <v>-4320.3125</v>
      </c>
    </row>
    <row r="303" spans="1:9" x14ac:dyDescent="0.3">
      <c r="A303" s="2">
        <v>291</v>
      </c>
      <c r="B303" s="2">
        <v>60811.09375</v>
      </c>
      <c r="C303" s="2">
        <v>20369.75</v>
      </c>
      <c r="D303" s="2">
        <v>42207.046875</v>
      </c>
      <c r="E303" s="2">
        <v>78077.84375</v>
      </c>
      <c r="F303" s="2">
        <v>22425.5</v>
      </c>
      <c r="G303" s="2">
        <v>4110.3125</v>
      </c>
      <c r="H303" s="2">
        <v>8210.5</v>
      </c>
      <c r="I303" s="2">
        <v>-4246.6875</v>
      </c>
    </row>
    <row r="304" spans="1:9" x14ac:dyDescent="0.3">
      <c r="A304" s="2">
        <v>292</v>
      </c>
      <c r="B304" s="2">
        <v>59616.03125</v>
      </c>
      <c r="C304" s="2">
        <v>19827.125</v>
      </c>
      <c r="D304" s="2">
        <v>37109.796875</v>
      </c>
      <c r="E304" s="2">
        <v>77870.421875</v>
      </c>
      <c r="F304" s="2">
        <v>21607.4375</v>
      </c>
      <c r="G304" s="2">
        <v>4267.25</v>
      </c>
      <c r="H304" s="2">
        <v>7618.5</v>
      </c>
      <c r="I304" s="2">
        <v>-5584.6875</v>
      </c>
    </row>
    <row r="305" spans="1:9" x14ac:dyDescent="0.3">
      <c r="A305" s="2">
        <v>293</v>
      </c>
      <c r="B305" s="2">
        <v>64610.3125</v>
      </c>
      <c r="C305" s="2">
        <v>20600.0625</v>
      </c>
      <c r="D305" s="2">
        <v>40904.53125</v>
      </c>
      <c r="E305" s="2">
        <v>75995.15625</v>
      </c>
      <c r="F305" s="2">
        <v>19850.9375</v>
      </c>
      <c r="G305" s="2">
        <v>3849.9375</v>
      </c>
      <c r="H305" s="2">
        <v>9057.4375</v>
      </c>
      <c r="I305" s="2">
        <v>-4384.4375</v>
      </c>
    </row>
    <row r="306" spans="1:9" x14ac:dyDescent="0.3">
      <c r="A306" s="2">
        <v>294</v>
      </c>
      <c r="B306" s="2">
        <v>61671.15625</v>
      </c>
      <c r="C306" s="2">
        <v>19539.6875</v>
      </c>
      <c r="D306" s="2">
        <v>42001.03125</v>
      </c>
      <c r="E306" s="2">
        <v>75260.84375</v>
      </c>
      <c r="F306" s="2">
        <v>21189.875</v>
      </c>
      <c r="G306" s="2">
        <v>4549.0625</v>
      </c>
      <c r="H306" s="2">
        <v>7928.1875</v>
      </c>
      <c r="I306" s="2">
        <v>-4497.5625</v>
      </c>
    </row>
    <row r="307" spans="1:9" x14ac:dyDescent="0.3">
      <c r="A307" s="2">
        <v>295</v>
      </c>
      <c r="B307" s="2">
        <v>61150.53125</v>
      </c>
      <c r="C307" s="2">
        <v>18793.75</v>
      </c>
      <c r="D307" s="2">
        <v>41710.9375</v>
      </c>
      <c r="E307" s="2">
        <v>75235.609375</v>
      </c>
      <c r="F307" s="2">
        <v>20994.125</v>
      </c>
      <c r="G307" s="2">
        <v>4379.125</v>
      </c>
      <c r="H307" s="2">
        <v>10169.1875</v>
      </c>
      <c r="I307" s="2">
        <v>-4051.5</v>
      </c>
    </row>
    <row r="308" spans="1:9" x14ac:dyDescent="0.3">
      <c r="A308" s="2">
        <v>296</v>
      </c>
      <c r="B308" s="2">
        <v>59950.84375</v>
      </c>
      <c r="C308" s="2">
        <v>20682.1875</v>
      </c>
      <c r="D308" s="2">
        <v>42294.8125</v>
      </c>
      <c r="E308" s="2">
        <v>77599.609375</v>
      </c>
      <c r="F308" s="2">
        <v>20230.4375</v>
      </c>
      <c r="G308" s="2">
        <v>4518.25</v>
      </c>
      <c r="H308" s="2">
        <v>9524.25</v>
      </c>
      <c r="I308" s="2">
        <v>-3118.0625</v>
      </c>
    </row>
    <row r="309" spans="1:9" x14ac:dyDescent="0.3">
      <c r="A309" s="2">
        <v>297</v>
      </c>
      <c r="B309" s="2">
        <v>60809.4375</v>
      </c>
      <c r="C309" s="2">
        <v>20333</v>
      </c>
      <c r="D309" s="2">
        <v>37884.859375</v>
      </c>
      <c r="E309" s="2">
        <v>74437.828125</v>
      </c>
      <c r="F309" s="2">
        <v>20833.9375</v>
      </c>
      <c r="G309" s="2">
        <v>4055.375</v>
      </c>
      <c r="H309" s="2">
        <v>7360.375</v>
      </c>
      <c r="I309" s="2">
        <v>-5750.1875</v>
      </c>
    </row>
    <row r="310" spans="1:9" x14ac:dyDescent="0.3">
      <c r="A310" s="2">
        <v>298</v>
      </c>
      <c r="B310" s="2">
        <v>60567.3125</v>
      </c>
      <c r="C310" s="2">
        <v>17383.3125</v>
      </c>
      <c r="D310" s="2">
        <v>41457.34375</v>
      </c>
      <c r="E310" s="2">
        <v>77051.484375</v>
      </c>
      <c r="F310" s="2">
        <v>20414.4375</v>
      </c>
      <c r="G310" s="2">
        <v>4500.5</v>
      </c>
      <c r="H310" s="2">
        <v>6337.6875</v>
      </c>
      <c r="I310" s="2">
        <v>-4324.1875</v>
      </c>
    </row>
    <row r="311" spans="1:9" x14ac:dyDescent="0.3">
      <c r="A311" s="2">
        <v>299</v>
      </c>
      <c r="B311" s="2">
        <v>61056.1875</v>
      </c>
      <c r="C311" s="2">
        <v>19534.75</v>
      </c>
      <c r="D311" s="2">
        <v>41092.640625</v>
      </c>
      <c r="E311" s="2">
        <v>72275.3125</v>
      </c>
      <c r="F311" s="2">
        <v>20475.6875</v>
      </c>
      <c r="G311" s="2">
        <v>4096.75</v>
      </c>
      <c r="H311" s="2">
        <v>9824.5625</v>
      </c>
      <c r="I311" s="2">
        <v>-4489.1875</v>
      </c>
    </row>
    <row r="312" spans="1:9" x14ac:dyDescent="0.3">
      <c r="A312" s="2">
        <v>300</v>
      </c>
      <c r="B312" s="2">
        <v>61656.25</v>
      </c>
      <c r="C312" s="2">
        <v>19185.5</v>
      </c>
      <c r="D312" s="2">
        <v>40240.984375</v>
      </c>
      <c r="E312" s="2">
        <v>75264.65625</v>
      </c>
      <c r="F312" s="2">
        <v>21665.8125</v>
      </c>
      <c r="G312" s="2">
        <v>5002.75</v>
      </c>
      <c r="H312" s="2">
        <v>7784.4375</v>
      </c>
      <c r="I312" s="2">
        <v>-3465.375</v>
      </c>
    </row>
    <row r="313" spans="1:9" x14ac:dyDescent="0.3">
      <c r="A313" s="2">
        <v>301</v>
      </c>
      <c r="B313" s="2">
        <v>63892.71875</v>
      </c>
      <c r="C313" s="2">
        <v>19264.9375</v>
      </c>
      <c r="D313" s="2">
        <v>39217.140625</v>
      </c>
      <c r="E313" s="2">
        <v>73988.375</v>
      </c>
      <c r="F313" s="2">
        <v>18641.4375</v>
      </c>
      <c r="G313" s="2">
        <v>4253.125</v>
      </c>
      <c r="H313" s="2">
        <v>8784.6875</v>
      </c>
      <c r="I313" s="2">
        <v>-5523.875</v>
      </c>
    </row>
    <row r="314" spans="1:9" x14ac:dyDescent="0.3">
      <c r="A314" s="2">
        <v>302</v>
      </c>
      <c r="B314" s="2">
        <v>59100.5</v>
      </c>
      <c r="C314" s="2">
        <v>17836.625</v>
      </c>
      <c r="D314" s="2">
        <v>37515.65625</v>
      </c>
      <c r="E314" s="2">
        <v>74109.375</v>
      </c>
      <c r="F314" s="2">
        <v>19778.9375</v>
      </c>
      <c r="G314" s="2">
        <v>2904.5625</v>
      </c>
      <c r="H314" s="2">
        <v>8683.125</v>
      </c>
      <c r="I314" s="2">
        <v>-3482.4375</v>
      </c>
    </row>
    <row r="315" spans="1:9" x14ac:dyDescent="0.3">
      <c r="A315" s="2">
        <v>303</v>
      </c>
      <c r="B315" s="2">
        <v>63036.03125</v>
      </c>
      <c r="C315" s="2">
        <v>18466.625</v>
      </c>
      <c r="D315" s="2">
        <v>41542.3125</v>
      </c>
      <c r="E315" s="2">
        <v>74856.25</v>
      </c>
      <c r="F315" s="2">
        <v>20747.375</v>
      </c>
      <c r="G315" s="2">
        <v>5309.3125</v>
      </c>
      <c r="H315" s="2">
        <v>7094.375</v>
      </c>
      <c r="I315" s="2">
        <v>-2562.75</v>
      </c>
    </row>
    <row r="316" spans="1:9" x14ac:dyDescent="0.3">
      <c r="A316" s="2">
        <v>304</v>
      </c>
      <c r="B316" s="2">
        <v>57867.4375</v>
      </c>
      <c r="C316" s="2">
        <v>17397.1875</v>
      </c>
      <c r="D316" s="2">
        <v>39891.9375</v>
      </c>
      <c r="E316" s="2">
        <v>71306.9375</v>
      </c>
      <c r="F316" s="2">
        <v>20210.75</v>
      </c>
      <c r="G316" s="2">
        <v>3778.125</v>
      </c>
      <c r="H316" s="2">
        <v>6231.125</v>
      </c>
      <c r="I316" s="2">
        <v>-3232.5</v>
      </c>
    </row>
    <row r="317" spans="1:9" x14ac:dyDescent="0.3">
      <c r="A317" s="2">
        <v>305</v>
      </c>
      <c r="B317" s="2">
        <v>61380.71875</v>
      </c>
      <c r="C317" s="2">
        <v>17503.625</v>
      </c>
      <c r="D317" s="2">
        <v>37987.171875</v>
      </c>
      <c r="E317" s="2">
        <v>70875.078125</v>
      </c>
      <c r="F317" s="2">
        <v>20108.375</v>
      </c>
      <c r="G317" s="2">
        <v>4275.4375</v>
      </c>
      <c r="H317" s="2">
        <v>7180.1875</v>
      </c>
      <c r="I317" s="2">
        <v>-4462.4375</v>
      </c>
    </row>
    <row r="318" spans="1:9" x14ac:dyDescent="0.3">
      <c r="A318" s="2">
        <v>306</v>
      </c>
      <c r="B318" s="2">
        <v>61606.71875</v>
      </c>
      <c r="C318" s="2">
        <v>17273.1875</v>
      </c>
      <c r="D318" s="2">
        <v>38658.0625</v>
      </c>
      <c r="E318" s="2">
        <v>72311.828125</v>
      </c>
      <c r="F318" s="2">
        <v>19564.125</v>
      </c>
      <c r="G318" s="2">
        <v>5324.0625</v>
      </c>
      <c r="H318" s="2">
        <v>9071.9375</v>
      </c>
      <c r="I318" s="2">
        <v>-4419.6875</v>
      </c>
    </row>
    <row r="319" spans="1:9" x14ac:dyDescent="0.3">
      <c r="A319" s="2">
        <v>307</v>
      </c>
      <c r="B319" s="2">
        <v>60692.84375</v>
      </c>
      <c r="C319" s="2">
        <v>18281.0625</v>
      </c>
      <c r="D319" s="2">
        <v>39837.484375</v>
      </c>
      <c r="E319" s="2">
        <v>70673.5</v>
      </c>
      <c r="F319" s="2">
        <v>19834.4375</v>
      </c>
      <c r="G319" s="2">
        <v>3177.0625</v>
      </c>
      <c r="H319" s="2">
        <v>7811.5</v>
      </c>
      <c r="I319" s="2">
        <v>-3681.5</v>
      </c>
    </row>
    <row r="320" spans="1:9" x14ac:dyDescent="0.3">
      <c r="A320" s="2">
        <v>308</v>
      </c>
      <c r="B320" s="2">
        <v>60977.90625</v>
      </c>
      <c r="C320" s="2">
        <v>17767.6875</v>
      </c>
      <c r="D320" s="2">
        <v>40510.75</v>
      </c>
      <c r="E320" s="2">
        <v>72211.46875</v>
      </c>
      <c r="F320" s="2">
        <v>20914</v>
      </c>
      <c r="G320" s="2">
        <v>3108.1875</v>
      </c>
      <c r="H320" s="2">
        <v>5471.8125</v>
      </c>
      <c r="I320" s="2">
        <v>-4979.25</v>
      </c>
    </row>
    <row r="321" spans="1:9" x14ac:dyDescent="0.3">
      <c r="A321" s="2">
        <v>309</v>
      </c>
      <c r="B321" s="2">
        <v>61559.78125</v>
      </c>
      <c r="C321" s="2">
        <v>18798.4375</v>
      </c>
      <c r="D321" s="2">
        <v>37761.421875</v>
      </c>
      <c r="E321" s="2">
        <v>71877.203125</v>
      </c>
      <c r="F321" s="2">
        <v>20903.8125</v>
      </c>
      <c r="G321" s="2">
        <v>2599.625</v>
      </c>
      <c r="H321" s="2">
        <v>6623.1875</v>
      </c>
      <c r="I321" s="2">
        <v>-2326.25</v>
      </c>
    </row>
    <row r="322" spans="1:9" x14ac:dyDescent="0.3">
      <c r="A322" s="2">
        <v>310</v>
      </c>
      <c r="B322" s="2">
        <v>63835</v>
      </c>
      <c r="C322" s="2">
        <v>17462.1875</v>
      </c>
      <c r="D322" s="2">
        <v>36892.78125</v>
      </c>
      <c r="E322" s="2">
        <v>71352.890625</v>
      </c>
      <c r="F322" s="2">
        <v>20814.5625</v>
      </c>
      <c r="G322" s="2">
        <v>3284.4375</v>
      </c>
      <c r="H322" s="2">
        <v>4969.5</v>
      </c>
      <c r="I322" s="2">
        <v>-3925</v>
      </c>
    </row>
    <row r="323" spans="1:9" x14ac:dyDescent="0.3">
      <c r="A323" s="2">
        <v>311</v>
      </c>
      <c r="B323" s="2">
        <v>61083.8125</v>
      </c>
      <c r="C323" s="2">
        <v>17287.4375</v>
      </c>
      <c r="D323" s="2">
        <v>36020.0625</v>
      </c>
      <c r="E323" s="2">
        <v>69102.625</v>
      </c>
      <c r="F323" s="2">
        <v>19440.375</v>
      </c>
      <c r="G323" s="2">
        <v>2732.0625</v>
      </c>
      <c r="H323" s="2">
        <v>7465.125</v>
      </c>
      <c r="I323" s="2">
        <v>-3792.3125</v>
      </c>
    </row>
    <row r="324" spans="1:9" x14ac:dyDescent="0.3">
      <c r="A324" s="2">
        <v>312</v>
      </c>
      <c r="B324" s="2">
        <v>61696.46875</v>
      </c>
      <c r="C324" s="2">
        <v>18683.9375</v>
      </c>
      <c r="D324" s="2">
        <v>39301.765625</v>
      </c>
      <c r="E324" s="2">
        <v>70610.953125</v>
      </c>
      <c r="F324" s="2">
        <v>19985.6875</v>
      </c>
      <c r="G324" s="2">
        <v>4470.0625</v>
      </c>
      <c r="H324" s="2">
        <v>7276.25</v>
      </c>
      <c r="I324" s="2">
        <v>-3397.1875</v>
      </c>
    </row>
    <row r="325" spans="1:9" x14ac:dyDescent="0.3">
      <c r="A325" s="2">
        <v>313</v>
      </c>
      <c r="B325" s="2">
        <v>60470.65625</v>
      </c>
      <c r="C325" s="2">
        <v>17327.0625</v>
      </c>
      <c r="D325" s="2">
        <v>38867.3125</v>
      </c>
      <c r="E325" s="2">
        <v>69349.53125</v>
      </c>
      <c r="F325" s="2">
        <v>20301.25</v>
      </c>
      <c r="G325" s="2">
        <v>4122.0625</v>
      </c>
      <c r="H325" s="2">
        <v>6382.75</v>
      </c>
      <c r="I325" s="2">
        <v>-4113.8125</v>
      </c>
    </row>
    <row r="326" spans="1:9" x14ac:dyDescent="0.3">
      <c r="A326" s="2">
        <v>314</v>
      </c>
      <c r="B326" s="2">
        <v>61163.96875</v>
      </c>
      <c r="C326" s="2">
        <v>18249.625</v>
      </c>
      <c r="D326" s="2">
        <v>33626.328125</v>
      </c>
      <c r="E326" s="2">
        <v>71338.84375</v>
      </c>
      <c r="F326" s="2">
        <v>19691.4375</v>
      </c>
      <c r="G326" s="2">
        <v>2802.5</v>
      </c>
      <c r="H326" s="2">
        <v>5807.6875</v>
      </c>
      <c r="I326" s="2">
        <v>-3485.9375</v>
      </c>
    </row>
    <row r="327" spans="1:9" x14ac:dyDescent="0.3">
      <c r="A327" s="2">
        <v>315</v>
      </c>
      <c r="B327" s="2">
        <v>61509.75</v>
      </c>
      <c r="C327" s="2">
        <v>18882.9375</v>
      </c>
      <c r="D327" s="2">
        <v>37512.453125</v>
      </c>
      <c r="E327" s="2">
        <v>68873.921875</v>
      </c>
      <c r="F327" s="2">
        <v>19593.9375</v>
      </c>
      <c r="G327" s="2">
        <v>3443.4375</v>
      </c>
      <c r="H327" s="2">
        <v>7639.5</v>
      </c>
      <c r="I327" s="2">
        <v>-2854.6875</v>
      </c>
    </row>
    <row r="328" spans="1:9" x14ac:dyDescent="0.3">
      <c r="A328" s="2">
        <v>316</v>
      </c>
      <c r="B328" s="2">
        <v>60675.21875</v>
      </c>
      <c r="C328" s="2">
        <v>16907.9375</v>
      </c>
      <c r="D328" s="2">
        <v>38063.21875</v>
      </c>
      <c r="E328" s="2">
        <v>70666.09375</v>
      </c>
      <c r="F328" s="2">
        <v>20109.375</v>
      </c>
      <c r="G328" s="2">
        <v>3196.8125</v>
      </c>
      <c r="H328" s="2">
        <v>6837.0625</v>
      </c>
      <c r="I328" s="2">
        <v>-3206.5</v>
      </c>
    </row>
    <row r="329" spans="1:9" x14ac:dyDescent="0.3">
      <c r="A329" s="2">
        <v>317</v>
      </c>
      <c r="B329" s="2">
        <v>58790.1875</v>
      </c>
      <c r="C329" s="2">
        <v>17718.25</v>
      </c>
      <c r="D329" s="2">
        <v>39111.625</v>
      </c>
      <c r="E329" s="2">
        <v>69741.71875</v>
      </c>
      <c r="F329" s="2">
        <v>19515.375</v>
      </c>
      <c r="G329" s="2">
        <v>4366.4375</v>
      </c>
      <c r="H329" s="2">
        <v>7548.6875</v>
      </c>
      <c r="I329" s="2">
        <v>-1806.75</v>
      </c>
    </row>
    <row r="330" spans="1:9" x14ac:dyDescent="0.3">
      <c r="A330" s="2">
        <v>318</v>
      </c>
      <c r="B330" s="2">
        <v>58476.84375</v>
      </c>
      <c r="C330" s="2">
        <v>17878.8125</v>
      </c>
      <c r="D330" s="2">
        <v>37755.015625</v>
      </c>
      <c r="E330" s="2">
        <v>70855.203125</v>
      </c>
      <c r="F330" s="2">
        <v>21413.3125</v>
      </c>
      <c r="G330" s="2">
        <v>4836</v>
      </c>
      <c r="H330" s="2">
        <v>5721.8125</v>
      </c>
      <c r="I330" s="2">
        <v>-3384.125</v>
      </c>
    </row>
    <row r="331" spans="1:9" x14ac:dyDescent="0.3">
      <c r="A331" s="2">
        <v>319</v>
      </c>
      <c r="B331" s="2">
        <v>61038.6875</v>
      </c>
      <c r="C331" s="2">
        <v>16817.0625</v>
      </c>
      <c r="D331" s="2">
        <v>34692.890625</v>
      </c>
      <c r="E331" s="2">
        <v>68951.359375</v>
      </c>
      <c r="F331" s="2">
        <v>18684.9375</v>
      </c>
      <c r="G331" s="2">
        <v>4193</v>
      </c>
      <c r="H331" s="2">
        <v>7461.375</v>
      </c>
      <c r="I331" s="2">
        <v>-3282.875</v>
      </c>
    </row>
    <row r="332" spans="1:9" x14ac:dyDescent="0.3">
      <c r="A332" s="2">
        <v>320</v>
      </c>
      <c r="B332" s="2">
        <v>61343.40625</v>
      </c>
      <c r="C332" s="2">
        <v>16707.3125</v>
      </c>
      <c r="D332" s="2">
        <v>37127.28125</v>
      </c>
      <c r="E332" s="2">
        <v>69456.375</v>
      </c>
      <c r="F332" s="2">
        <v>19488.25</v>
      </c>
      <c r="G332" s="2">
        <v>2663.25</v>
      </c>
      <c r="H332" s="2">
        <v>6676.4375</v>
      </c>
      <c r="I332" s="2">
        <v>-2363.875</v>
      </c>
    </row>
    <row r="333" spans="1:9" x14ac:dyDescent="0.3">
      <c r="A333" s="2">
        <v>321</v>
      </c>
      <c r="B333" s="2">
        <v>61154.5</v>
      </c>
      <c r="C333" s="2">
        <v>16718.5625</v>
      </c>
      <c r="D333" s="2">
        <v>35121.546875</v>
      </c>
      <c r="E333" s="2">
        <v>67733.609375</v>
      </c>
      <c r="F333" s="2">
        <v>20213.25</v>
      </c>
      <c r="G333" s="2">
        <v>3857.75</v>
      </c>
      <c r="H333" s="2">
        <v>7108.3125</v>
      </c>
      <c r="I333" s="2">
        <v>-2791.3125</v>
      </c>
    </row>
    <row r="334" spans="1:9" x14ac:dyDescent="0.3">
      <c r="A334" s="2">
        <v>322</v>
      </c>
      <c r="B334" s="2">
        <v>60427.375</v>
      </c>
      <c r="C334" s="2">
        <v>16037.9375</v>
      </c>
      <c r="D334" s="2">
        <v>39732.53125</v>
      </c>
      <c r="E334" s="2">
        <v>68045.78125</v>
      </c>
      <c r="F334" s="2">
        <v>19730.75</v>
      </c>
      <c r="G334" s="2">
        <v>3811.25</v>
      </c>
      <c r="H334" s="2">
        <v>6618.8125</v>
      </c>
      <c r="I334" s="2">
        <v>-3733.875</v>
      </c>
    </row>
    <row r="335" spans="1:9" x14ac:dyDescent="0.3">
      <c r="A335" s="2">
        <v>323</v>
      </c>
      <c r="B335" s="2">
        <v>62170</v>
      </c>
      <c r="C335" s="2">
        <v>16216.4375</v>
      </c>
      <c r="D335" s="2">
        <v>33626.140625</v>
      </c>
      <c r="E335" s="2">
        <v>67802.296875</v>
      </c>
      <c r="F335" s="2">
        <v>19886.3125</v>
      </c>
      <c r="G335" s="2">
        <v>3646.125</v>
      </c>
      <c r="H335" s="2">
        <v>7558.875</v>
      </c>
      <c r="I335" s="2">
        <v>-2748.125</v>
      </c>
    </row>
    <row r="336" spans="1:9" x14ac:dyDescent="0.3">
      <c r="A336" s="2">
        <v>324</v>
      </c>
      <c r="B336" s="2">
        <v>63701.125</v>
      </c>
      <c r="C336" s="2">
        <v>16179.0625</v>
      </c>
      <c r="D336" s="2">
        <v>33796.125</v>
      </c>
      <c r="E336" s="2">
        <v>68701.96875</v>
      </c>
      <c r="F336" s="2">
        <v>19601.1875</v>
      </c>
      <c r="G336" s="2">
        <v>2889.5</v>
      </c>
      <c r="H336" s="2">
        <v>4863.875</v>
      </c>
      <c r="I336" s="2">
        <v>-3480.6875</v>
      </c>
    </row>
    <row r="337" spans="1:9" x14ac:dyDescent="0.3">
      <c r="A337" s="2">
        <v>325</v>
      </c>
      <c r="B337" s="2">
        <v>59551.71875</v>
      </c>
      <c r="C337" s="2">
        <v>17200.125</v>
      </c>
      <c r="D337" s="2">
        <v>35782.875</v>
      </c>
      <c r="E337" s="2">
        <v>68615.71875</v>
      </c>
      <c r="F337" s="2">
        <v>19595.375</v>
      </c>
      <c r="G337" s="2">
        <v>2946.8125</v>
      </c>
      <c r="H337" s="2">
        <v>6040.8125</v>
      </c>
      <c r="I337" s="2">
        <v>-2264.375</v>
      </c>
    </row>
    <row r="338" spans="1:9" x14ac:dyDescent="0.3">
      <c r="A338" s="2">
        <v>326</v>
      </c>
      <c r="B338" s="2">
        <v>62991.125</v>
      </c>
      <c r="C338" s="2">
        <v>17646.625</v>
      </c>
      <c r="D338" s="2">
        <v>36644.78125</v>
      </c>
      <c r="E338" s="2">
        <v>64688.953125</v>
      </c>
      <c r="F338" s="2">
        <v>20325.4375</v>
      </c>
      <c r="G338" s="2">
        <v>2802.875</v>
      </c>
      <c r="H338" s="2">
        <v>5202.0625</v>
      </c>
      <c r="I338" s="2">
        <v>-3790.25</v>
      </c>
    </row>
    <row r="339" spans="1:9" x14ac:dyDescent="0.3">
      <c r="A339" s="2">
        <v>327</v>
      </c>
      <c r="B339" s="2">
        <v>59751.4375</v>
      </c>
      <c r="C339" s="2">
        <v>17614.1875</v>
      </c>
      <c r="D339" s="2">
        <v>37835.5</v>
      </c>
      <c r="E339" s="2">
        <v>66743.140625</v>
      </c>
      <c r="F339" s="2">
        <v>19749.75</v>
      </c>
      <c r="G339" s="2">
        <v>4183.75</v>
      </c>
      <c r="H339" s="2">
        <v>8664.1875</v>
      </c>
      <c r="I339" s="2">
        <v>-3532</v>
      </c>
    </row>
    <row r="340" spans="1:9" x14ac:dyDescent="0.3">
      <c r="A340" s="2">
        <v>328</v>
      </c>
      <c r="B340" s="2">
        <v>59664.46875</v>
      </c>
      <c r="C340" s="2">
        <v>17485.75</v>
      </c>
      <c r="D340" s="2">
        <v>32077.78125</v>
      </c>
      <c r="E340" s="2">
        <v>68969.8125</v>
      </c>
      <c r="F340" s="2">
        <v>18040.5</v>
      </c>
      <c r="G340" s="2">
        <v>2334.5</v>
      </c>
      <c r="H340" s="2">
        <v>7999.5</v>
      </c>
      <c r="I340" s="2">
        <v>-1512.6875</v>
      </c>
    </row>
    <row r="341" spans="1:9" x14ac:dyDescent="0.3">
      <c r="A341" s="2">
        <v>329</v>
      </c>
      <c r="B341" s="2">
        <v>60468.5</v>
      </c>
      <c r="C341" s="2">
        <v>16183.1875</v>
      </c>
      <c r="D341" s="2">
        <v>34901.15625</v>
      </c>
      <c r="E341" s="2">
        <v>67854.46875</v>
      </c>
      <c r="F341" s="2">
        <v>20132.9375</v>
      </c>
      <c r="G341" s="2">
        <v>3692</v>
      </c>
      <c r="H341" s="2">
        <v>7735.8125</v>
      </c>
      <c r="I341" s="2">
        <v>-2270.0625</v>
      </c>
    </row>
    <row r="342" spans="1:9" x14ac:dyDescent="0.3">
      <c r="A342" s="2">
        <v>330</v>
      </c>
      <c r="B342" s="2">
        <v>59379.125</v>
      </c>
      <c r="C342" s="2">
        <v>16417.4375</v>
      </c>
      <c r="D342" s="2">
        <v>35336.359375</v>
      </c>
      <c r="E342" s="2">
        <v>65408.96875</v>
      </c>
      <c r="F342" s="2">
        <v>19269</v>
      </c>
      <c r="G342" s="2">
        <v>2247.875</v>
      </c>
      <c r="H342" s="2">
        <v>6840.5625</v>
      </c>
      <c r="I342" s="2">
        <v>-2225.25</v>
      </c>
    </row>
    <row r="343" spans="1:9" x14ac:dyDescent="0.3">
      <c r="A343" s="2">
        <v>331</v>
      </c>
      <c r="B343" s="2">
        <v>60920.25</v>
      </c>
      <c r="C343" s="2">
        <v>16670.9375</v>
      </c>
      <c r="D343" s="2">
        <v>35156.90625</v>
      </c>
      <c r="E343" s="2">
        <v>64331.234375</v>
      </c>
      <c r="F343" s="2">
        <v>19694.8125</v>
      </c>
      <c r="G343" s="2">
        <v>3499.25</v>
      </c>
      <c r="H343" s="2">
        <v>6095.8125</v>
      </c>
      <c r="I343" s="2">
        <v>-1858.375</v>
      </c>
    </row>
    <row r="344" spans="1:9" x14ac:dyDescent="0.3">
      <c r="A344" s="2">
        <v>332</v>
      </c>
      <c r="B344" s="2">
        <v>59816.1875</v>
      </c>
      <c r="C344" s="2">
        <v>16586.25</v>
      </c>
      <c r="D344" s="2">
        <v>33894.328125</v>
      </c>
      <c r="E344" s="2">
        <v>65617.671875</v>
      </c>
      <c r="F344" s="2">
        <v>19942.125</v>
      </c>
      <c r="G344" s="2">
        <v>4483.625</v>
      </c>
      <c r="H344" s="2">
        <v>6195.9375</v>
      </c>
      <c r="I344" s="2">
        <v>-2058.0625</v>
      </c>
    </row>
    <row r="345" spans="1:9" x14ac:dyDescent="0.3">
      <c r="A345" s="2">
        <v>333</v>
      </c>
      <c r="B345" s="2">
        <v>59499</v>
      </c>
      <c r="C345" s="2">
        <v>16316.25</v>
      </c>
      <c r="D345" s="2">
        <v>32354.375</v>
      </c>
      <c r="E345" s="2">
        <v>65927.09375</v>
      </c>
      <c r="F345" s="2">
        <v>17652.5</v>
      </c>
      <c r="G345" s="2">
        <v>3064.8125</v>
      </c>
      <c r="H345" s="2">
        <v>5629.875</v>
      </c>
      <c r="I345" s="2">
        <v>-2617.875</v>
      </c>
    </row>
    <row r="346" spans="1:9" x14ac:dyDescent="0.3">
      <c r="A346" s="2">
        <v>334</v>
      </c>
      <c r="B346" s="2">
        <v>62091.15625</v>
      </c>
      <c r="C346" s="2">
        <v>15744.3125</v>
      </c>
      <c r="D346" s="2">
        <v>33728.546875</v>
      </c>
      <c r="E346" s="2">
        <v>66852.125</v>
      </c>
      <c r="F346" s="2">
        <v>18085</v>
      </c>
      <c r="G346" s="2">
        <v>2719.5625</v>
      </c>
      <c r="H346" s="2">
        <v>4286.75</v>
      </c>
      <c r="I346" s="2">
        <v>-1170.625</v>
      </c>
    </row>
    <row r="347" spans="1:9" x14ac:dyDescent="0.3">
      <c r="A347" s="2">
        <v>335</v>
      </c>
      <c r="B347" s="2">
        <v>57090.8125</v>
      </c>
      <c r="C347" s="2">
        <v>15938.3125</v>
      </c>
      <c r="D347" s="2">
        <v>34685.234375</v>
      </c>
      <c r="E347" s="2">
        <v>65311.3125</v>
      </c>
      <c r="F347" s="2">
        <v>19729.9375</v>
      </c>
      <c r="G347" s="2">
        <v>1859.9375</v>
      </c>
      <c r="H347" s="2">
        <v>7088.8125</v>
      </c>
      <c r="I347" s="2">
        <v>-2457.5</v>
      </c>
    </row>
    <row r="348" spans="1:9" x14ac:dyDescent="0.3">
      <c r="A348" s="2">
        <v>336</v>
      </c>
      <c r="B348" s="2">
        <v>60199.96875</v>
      </c>
      <c r="C348" s="2">
        <v>16923.1875</v>
      </c>
      <c r="D348" s="2">
        <v>36379.9375</v>
      </c>
      <c r="E348" s="2">
        <v>64982.8125</v>
      </c>
      <c r="F348" s="2">
        <v>18247</v>
      </c>
      <c r="G348" s="2">
        <v>3470.3125</v>
      </c>
      <c r="H348" s="2">
        <v>4541.6875</v>
      </c>
      <c r="I348" s="2">
        <v>-2051.375</v>
      </c>
    </row>
    <row r="349" spans="1:9" x14ac:dyDescent="0.3">
      <c r="A349" s="2">
        <v>337</v>
      </c>
      <c r="B349" s="2">
        <v>55656.40625</v>
      </c>
      <c r="C349" s="2">
        <v>16160.9375</v>
      </c>
      <c r="D349" s="2">
        <v>32072.109375</v>
      </c>
      <c r="E349" s="2">
        <v>64636.71875</v>
      </c>
      <c r="F349" s="2">
        <v>18834.6875</v>
      </c>
      <c r="G349" s="2">
        <v>2968.1875</v>
      </c>
      <c r="H349" s="2">
        <v>5336.1875</v>
      </c>
      <c r="I349" s="2">
        <v>-2990.875</v>
      </c>
    </row>
    <row r="350" spans="1:9" x14ac:dyDescent="0.3">
      <c r="A350" s="2">
        <v>338</v>
      </c>
      <c r="B350" s="2">
        <v>58608.03125</v>
      </c>
      <c r="C350" s="2">
        <v>15518.625</v>
      </c>
      <c r="D350" s="2">
        <v>34024.171875</v>
      </c>
      <c r="E350" s="2">
        <v>62898.578125</v>
      </c>
      <c r="F350" s="2">
        <v>19569.1875</v>
      </c>
      <c r="G350" s="2">
        <v>3098.75</v>
      </c>
      <c r="H350" s="2">
        <v>5111.25</v>
      </c>
      <c r="I350" s="2">
        <v>-1593.8125</v>
      </c>
    </row>
    <row r="351" spans="1:9" x14ac:dyDescent="0.3">
      <c r="A351" s="2">
        <v>339</v>
      </c>
      <c r="B351" s="2">
        <v>57528.3125</v>
      </c>
      <c r="C351" s="2">
        <v>15091.75</v>
      </c>
      <c r="D351" s="2">
        <v>33917.9375</v>
      </c>
      <c r="E351" s="2">
        <v>63955.53125</v>
      </c>
      <c r="F351" s="2">
        <v>18010.6875</v>
      </c>
      <c r="G351" s="2">
        <v>3153.6875</v>
      </c>
      <c r="H351" s="2">
        <v>4397.875</v>
      </c>
      <c r="I351" s="2">
        <v>-1726.5</v>
      </c>
    </row>
    <row r="352" spans="1:9" x14ac:dyDescent="0.3">
      <c r="A352" s="2">
        <v>340</v>
      </c>
      <c r="B352" s="2">
        <v>58762.34375</v>
      </c>
      <c r="C352" s="2">
        <v>15194.625</v>
      </c>
      <c r="D352" s="2">
        <v>35088.90625</v>
      </c>
      <c r="E352" s="2">
        <v>62996</v>
      </c>
      <c r="F352" s="2">
        <v>18660.1875</v>
      </c>
      <c r="G352" s="2">
        <v>2284.625</v>
      </c>
      <c r="H352" s="2">
        <v>6669.75</v>
      </c>
      <c r="I352" s="2">
        <v>-1276.0625</v>
      </c>
    </row>
    <row r="353" spans="1:9" x14ac:dyDescent="0.3">
      <c r="A353" s="2">
        <v>341</v>
      </c>
      <c r="B353" s="2">
        <v>57112.03125</v>
      </c>
      <c r="C353" s="2">
        <v>17071</v>
      </c>
      <c r="D353" s="2">
        <v>34281.9375</v>
      </c>
      <c r="E353" s="2">
        <v>64250.953125</v>
      </c>
      <c r="F353" s="2">
        <v>17911.25</v>
      </c>
      <c r="G353" s="2">
        <v>4312.875</v>
      </c>
      <c r="H353" s="2">
        <v>3975.3125</v>
      </c>
      <c r="I353" s="2">
        <v>-395.25</v>
      </c>
    </row>
    <row r="354" spans="1:9" x14ac:dyDescent="0.3">
      <c r="A354" s="2">
        <v>342</v>
      </c>
      <c r="B354" s="2">
        <v>56152.5</v>
      </c>
      <c r="C354" s="2">
        <v>14580.8125</v>
      </c>
      <c r="D354" s="2">
        <v>31628.171875</v>
      </c>
      <c r="E354" s="2">
        <v>62555.5</v>
      </c>
      <c r="F354" s="2">
        <v>18103.75</v>
      </c>
      <c r="G354" s="2">
        <v>4125.5625</v>
      </c>
      <c r="H354" s="2">
        <v>5638</v>
      </c>
      <c r="I354" s="2">
        <v>-2086.9375</v>
      </c>
    </row>
    <row r="355" spans="1:9" x14ac:dyDescent="0.3">
      <c r="A355" s="2">
        <v>343</v>
      </c>
      <c r="B355" s="2">
        <v>62513.78125</v>
      </c>
      <c r="C355" s="2">
        <v>16582.25</v>
      </c>
      <c r="D355" s="2">
        <v>34633.515625</v>
      </c>
      <c r="E355" s="2">
        <v>63751.03125</v>
      </c>
      <c r="F355" s="2">
        <v>18310.5625</v>
      </c>
      <c r="G355" s="2">
        <v>2260.875</v>
      </c>
      <c r="H355" s="2">
        <v>5926.125</v>
      </c>
      <c r="I355" s="2">
        <v>-1527.4375</v>
      </c>
    </row>
    <row r="356" spans="1:9" x14ac:dyDescent="0.3">
      <c r="A356" s="2">
        <v>344</v>
      </c>
      <c r="B356" s="2">
        <v>55190.15625</v>
      </c>
      <c r="C356" s="2">
        <v>16717.4375</v>
      </c>
      <c r="D356" s="2">
        <v>35324.625</v>
      </c>
      <c r="E356" s="2">
        <v>63862.75</v>
      </c>
      <c r="F356" s="2">
        <v>18262.8125</v>
      </c>
      <c r="G356" s="2">
        <v>1427.9375</v>
      </c>
      <c r="H356" s="2">
        <v>5867.375</v>
      </c>
      <c r="I356" s="2">
        <v>-151.8125</v>
      </c>
    </row>
    <row r="357" spans="1:9" x14ac:dyDescent="0.3">
      <c r="A357" s="2">
        <v>345</v>
      </c>
      <c r="B357" s="2">
        <v>56311.5625</v>
      </c>
      <c r="C357" s="2">
        <v>15136.8125</v>
      </c>
      <c r="D357" s="2">
        <v>34312.8125</v>
      </c>
      <c r="E357" s="2">
        <v>63327.171875</v>
      </c>
      <c r="F357" s="2">
        <v>17561.5625</v>
      </c>
      <c r="G357" s="2">
        <v>2820.25</v>
      </c>
      <c r="H357" s="2">
        <v>5408.9375</v>
      </c>
      <c r="I357" s="2">
        <v>-1479.625</v>
      </c>
    </row>
    <row r="358" spans="1:9" x14ac:dyDescent="0.3">
      <c r="A358" s="2">
        <v>346</v>
      </c>
      <c r="B358" s="2">
        <v>58663.34375</v>
      </c>
      <c r="C358" s="2">
        <v>15701</v>
      </c>
      <c r="D358" s="2">
        <v>34783.578125</v>
      </c>
      <c r="E358" s="2">
        <v>62883.578125</v>
      </c>
      <c r="F358" s="2">
        <v>16437.75</v>
      </c>
      <c r="G358" s="2">
        <v>1835.625</v>
      </c>
      <c r="H358" s="2">
        <v>5129.5625</v>
      </c>
      <c r="I358" s="2">
        <v>-549.4375</v>
      </c>
    </row>
    <row r="359" spans="1:9" x14ac:dyDescent="0.3">
      <c r="A359" s="2">
        <v>347</v>
      </c>
      <c r="B359" s="2">
        <v>57147.3125</v>
      </c>
      <c r="C359" s="2">
        <v>15844.125</v>
      </c>
      <c r="D359" s="2">
        <v>29993.234375</v>
      </c>
      <c r="E359" s="2">
        <v>63013.6875</v>
      </c>
      <c r="F359" s="2">
        <v>17845.9375</v>
      </c>
      <c r="G359" s="2">
        <v>2453.8125</v>
      </c>
      <c r="H359" s="2">
        <v>4550.375</v>
      </c>
      <c r="I359" s="2">
        <v>-1231.1875</v>
      </c>
    </row>
    <row r="360" spans="1:9" x14ac:dyDescent="0.3">
      <c r="A360" s="2">
        <v>348</v>
      </c>
      <c r="B360" s="2">
        <v>57009.46875</v>
      </c>
      <c r="C360" s="2">
        <v>14539.5625</v>
      </c>
      <c r="D360" s="2">
        <v>34042</v>
      </c>
      <c r="E360" s="2">
        <v>61606.359375</v>
      </c>
      <c r="F360" s="2">
        <v>18266.3125</v>
      </c>
      <c r="G360" s="2">
        <v>2631.8125</v>
      </c>
      <c r="H360" s="2">
        <v>4536.125</v>
      </c>
      <c r="I360" s="2">
        <v>-1139.1875</v>
      </c>
    </row>
    <row r="361" spans="1:9" x14ac:dyDescent="0.3">
      <c r="A361" s="2">
        <v>349</v>
      </c>
      <c r="B361" s="2">
        <v>56661.96875</v>
      </c>
      <c r="C361" s="2">
        <v>15430.9375</v>
      </c>
      <c r="D361" s="2">
        <v>35399.75</v>
      </c>
      <c r="E361" s="2">
        <v>61645.953125</v>
      </c>
      <c r="F361" s="2">
        <v>16533.75</v>
      </c>
      <c r="G361" s="2">
        <v>3863.625</v>
      </c>
      <c r="H361" s="2">
        <v>5127.25</v>
      </c>
      <c r="I361" s="2">
        <v>-1936.4375</v>
      </c>
    </row>
    <row r="362" spans="1:9" x14ac:dyDescent="0.3">
      <c r="A362" s="2">
        <v>350</v>
      </c>
      <c r="B362" s="2">
        <v>55320.125</v>
      </c>
      <c r="C362" s="2">
        <v>13607</v>
      </c>
      <c r="D362" s="2">
        <v>33447.921875</v>
      </c>
      <c r="E362" s="2">
        <v>61879.890625</v>
      </c>
      <c r="F362" s="2">
        <v>17391.25</v>
      </c>
      <c r="G362" s="2">
        <v>2769.875</v>
      </c>
      <c r="H362" s="2">
        <v>5967.4375</v>
      </c>
      <c r="I362" s="2">
        <v>-1350.6875</v>
      </c>
    </row>
    <row r="363" spans="1:9" x14ac:dyDescent="0.3">
      <c r="A363" s="2">
        <v>351</v>
      </c>
      <c r="B363" s="2">
        <v>58156</v>
      </c>
      <c r="C363" s="2">
        <v>14778.4375</v>
      </c>
      <c r="D363" s="2">
        <v>33263.9375</v>
      </c>
      <c r="E363" s="2">
        <v>61235.296875</v>
      </c>
      <c r="F363" s="2">
        <v>17289.5</v>
      </c>
      <c r="G363" s="2">
        <v>3019.6875</v>
      </c>
      <c r="H363" s="2">
        <v>6851.0625</v>
      </c>
      <c r="I363" s="2">
        <v>121.75</v>
      </c>
    </row>
    <row r="364" spans="1:9" x14ac:dyDescent="0.3">
      <c r="A364" s="2">
        <v>352</v>
      </c>
      <c r="B364" s="2">
        <v>58269.09375</v>
      </c>
      <c r="C364" s="2">
        <v>14455</v>
      </c>
      <c r="D364" s="2">
        <v>32068.84375</v>
      </c>
      <c r="E364" s="2">
        <v>60734.8125</v>
      </c>
      <c r="F364" s="2">
        <v>16662.1875</v>
      </c>
      <c r="G364" s="2">
        <v>1872.625</v>
      </c>
      <c r="H364" s="2">
        <v>6074.25</v>
      </c>
      <c r="I364" s="2">
        <v>-444.375</v>
      </c>
    </row>
    <row r="365" spans="1:9" x14ac:dyDescent="0.3">
      <c r="A365" s="2">
        <v>353</v>
      </c>
      <c r="B365" s="2">
        <v>55857.90625</v>
      </c>
      <c r="C365" s="2">
        <v>15613.6875</v>
      </c>
      <c r="D365" s="2">
        <v>35585.140625</v>
      </c>
      <c r="E365" s="2">
        <v>62492.171875</v>
      </c>
      <c r="F365" s="2">
        <v>18149.125</v>
      </c>
      <c r="G365" s="2">
        <v>3440.1875</v>
      </c>
      <c r="H365" s="2">
        <v>5926.6875</v>
      </c>
      <c r="I365" s="2">
        <v>-897.4375</v>
      </c>
    </row>
    <row r="366" spans="1:9" x14ac:dyDescent="0.3">
      <c r="A366" s="2">
        <v>354</v>
      </c>
      <c r="B366" s="2">
        <v>56719.5</v>
      </c>
      <c r="C366" s="2">
        <v>13299.9375</v>
      </c>
      <c r="D366" s="2">
        <v>33560.15625</v>
      </c>
      <c r="E366" s="2">
        <v>62624</v>
      </c>
      <c r="F366" s="2">
        <v>17477.3125</v>
      </c>
      <c r="G366" s="2">
        <v>2435.5625</v>
      </c>
      <c r="H366" s="2">
        <v>3596.375</v>
      </c>
      <c r="I366" s="2">
        <v>-688.25</v>
      </c>
    </row>
    <row r="367" spans="1:9" x14ac:dyDescent="0.3">
      <c r="A367" s="2">
        <v>355</v>
      </c>
      <c r="B367" s="2">
        <v>52713.125</v>
      </c>
      <c r="C367" s="2">
        <v>13168.6875</v>
      </c>
      <c r="D367" s="2">
        <v>31436.015625</v>
      </c>
      <c r="E367" s="2">
        <v>59151.859375</v>
      </c>
      <c r="F367" s="2">
        <v>17229.4375</v>
      </c>
      <c r="G367" s="2">
        <v>2459.625</v>
      </c>
      <c r="H367" s="2">
        <v>4501.5</v>
      </c>
      <c r="I367" s="2">
        <v>-92.6875</v>
      </c>
    </row>
    <row r="368" spans="1:9" x14ac:dyDescent="0.3">
      <c r="A368" s="2">
        <v>356</v>
      </c>
      <c r="B368" s="2">
        <v>57734.1875</v>
      </c>
      <c r="C368" s="2">
        <v>13756</v>
      </c>
      <c r="D368" s="2">
        <v>31105.4375</v>
      </c>
      <c r="E368" s="2">
        <v>61442.515625</v>
      </c>
      <c r="F368" s="2">
        <v>17925.3125</v>
      </c>
      <c r="G368" s="2">
        <v>1577.4375</v>
      </c>
      <c r="H368" s="2">
        <v>5410.125</v>
      </c>
      <c r="I368" s="2">
        <v>-820.6875</v>
      </c>
    </row>
    <row r="369" spans="1:9" x14ac:dyDescent="0.3">
      <c r="A369" s="2">
        <v>357</v>
      </c>
      <c r="B369" s="2">
        <v>55470.25</v>
      </c>
      <c r="C369" s="2">
        <v>14089.25</v>
      </c>
      <c r="D369" s="2">
        <v>32700.671875</v>
      </c>
      <c r="E369" s="2">
        <v>59657.421875</v>
      </c>
      <c r="F369" s="2">
        <v>17205.875</v>
      </c>
      <c r="G369" s="2">
        <v>1946.1875</v>
      </c>
      <c r="H369" s="2">
        <v>4780.625</v>
      </c>
      <c r="I369" s="2">
        <v>-346.375</v>
      </c>
    </row>
    <row r="370" spans="1:9" x14ac:dyDescent="0.3">
      <c r="A370" s="2">
        <v>358</v>
      </c>
      <c r="B370" s="2">
        <v>55115.34375</v>
      </c>
      <c r="C370" s="2">
        <v>13509.3125</v>
      </c>
      <c r="D370" s="2">
        <v>35187.484375</v>
      </c>
      <c r="E370" s="2">
        <v>59186.46875</v>
      </c>
      <c r="F370" s="2">
        <v>16868.9375</v>
      </c>
      <c r="G370" s="2">
        <v>2061.4375</v>
      </c>
      <c r="H370" s="2">
        <v>4540.5</v>
      </c>
      <c r="I370" s="2">
        <v>16.3125</v>
      </c>
    </row>
    <row r="371" spans="1:9" x14ac:dyDescent="0.3">
      <c r="A371" s="2">
        <v>359</v>
      </c>
      <c r="B371" s="2">
        <v>52931.625</v>
      </c>
      <c r="C371" s="2">
        <v>12953.6875</v>
      </c>
      <c r="D371" s="2">
        <v>32062.28125</v>
      </c>
      <c r="E371" s="2">
        <v>58880.6875</v>
      </c>
      <c r="F371" s="2">
        <v>17613.625</v>
      </c>
      <c r="G371" s="2">
        <v>1723.5</v>
      </c>
      <c r="H371" s="2">
        <v>3884.1875</v>
      </c>
      <c r="I371" s="2">
        <v>-1799.1875</v>
      </c>
    </row>
    <row r="372" spans="1:9" x14ac:dyDescent="0.3">
      <c r="A372" s="2">
        <v>360</v>
      </c>
      <c r="B372" s="2">
        <v>55710.6875</v>
      </c>
      <c r="C372" s="2">
        <v>12866.875</v>
      </c>
      <c r="D372" s="2">
        <v>31417.078125</v>
      </c>
      <c r="E372" s="2">
        <v>60966.71875</v>
      </c>
      <c r="F372" s="2">
        <v>16645.5625</v>
      </c>
      <c r="G372" s="2">
        <v>1735.1875</v>
      </c>
      <c r="H372" s="2">
        <v>3163.625</v>
      </c>
      <c r="I372" s="2">
        <v>-643.375</v>
      </c>
    </row>
    <row r="373" spans="1:9" x14ac:dyDescent="0.3">
      <c r="A373" s="2">
        <v>361</v>
      </c>
      <c r="B373" s="2">
        <v>54448.59375</v>
      </c>
      <c r="C373" s="2">
        <v>13852.4375</v>
      </c>
      <c r="D373" s="2">
        <v>30015.40625</v>
      </c>
      <c r="E373" s="2">
        <v>60092.875</v>
      </c>
      <c r="F373" s="2">
        <v>16699.0625</v>
      </c>
      <c r="G373" s="2">
        <v>2069.0625</v>
      </c>
      <c r="H373" s="2">
        <v>4157.5</v>
      </c>
      <c r="I373" s="2">
        <v>-1560.25</v>
      </c>
    </row>
    <row r="374" spans="1:9" x14ac:dyDescent="0.3">
      <c r="A374" s="2">
        <v>362</v>
      </c>
      <c r="B374" s="2">
        <v>54195.15625</v>
      </c>
      <c r="C374" s="2">
        <v>12978.0625</v>
      </c>
      <c r="D374" s="2">
        <v>33792.203125</v>
      </c>
      <c r="E374" s="2">
        <v>58850.03125</v>
      </c>
      <c r="F374" s="2">
        <v>16908.4375</v>
      </c>
      <c r="G374" s="2">
        <v>2341.1875</v>
      </c>
      <c r="H374" s="2">
        <v>3820.1875</v>
      </c>
      <c r="I374" s="2">
        <v>-316.8125</v>
      </c>
    </row>
    <row r="375" spans="1:9" x14ac:dyDescent="0.3">
      <c r="A375" s="2">
        <v>363</v>
      </c>
      <c r="B375" s="2">
        <v>52296.5</v>
      </c>
      <c r="C375" s="2">
        <v>11959.0625</v>
      </c>
      <c r="D375" s="2">
        <v>33762.71875</v>
      </c>
      <c r="E375" s="2">
        <v>58339.40625</v>
      </c>
      <c r="F375" s="2">
        <v>16564.625</v>
      </c>
      <c r="G375" s="2">
        <v>1196.0625</v>
      </c>
      <c r="H375" s="2">
        <v>553</v>
      </c>
      <c r="I375" s="2">
        <v>-790.6875</v>
      </c>
    </row>
    <row r="376" spans="1:9" x14ac:dyDescent="0.3">
      <c r="A376" s="2">
        <v>364</v>
      </c>
      <c r="B376" s="2">
        <v>52978.03125</v>
      </c>
      <c r="C376" s="2">
        <v>12910.375</v>
      </c>
      <c r="D376" s="2">
        <v>27896</v>
      </c>
      <c r="E376" s="2">
        <v>58719.5</v>
      </c>
      <c r="F376" s="2">
        <v>18886.875</v>
      </c>
      <c r="G376" s="2">
        <v>1424.875</v>
      </c>
      <c r="H376" s="2">
        <v>1839.375</v>
      </c>
      <c r="I376" s="2">
        <v>-301.875</v>
      </c>
    </row>
    <row r="377" spans="1:9" x14ac:dyDescent="0.3">
      <c r="A377" s="2">
        <v>365</v>
      </c>
      <c r="B377" s="2">
        <v>52581.46875</v>
      </c>
      <c r="C377" s="2">
        <v>13202.125</v>
      </c>
      <c r="D377" s="2">
        <v>30453.6875</v>
      </c>
      <c r="E377" s="2">
        <v>56654.96875</v>
      </c>
      <c r="F377" s="2">
        <v>18144.1875</v>
      </c>
      <c r="G377" s="2">
        <v>1235.625</v>
      </c>
      <c r="H377" s="2">
        <v>1500.9375</v>
      </c>
      <c r="I377" s="2">
        <v>-1883.3125</v>
      </c>
    </row>
    <row r="378" spans="1:9" x14ac:dyDescent="0.3">
      <c r="A378" s="2">
        <v>366</v>
      </c>
      <c r="B378" s="2">
        <v>51633</v>
      </c>
      <c r="C378" s="2">
        <v>12162.5625</v>
      </c>
      <c r="D378" s="2">
        <v>28574.71875</v>
      </c>
      <c r="E378" s="2">
        <v>57379.125</v>
      </c>
      <c r="F378" s="2">
        <v>16961.1875</v>
      </c>
      <c r="G378" s="2">
        <v>1107.375</v>
      </c>
      <c r="H378" s="2">
        <v>1717.4375</v>
      </c>
      <c r="I378" s="2">
        <v>-1543.5625</v>
      </c>
    </row>
    <row r="379" spans="1:9" x14ac:dyDescent="0.3">
      <c r="A379" s="2">
        <v>367</v>
      </c>
      <c r="B379" s="2">
        <v>55024.53125</v>
      </c>
      <c r="C379" s="2">
        <v>11915.125</v>
      </c>
      <c r="D379" s="2">
        <v>32221.109375</v>
      </c>
      <c r="E379" s="2">
        <v>57644.640625</v>
      </c>
      <c r="F379" s="2">
        <v>16518.5625</v>
      </c>
      <c r="G379" s="2">
        <v>876.625</v>
      </c>
      <c r="H379" s="2">
        <v>1433.125</v>
      </c>
      <c r="I379" s="2">
        <v>-1330.6875</v>
      </c>
    </row>
    <row r="380" spans="1:9" x14ac:dyDescent="0.3">
      <c r="A380" s="2">
        <v>368</v>
      </c>
      <c r="B380" s="2">
        <v>48756.90625</v>
      </c>
      <c r="C380" s="2">
        <v>10855.9375</v>
      </c>
      <c r="D380" s="2">
        <v>30191.15625</v>
      </c>
      <c r="E380" s="2">
        <v>59848.171875</v>
      </c>
      <c r="F380" s="2">
        <v>17345.75</v>
      </c>
      <c r="G380" s="2">
        <v>1418.125</v>
      </c>
      <c r="H380" s="2">
        <v>3184.5625</v>
      </c>
      <c r="I380" s="2">
        <v>-45.5625</v>
      </c>
    </row>
    <row r="381" spans="1:9" x14ac:dyDescent="0.3">
      <c r="A381" s="2">
        <v>369</v>
      </c>
      <c r="B381" s="2">
        <v>52977</v>
      </c>
      <c r="C381" s="2">
        <v>11688.9375</v>
      </c>
      <c r="D381" s="2">
        <v>28957.125</v>
      </c>
      <c r="E381" s="2">
        <v>58211.34375</v>
      </c>
      <c r="F381" s="2">
        <v>15928.125</v>
      </c>
      <c r="G381" s="2">
        <v>2180.625</v>
      </c>
      <c r="H381" s="2">
        <v>-512.1875</v>
      </c>
      <c r="I381" s="2">
        <v>144.1875</v>
      </c>
    </row>
    <row r="382" spans="1:9" x14ac:dyDescent="0.3">
      <c r="A382" s="2">
        <v>370</v>
      </c>
      <c r="B382" s="2">
        <v>51148.84375</v>
      </c>
      <c r="C382" s="2">
        <v>12032.5625</v>
      </c>
      <c r="D382" s="2">
        <v>31147.078125</v>
      </c>
      <c r="E382" s="2">
        <v>58252.765625</v>
      </c>
      <c r="F382" s="2">
        <v>15512.4375</v>
      </c>
      <c r="G382" s="2">
        <v>1059.1875</v>
      </c>
      <c r="H382" s="2">
        <v>-180.125</v>
      </c>
      <c r="I382" s="2">
        <v>-1280.8125</v>
      </c>
    </row>
    <row r="383" spans="1:9" x14ac:dyDescent="0.3">
      <c r="A383" s="2">
        <v>371</v>
      </c>
      <c r="B383" s="2">
        <v>49207.40625</v>
      </c>
      <c r="C383" s="2">
        <v>10967.875</v>
      </c>
      <c r="D383" s="2">
        <v>30371.484375</v>
      </c>
      <c r="E383" s="2">
        <v>58916.671875</v>
      </c>
      <c r="F383" s="2">
        <v>17660.0625</v>
      </c>
      <c r="G383" s="2">
        <v>2653.3125</v>
      </c>
      <c r="H383" s="2">
        <v>-1715.375</v>
      </c>
      <c r="I383" s="2">
        <v>-1415.125</v>
      </c>
    </row>
    <row r="384" spans="1:9" x14ac:dyDescent="0.3">
      <c r="A384" s="2">
        <v>372</v>
      </c>
      <c r="B384" s="2">
        <v>49602.625</v>
      </c>
      <c r="C384" s="2">
        <v>11964.0625</v>
      </c>
      <c r="D384" s="2">
        <v>33023.84375</v>
      </c>
      <c r="E384" s="2">
        <v>57443.34375</v>
      </c>
      <c r="F384" s="2">
        <v>17117.6875</v>
      </c>
      <c r="G384" s="2">
        <v>2678.6875</v>
      </c>
      <c r="H384" s="2">
        <v>-639.9375</v>
      </c>
      <c r="I384" s="2">
        <v>140.375</v>
      </c>
    </row>
    <row r="385" spans="1:9" x14ac:dyDescent="0.3">
      <c r="A385" s="2">
        <v>373</v>
      </c>
      <c r="B385" s="2">
        <v>50095.8125</v>
      </c>
      <c r="C385" s="2">
        <v>11519.6875</v>
      </c>
      <c r="D385" s="2">
        <v>28410.65625</v>
      </c>
      <c r="E385" s="2">
        <v>55140.84375</v>
      </c>
      <c r="F385" s="2">
        <v>16264.875</v>
      </c>
      <c r="G385" s="2">
        <v>1731.25</v>
      </c>
      <c r="H385" s="2">
        <v>-1239.8125</v>
      </c>
      <c r="I385" s="2">
        <v>-1480.6875</v>
      </c>
    </row>
    <row r="386" spans="1:9" x14ac:dyDescent="0.3">
      <c r="A386" s="2">
        <v>374</v>
      </c>
      <c r="B386" s="2">
        <v>51137.90625</v>
      </c>
      <c r="C386" s="2">
        <v>11268.5</v>
      </c>
      <c r="D386" s="2">
        <v>28783.5</v>
      </c>
      <c r="E386" s="2">
        <v>58114.328125</v>
      </c>
      <c r="F386" s="2">
        <v>15629</v>
      </c>
      <c r="G386" s="2">
        <v>2030.0625</v>
      </c>
      <c r="H386" s="2">
        <v>-1354.4375</v>
      </c>
      <c r="I386" s="2">
        <v>-1119</v>
      </c>
    </row>
    <row r="387" spans="1:9" x14ac:dyDescent="0.3">
      <c r="A387" s="2">
        <v>375</v>
      </c>
      <c r="B387" s="2">
        <v>48712.40625</v>
      </c>
      <c r="C387" s="2">
        <v>10500.0625</v>
      </c>
      <c r="D387" s="2">
        <v>29534.65625</v>
      </c>
      <c r="E387" s="2">
        <v>58069.9375</v>
      </c>
      <c r="F387" s="2">
        <v>15665.25</v>
      </c>
      <c r="G387" s="2">
        <v>1659.9375</v>
      </c>
      <c r="H387" s="2">
        <v>-1720.875</v>
      </c>
      <c r="I387" s="2">
        <v>-1276.625</v>
      </c>
    </row>
    <row r="388" spans="1:9" x14ac:dyDescent="0.3">
      <c r="A388" s="2">
        <v>376</v>
      </c>
      <c r="B388" s="2">
        <v>48494</v>
      </c>
      <c r="C388" s="2">
        <v>11523.25</v>
      </c>
      <c r="D388" s="2">
        <v>29871.09375</v>
      </c>
      <c r="E388" s="2">
        <v>56661.109375</v>
      </c>
      <c r="F388" s="2">
        <v>16871.375</v>
      </c>
      <c r="G388" s="2">
        <v>2300.25</v>
      </c>
      <c r="H388" s="2">
        <v>-4360.875</v>
      </c>
      <c r="I388" s="2">
        <v>452.5</v>
      </c>
    </row>
    <row r="389" spans="1:9" x14ac:dyDescent="0.3">
      <c r="A389" s="2">
        <v>377</v>
      </c>
      <c r="B389" s="2">
        <v>48549.3125</v>
      </c>
      <c r="C389" s="2">
        <v>10333.4375</v>
      </c>
      <c r="D389" s="2">
        <v>31573.5625</v>
      </c>
      <c r="E389" s="2">
        <v>56340.53125</v>
      </c>
      <c r="F389" s="2">
        <v>14311.1875</v>
      </c>
      <c r="G389" s="2">
        <v>3576.0625</v>
      </c>
      <c r="H389" s="2">
        <v>-2263.9375</v>
      </c>
      <c r="I389" s="2">
        <v>-784.4375</v>
      </c>
    </row>
    <row r="390" spans="1:9" x14ac:dyDescent="0.3">
      <c r="A390" s="2">
        <v>378</v>
      </c>
      <c r="B390" s="2">
        <v>47367.03125</v>
      </c>
      <c r="C390" s="2">
        <v>10569.25</v>
      </c>
      <c r="D390" s="2">
        <v>26341.96875</v>
      </c>
      <c r="E390" s="2">
        <v>54913.140625</v>
      </c>
      <c r="F390" s="2">
        <v>15726.0625</v>
      </c>
      <c r="G390" s="2">
        <v>2683.0625</v>
      </c>
      <c r="H390" s="2">
        <v>-4733.6875</v>
      </c>
      <c r="I390" s="2">
        <v>-226.5</v>
      </c>
    </row>
    <row r="391" spans="1:9" x14ac:dyDescent="0.3">
      <c r="A391" s="2">
        <v>379</v>
      </c>
      <c r="B391" s="2">
        <v>46851.84375</v>
      </c>
      <c r="C391" s="2">
        <v>9523.875</v>
      </c>
      <c r="D391" s="2">
        <v>28798.625</v>
      </c>
      <c r="E391" s="2">
        <v>54801.078125</v>
      </c>
      <c r="F391" s="2">
        <v>16662.4375</v>
      </c>
      <c r="G391" s="2">
        <v>1149.125</v>
      </c>
      <c r="H391" s="2">
        <v>-3876.875</v>
      </c>
      <c r="I391" s="2">
        <v>-1001.625</v>
      </c>
    </row>
    <row r="392" spans="1:9" x14ac:dyDescent="0.3">
      <c r="A392" s="2">
        <v>380</v>
      </c>
      <c r="B392" s="2">
        <v>47217.125</v>
      </c>
      <c r="C392" s="2">
        <v>8455.4375</v>
      </c>
      <c r="D392" s="2">
        <v>30560.53125</v>
      </c>
      <c r="E392" s="2">
        <v>54878.890625</v>
      </c>
      <c r="F392" s="2">
        <v>16645.75</v>
      </c>
      <c r="G392" s="2">
        <v>494.4375</v>
      </c>
      <c r="H392" s="2">
        <v>-4232.8125</v>
      </c>
      <c r="I392" s="2">
        <v>1705.6875</v>
      </c>
    </row>
    <row r="393" spans="1:9" x14ac:dyDescent="0.3">
      <c r="A393" s="2">
        <v>381</v>
      </c>
      <c r="B393" s="2">
        <v>48372.5</v>
      </c>
      <c r="C393" s="2">
        <v>7901.8125</v>
      </c>
      <c r="D393" s="2">
        <v>29087.203125</v>
      </c>
      <c r="E393" s="2">
        <v>54626.46875</v>
      </c>
      <c r="F393" s="2">
        <v>16947.4375</v>
      </c>
      <c r="G393" s="2">
        <v>1764.75</v>
      </c>
      <c r="H393" s="2">
        <v>-5006.125</v>
      </c>
      <c r="I393" s="2">
        <v>356.9375</v>
      </c>
    </row>
    <row r="394" spans="1:9" x14ac:dyDescent="0.3">
      <c r="A394" s="2">
        <v>382</v>
      </c>
      <c r="B394" s="2">
        <v>46178.03125</v>
      </c>
      <c r="C394" s="2">
        <v>8810.875</v>
      </c>
      <c r="D394" s="2">
        <v>29572.578125</v>
      </c>
      <c r="E394" s="2">
        <v>55682.109375</v>
      </c>
      <c r="F394" s="2">
        <v>14084.1875</v>
      </c>
      <c r="G394" s="2">
        <v>1354.5625</v>
      </c>
      <c r="H394" s="2">
        <v>-2451.375</v>
      </c>
      <c r="I394" s="2">
        <v>924.9375</v>
      </c>
    </row>
    <row r="395" spans="1:9" x14ac:dyDescent="0.3">
      <c r="A395" s="2">
        <v>383</v>
      </c>
      <c r="B395" s="2">
        <v>46976.78125</v>
      </c>
      <c r="C395" s="2">
        <v>8988.3125</v>
      </c>
      <c r="D395" s="2">
        <v>25228</v>
      </c>
      <c r="E395" s="2">
        <v>56045.46875</v>
      </c>
      <c r="F395" s="2">
        <v>15699.25</v>
      </c>
      <c r="G395" s="2">
        <v>953.75</v>
      </c>
      <c r="H395" s="2">
        <v>-5775.625</v>
      </c>
      <c r="I395" s="2">
        <v>450.625</v>
      </c>
    </row>
    <row r="396" spans="1:9" x14ac:dyDescent="0.3">
      <c r="A396" s="2">
        <v>384</v>
      </c>
      <c r="B396" s="2">
        <v>46757.09375</v>
      </c>
      <c r="C396" s="2">
        <v>7947.3125</v>
      </c>
      <c r="D396" s="2">
        <v>29604.546875</v>
      </c>
      <c r="E396" s="2">
        <v>55815.109375</v>
      </c>
      <c r="F396" s="2">
        <v>14890</v>
      </c>
      <c r="G396" s="2">
        <v>1860.6875</v>
      </c>
      <c r="H396" s="2">
        <v>-3936.25</v>
      </c>
      <c r="I396" s="2">
        <v>-1345.1875</v>
      </c>
    </row>
    <row r="397" spans="1:9" x14ac:dyDescent="0.3">
      <c r="A397" s="2">
        <v>385</v>
      </c>
      <c r="B397" s="2">
        <v>45400.5</v>
      </c>
      <c r="C397" s="2">
        <v>8255.875</v>
      </c>
      <c r="D397" s="2">
        <v>29020.421875</v>
      </c>
      <c r="E397" s="2">
        <v>55916.265625</v>
      </c>
      <c r="F397" s="2">
        <v>15290</v>
      </c>
      <c r="G397" s="2">
        <v>2499.6875</v>
      </c>
      <c r="H397" s="2">
        <v>-5687.125</v>
      </c>
      <c r="I397" s="2">
        <v>834.0625</v>
      </c>
    </row>
    <row r="398" spans="1:9" x14ac:dyDescent="0.3">
      <c r="A398" s="2">
        <v>386</v>
      </c>
      <c r="B398" s="2">
        <v>45149.03125</v>
      </c>
      <c r="C398" s="2">
        <v>7634.125</v>
      </c>
      <c r="D398" s="2">
        <v>30275.03125</v>
      </c>
      <c r="E398" s="2">
        <v>55445.21875</v>
      </c>
      <c r="F398" s="2">
        <v>16145.625</v>
      </c>
      <c r="G398" s="2">
        <v>1927.9375</v>
      </c>
      <c r="H398" s="2">
        <v>-4758.4375</v>
      </c>
      <c r="I398" s="2">
        <v>276.6875</v>
      </c>
    </row>
    <row r="399" spans="1:9" x14ac:dyDescent="0.3">
      <c r="A399" s="2">
        <v>387</v>
      </c>
      <c r="B399" s="2">
        <v>43275.5</v>
      </c>
      <c r="C399" s="2">
        <v>6316.875</v>
      </c>
      <c r="D399" s="2">
        <v>25622.328125</v>
      </c>
      <c r="E399" s="2">
        <v>53346.40625</v>
      </c>
      <c r="F399" s="2">
        <v>15350.875</v>
      </c>
      <c r="G399" s="2">
        <v>1545.5</v>
      </c>
      <c r="H399" s="2">
        <v>-6151.9375</v>
      </c>
      <c r="I399" s="2">
        <v>503</v>
      </c>
    </row>
    <row r="400" spans="1:9" x14ac:dyDescent="0.3">
      <c r="A400" s="2">
        <v>388</v>
      </c>
      <c r="B400" s="2">
        <v>45444.0625</v>
      </c>
      <c r="C400" s="2">
        <v>6314.375</v>
      </c>
      <c r="D400" s="2">
        <v>28544.1875</v>
      </c>
      <c r="E400" s="2">
        <v>52049.96875</v>
      </c>
      <c r="F400" s="2">
        <v>15915.6875</v>
      </c>
      <c r="G400" s="2">
        <v>1628.25</v>
      </c>
      <c r="H400" s="2">
        <v>-4369.3125</v>
      </c>
      <c r="I400" s="2">
        <v>-851.375</v>
      </c>
    </row>
    <row r="401" spans="1:9" x14ac:dyDescent="0.3">
      <c r="A401" s="2">
        <v>389</v>
      </c>
      <c r="B401" s="2">
        <v>43116.59375</v>
      </c>
      <c r="C401" s="2">
        <v>5972.5</v>
      </c>
      <c r="D401" s="2">
        <v>29787.140625</v>
      </c>
      <c r="E401" s="2">
        <v>51797.59375</v>
      </c>
      <c r="F401" s="2">
        <v>15606.75</v>
      </c>
      <c r="G401" s="2">
        <v>2749.0625</v>
      </c>
      <c r="H401" s="2">
        <v>-6625.75</v>
      </c>
      <c r="I401" s="2">
        <v>479.75</v>
      </c>
    </row>
    <row r="402" spans="1:9" x14ac:dyDescent="0.3">
      <c r="A402" s="2">
        <v>390</v>
      </c>
      <c r="B402" s="2">
        <v>44464.40625</v>
      </c>
      <c r="C402" s="2">
        <v>5514.1875</v>
      </c>
      <c r="D402" s="2">
        <v>29025.796875</v>
      </c>
      <c r="E402" s="2">
        <v>52952.21875</v>
      </c>
      <c r="F402" s="2">
        <v>17172</v>
      </c>
      <c r="G402" s="2">
        <v>2184.25</v>
      </c>
      <c r="H402" s="2">
        <v>-6228.1875</v>
      </c>
      <c r="I402" s="2">
        <v>-602.125</v>
      </c>
    </row>
    <row r="403" spans="1:9" x14ac:dyDescent="0.3">
      <c r="A403" s="2">
        <v>391</v>
      </c>
      <c r="B403" s="2">
        <v>45515.625</v>
      </c>
      <c r="C403" s="2">
        <v>5839.5625</v>
      </c>
      <c r="D403" s="2">
        <v>29169.78125</v>
      </c>
      <c r="E403" s="2">
        <v>51855.9375</v>
      </c>
      <c r="F403" s="2">
        <v>15334.125</v>
      </c>
      <c r="G403" s="2">
        <v>1899</v>
      </c>
      <c r="H403" s="2">
        <v>-4873.375</v>
      </c>
      <c r="I403" s="2">
        <v>322.6875</v>
      </c>
    </row>
    <row r="404" spans="1:9" x14ac:dyDescent="0.3">
      <c r="A404" s="2">
        <v>392</v>
      </c>
      <c r="B404" s="2">
        <v>46106.375</v>
      </c>
      <c r="C404" s="2">
        <v>5795.8125</v>
      </c>
      <c r="D404" s="2">
        <v>25557.265625</v>
      </c>
      <c r="E404" s="2">
        <v>54904.40625</v>
      </c>
      <c r="F404" s="2">
        <v>15130.75</v>
      </c>
      <c r="G404" s="2">
        <v>2490.6875</v>
      </c>
      <c r="H404" s="2">
        <v>-8238.0625</v>
      </c>
      <c r="I404" s="2">
        <v>130.125</v>
      </c>
    </row>
    <row r="405" spans="1:9" x14ac:dyDescent="0.3">
      <c r="A405" s="2">
        <v>393</v>
      </c>
      <c r="B405" s="2">
        <v>45851.40625</v>
      </c>
      <c r="C405" s="2">
        <v>6418.1875</v>
      </c>
      <c r="D405" s="2">
        <v>29935.546875</v>
      </c>
      <c r="E405" s="2">
        <v>50117.234375</v>
      </c>
      <c r="F405" s="2">
        <v>15469</v>
      </c>
      <c r="G405" s="2">
        <v>2283</v>
      </c>
      <c r="H405" s="2">
        <v>-8243.875</v>
      </c>
      <c r="I405" s="2">
        <v>12.9375</v>
      </c>
    </row>
    <row r="406" spans="1:9" x14ac:dyDescent="0.3">
      <c r="A406" s="2">
        <v>394</v>
      </c>
      <c r="B406" s="2">
        <v>45677.4375</v>
      </c>
      <c r="C406" s="2">
        <v>6849.5625</v>
      </c>
      <c r="D406" s="2">
        <v>29588.21875</v>
      </c>
      <c r="E406" s="2">
        <v>53609.90625</v>
      </c>
      <c r="F406" s="2">
        <v>16223.0625</v>
      </c>
      <c r="G406" s="2">
        <v>985.9375</v>
      </c>
      <c r="H406" s="2">
        <v>-6418.25</v>
      </c>
      <c r="I406" s="2">
        <v>-300.4375</v>
      </c>
    </row>
    <row r="407" spans="1:9" x14ac:dyDescent="0.3">
      <c r="A407" s="2">
        <v>395</v>
      </c>
      <c r="B407" s="2">
        <v>44169.96875</v>
      </c>
      <c r="C407" s="2">
        <v>6233.5</v>
      </c>
      <c r="D407" s="2">
        <v>29115.46875</v>
      </c>
      <c r="E407" s="2">
        <v>51489.15625</v>
      </c>
      <c r="F407" s="2">
        <v>15525.0625</v>
      </c>
      <c r="G407" s="2">
        <v>2681</v>
      </c>
      <c r="H407" s="2">
        <v>-9186</v>
      </c>
      <c r="I407" s="2">
        <v>-1351.75</v>
      </c>
    </row>
    <row r="408" spans="1:9" x14ac:dyDescent="0.3">
      <c r="A408" s="2">
        <v>396</v>
      </c>
      <c r="B408" s="2">
        <v>43038.1875</v>
      </c>
      <c r="C408" s="2">
        <v>5618.5</v>
      </c>
      <c r="D408" s="2">
        <v>29496.953125</v>
      </c>
      <c r="E408" s="2">
        <v>52373.6875</v>
      </c>
      <c r="F408" s="2">
        <v>14560.75</v>
      </c>
      <c r="G408" s="2">
        <v>1265.625</v>
      </c>
      <c r="H408" s="2">
        <v>-8638.8125</v>
      </c>
      <c r="I408" s="2">
        <v>-729</v>
      </c>
    </row>
    <row r="409" spans="1:9" x14ac:dyDescent="0.3">
      <c r="A409" s="2">
        <v>397</v>
      </c>
      <c r="B409" s="2">
        <v>39588</v>
      </c>
      <c r="C409" s="2">
        <v>4949</v>
      </c>
      <c r="D409" s="2">
        <v>24774.703125</v>
      </c>
      <c r="E409" s="2">
        <v>50201.1875</v>
      </c>
      <c r="F409" s="2">
        <v>14649.25</v>
      </c>
      <c r="G409" s="2">
        <v>2737.5625</v>
      </c>
      <c r="H409" s="2">
        <v>-6812.5625</v>
      </c>
      <c r="I409" s="2">
        <v>1326.1875</v>
      </c>
    </row>
    <row r="410" spans="1:9" x14ac:dyDescent="0.3">
      <c r="A410" s="2">
        <v>398</v>
      </c>
      <c r="B410" s="2">
        <v>42416.78125</v>
      </c>
      <c r="C410" s="2">
        <v>3443.875</v>
      </c>
      <c r="D410" s="2">
        <v>30021.765625</v>
      </c>
      <c r="E410" s="2">
        <v>51088.1875</v>
      </c>
      <c r="F410" s="2">
        <v>15584.4375</v>
      </c>
      <c r="G410" s="2">
        <v>481.75</v>
      </c>
      <c r="H410" s="2">
        <v>-7978.75</v>
      </c>
      <c r="I410" s="2">
        <v>582.75</v>
      </c>
    </row>
    <row r="411" spans="1:9" x14ac:dyDescent="0.3">
      <c r="A411" s="2">
        <v>399</v>
      </c>
      <c r="B411" s="2">
        <v>41317.03125</v>
      </c>
      <c r="C411" s="2">
        <v>4403.25</v>
      </c>
      <c r="D411" s="2">
        <v>31700.890625</v>
      </c>
      <c r="E411" s="2">
        <v>49727.640625</v>
      </c>
      <c r="F411" s="2">
        <v>14959.0625</v>
      </c>
      <c r="G411" s="2">
        <v>1509</v>
      </c>
      <c r="H411" s="2">
        <v>-7687.75</v>
      </c>
      <c r="I411" s="2">
        <v>-409.1875</v>
      </c>
    </row>
    <row r="412" spans="1:9" x14ac:dyDescent="0.3">
      <c r="A412" s="2">
        <v>400</v>
      </c>
      <c r="B412" s="2">
        <v>43400.1875</v>
      </c>
      <c r="C412" s="2">
        <v>3851.25</v>
      </c>
      <c r="D412" s="2">
        <v>29300.5625</v>
      </c>
      <c r="E412" s="2">
        <v>48944.1875</v>
      </c>
      <c r="F412" s="2">
        <v>14559.5625</v>
      </c>
      <c r="G412" s="2">
        <v>843.625</v>
      </c>
      <c r="H412" s="2">
        <v>-8908.3125</v>
      </c>
      <c r="I412" s="2">
        <v>538.625</v>
      </c>
    </row>
    <row r="413" spans="1:9" x14ac:dyDescent="0.3">
      <c r="A413" s="2">
        <v>401</v>
      </c>
      <c r="B413" s="2">
        <v>44642.71875</v>
      </c>
      <c r="C413" s="2">
        <v>3001.5</v>
      </c>
      <c r="D413" s="2">
        <v>27915.390625</v>
      </c>
      <c r="E413" s="2">
        <v>52063.9375</v>
      </c>
      <c r="F413" s="2">
        <v>13791.8125</v>
      </c>
      <c r="G413" s="2">
        <v>2643.8125</v>
      </c>
      <c r="H413" s="2">
        <v>-10390</v>
      </c>
      <c r="I413" s="2">
        <v>-41.375</v>
      </c>
    </row>
    <row r="414" spans="1:9" x14ac:dyDescent="0.3">
      <c r="A414" s="2">
        <v>402</v>
      </c>
      <c r="B414" s="2">
        <v>40707.1875</v>
      </c>
      <c r="C414" s="2">
        <v>3776.9375</v>
      </c>
      <c r="D414" s="2">
        <v>24096.84375</v>
      </c>
      <c r="E414" s="2">
        <v>51183.875</v>
      </c>
      <c r="F414" s="2">
        <v>13702.5625</v>
      </c>
      <c r="G414" s="2">
        <v>1997.4375</v>
      </c>
      <c r="H414" s="2">
        <v>-10022.125</v>
      </c>
      <c r="I414" s="2">
        <v>-502.625</v>
      </c>
    </row>
    <row r="415" spans="1:9" x14ac:dyDescent="0.3">
      <c r="A415" s="2">
        <v>403</v>
      </c>
      <c r="B415" s="2">
        <v>40704.03125</v>
      </c>
      <c r="C415" s="2">
        <v>3087.0625</v>
      </c>
      <c r="D415" s="2">
        <v>32482.015625</v>
      </c>
      <c r="E415" s="2">
        <v>51392.578125</v>
      </c>
      <c r="F415" s="2">
        <v>14907.1875</v>
      </c>
      <c r="G415" s="2">
        <v>1854.6875</v>
      </c>
      <c r="H415" s="2">
        <v>-10140.5625</v>
      </c>
      <c r="I415" s="2">
        <v>673.0625</v>
      </c>
    </row>
    <row r="416" spans="1:9" x14ac:dyDescent="0.3">
      <c r="A416" s="2">
        <v>404</v>
      </c>
      <c r="B416" s="2">
        <v>41408.4375</v>
      </c>
      <c r="C416" s="2">
        <v>2384.125</v>
      </c>
      <c r="D416" s="2">
        <v>27757.3125</v>
      </c>
      <c r="E416" s="2">
        <v>49110.828125</v>
      </c>
      <c r="F416" s="2">
        <v>13705.0625</v>
      </c>
      <c r="G416" s="2">
        <v>1481.1875</v>
      </c>
      <c r="H416" s="2">
        <v>-10017.1875</v>
      </c>
      <c r="I416" s="2">
        <v>-109.8125</v>
      </c>
    </row>
    <row r="417" spans="1:9" x14ac:dyDescent="0.3">
      <c r="A417" s="2">
        <v>405</v>
      </c>
      <c r="B417" s="2">
        <v>44339.1875</v>
      </c>
      <c r="C417" s="2">
        <v>3354.3125</v>
      </c>
      <c r="D417" s="2">
        <v>26224.71875</v>
      </c>
      <c r="E417" s="2">
        <v>51125</v>
      </c>
      <c r="F417" s="2">
        <v>14525.8125</v>
      </c>
      <c r="G417" s="2">
        <v>812</v>
      </c>
      <c r="H417" s="2">
        <v>-11167.375</v>
      </c>
      <c r="I417" s="2">
        <v>1621.875</v>
      </c>
    </row>
    <row r="418" spans="1:9" x14ac:dyDescent="0.3">
      <c r="A418" s="2">
        <v>406</v>
      </c>
      <c r="B418" s="2">
        <v>40743.15625</v>
      </c>
      <c r="C418" s="2">
        <v>3920.375</v>
      </c>
      <c r="D418" s="2">
        <v>27282.25</v>
      </c>
      <c r="E418" s="2">
        <v>51505.046875</v>
      </c>
      <c r="F418" s="2">
        <v>14452.25</v>
      </c>
      <c r="G418" s="2">
        <v>2532.625</v>
      </c>
      <c r="H418" s="2">
        <v>-8876.3125</v>
      </c>
      <c r="I418" s="2">
        <v>393</v>
      </c>
    </row>
    <row r="419" spans="1:9" x14ac:dyDescent="0.3">
      <c r="A419" s="2">
        <v>407</v>
      </c>
      <c r="B419" s="2">
        <v>41181.4375</v>
      </c>
      <c r="C419" s="2">
        <v>3549.6875</v>
      </c>
      <c r="D419" s="2">
        <v>28410.234375</v>
      </c>
      <c r="E419" s="2">
        <v>50973.03125</v>
      </c>
      <c r="F419" s="2">
        <v>13244.6875</v>
      </c>
      <c r="G419" s="2">
        <v>2381.875</v>
      </c>
      <c r="H419" s="2">
        <v>-9798.0625</v>
      </c>
      <c r="I419" s="2">
        <v>207.5</v>
      </c>
    </row>
    <row r="420" spans="1:9" x14ac:dyDescent="0.3">
      <c r="A420" s="2">
        <v>408</v>
      </c>
      <c r="B420" s="2">
        <v>40428.21875</v>
      </c>
      <c r="C420" s="2">
        <v>2724.75</v>
      </c>
      <c r="D420" s="2">
        <v>30805.796875</v>
      </c>
      <c r="E420" s="2">
        <v>51665.71875</v>
      </c>
      <c r="F420" s="2">
        <v>14004.4375</v>
      </c>
      <c r="G420" s="2">
        <v>1627.9375</v>
      </c>
      <c r="H420" s="2">
        <v>-12847.8125</v>
      </c>
      <c r="I420" s="2">
        <v>-456.5</v>
      </c>
    </row>
    <row r="421" spans="1:9" x14ac:dyDescent="0.3">
      <c r="A421" s="2">
        <v>409</v>
      </c>
      <c r="B421" s="2">
        <v>39827.71875</v>
      </c>
      <c r="C421" s="2">
        <v>2884.3125</v>
      </c>
      <c r="D421" s="2">
        <v>29776.984375</v>
      </c>
      <c r="E421" s="2">
        <v>50837.046875</v>
      </c>
      <c r="F421" s="2">
        <v>13751.0625</v>
      </c>
      <c r="G421" s="2">
        <v>1910.8125</v>
      </c>
      <c r="H421" s="2">
        <v>-12290.75</v>
      </c>
      <c r="I421" s="2">
        <v>1226.25</v>
      </c>
    </row>
    <row r="422" spans="1:9" x14ac:dyDescent="0.3">
      <c r="A422" s="2">
        <v>410</v>
      </c>
      <c r="B422" s="2">
        <v>44131.65625</v>
      </c>
      <c r="C422" s="2">
        <v>3325.4375</v>
      </c>
      <c r="D422" s="2">
        <v>26760.5625</v>
      </c>
      <c r="E422" s="2">
        <v>48784.765625</v>
      </c>
      <c r="F422" s="2">
        <v>13968.0625</v>
      </c>
      <c r="G422" s="2">
        <v>1549.75</v>
      </c>
      <c r="H422" s="2">
        <v>-11753.25</v>
      </c>
      <c r="I422" s="2">
        <v>-63.625</v>
      </c>
    </row>
    <row r="423" spans="1:9" x14ac:dyDescent="0.3">
      <c r="A423" s="2">
        <v>411</v>
      </c>
      <c r="B423" s="2">
        <v>38703</v>
      </c>
      <c r="C423" s="2">
        <v>2475.3125</v>
      </c>
      <c r="D423" s="2">
        <v>27833.421875</v>
      </c>
      <c r="E423" s="2">
        <v>51234.078125</v>
      </c>
      <c r="F423" s="2">
        <v>13747.4375</v>
      </c>
      <c r="G423" s="2">
        <v>2918.4375</v>
      </c>
      <c r="H423" s="2">
        <v>-13543.6875</v>
      </c>
      <c r="I423" s="2">
        <v>36.6875</v>
      </c>
    </row>
    <row r="424" spans="1:9" x14ac:dyDescent="0.3">
      <c r="A424" s="2">
        <v>412</v>
      </c>
      <c r="B424" s="2">
        <v>43039.59375</v>
      </c>
      <c r="C424" s="2">
        <v>2787.0625</v>
      </c>
      <c r="D424" s="2">
        <v>32137.234375</v>
      </c>
      <c r="E424" s="2">
        <v>49239.140625</v>
      </c>
      <c r="F424" s="2">
        <v>15221.875</v>
      </c>
      <c r="G424" s="2">
        <v>1832.5625</v>
      </c>
      <c r="H424" s="2">
        <v>-12445</v>
      </c>
      <c r="I424" s="2">
        <v>109.9375</v>
      </c>
    </row>
    <row r="425" spans="1:9" x14ac:dyDescent="0.3">
      <c r="A425" s="2">
        <v>413</v>
      </c>
      <c r="B425" s="2">
        <v>42582.4375</v>
      </c>
      <c r="C425" s="2">
        <v>2605.375</v>
      </c>
      <c r="D425" s="2">
        <v>27650.828125</v>
      </c>
      <c r="E425" s="2">
        <v>48984.875</v>
      </c>
      <c r="F425" s="2">
        <v>15418.25</v>
      </c>
      <c r="G425" s="2">
        <v>556.0625</v>
      </c>
      <c r="H425" s="2">
        <v>-13889.75</v>
      </c>
      <c r="I425" s="2">
        <v>1231.125</v>
      </c>
    </row>
    <row r="426" spans="1:9" x14ac:dyDescent="0.3">
      <c r="A426" s="2">
        <v>414</v>
      </c>
      <c r="B426" s="2">
        <v>40599.09375</v>
      </c>
      <c r="C426" s="2">
        <v>2636.625</v>
      </c>
      <c r="D426" s="2">
        <v>26155.359375</v>
      </c>
      <c r="E426" s="2">
        <v>50592.6875</v>
      </c>
      <c r="F426" s="2">
        <v>13289.3125</v>
      </c>
      <c r="G426" s="2">
        <v>2006.875</v>
      </c>
      <c r="H426" s="2">
        <v>-11945</v>
      </c>
      <c r="I426" s="2">
        <v>534.1875</v>
      </c>
    </row>
    <row r="427" spans="1:9" x14ac:dyDescent="0.3">
      <c r="A427" s="2">
        <v>415</v>
      </c>
      <c r="B427" s="2">
        <v>41052.46875</v>
      </c>
      <c r="C427" s="2">
        <v>2339</v>
      </c>
      <c r="D427" s="2">
        <v>28519.671875</v>
      </c>
      <c r="E427" s="2">
        <v>47632.234375</v>
      </c>
      <c r="F427" s="2">
        <v>14073.9375</v>
      </c>
      <c r="G427" s="2">
        <v>2773</v>
      </c>
      <c r="H427" s="2">
        <v>-12524.5</v>
      </c>
      <c r="I427" s="2">
        <v>336.5625</v>
      </c>
    </row>
    <row r="428" spans="1:9" x14ac:dyDescent="0.3">
      <c r="A428" s="2">
        <v>416</v>
      </c>
      <c r="B428" s="2">
        <v>41320.8125</v>
      </c>
      <c r="C428" s="2">
        <v>1598.3125</v>
      </c>
      <c r="D428" s="2">
        <v>26976.59375</v>
      </c>
      <c r="E428" s="2">
        <v>50304.03125</v>
      </c>
      <c r="F428" s="2">
        <v>13856.75</v>
      </c>
      <c r="G428" s="2">
        <v>2524.625</v>
      </c>
      <c r="H428" s="2">
        <v>-13800.6875</v>
      </c>
      <c r="I428" s="2">
        <v>1012.75</v>
      </c>
    </row>
    <row r="429" spans="1:9" x14ac:dyDescent="0.3">
      <c r="A429" s="2">
        <v>417</v>
      </c>
      <c r="B429" s="2">
        <v>40677.4375</v>
      </c>
      <c r="C429" s="2">
        <v>1133.625</v>
      </c>
      <c r="D429" s="2">
        <v>29173.5625</v>
      </c>
      <c r="E429" s="2">
        <v>49914.671875</v>
      </c>
      <c r="F429" s="2">
        <v>13911.5</v>
      </c>
      <c r="G429" s="2">
        <v>1471.0625</v>
      </c>
      <c r="H429" s="2">
        <v>-13374.875</v>
      </c>
      <c r="I429" s="2">
        <v>186.25</v>
      </c>
    </row>
    <row r="430" spans="1:9" x14ac:dyDescent="0.3">
      <c r="A430" s="2">
        <v>418</v>
      </c>
      <c r="B430" s="2">
        <v>41200.25</v>
      </c>
      <c r="C430" s="2">
        <v>1280.5</v>
      </c>
      <c r="D430" s="2">
        <v>28271.5625</v>
      </c>
      <c r="E430" s="2">
        <v>47641.28125</v>
      </c>
      <c r="F430" s="2">
        <v>13012.5</v>
      </c>
      <c r="G430" s="2">
        <v>2124.5625</v>
      </c>
      <c r="H430" s="2">
        <v>-13267.8125</v>
      </c>
      <c r="I430" s="2">
        <v>832.75</v>
      </c>
    </row>
    <row r="431" spans="1:9" x14ac:dyDescent="0.3">
      <c r="A431" s="2">
        <v>419</v>
      </c>
      <c r="B431" s="2">
        <v>40661.34375</v>
      </c>
      <c r="C431" s="2">
        <v>1658.375</v>
      </c>
      <c r="D431" s="2">
        <v>24141.125</v>
      </c>
      <c r="E431" s="2">
        <v>48440.890625</v>
      </c>
      <c r="F431" s="2">
        <v>12604.1875</v>
      </c>
      <c r="G431" s="2">
        <v>1364.25</v>
      </c>
      <c r="H431" s="2">
        <v>-13062</v>
      </c>
      <c r="I431" s="2">
        <v>2030.125</v>
      </c>
    </row>
    <row r="432" spans="1:9" x14ac:dyDescent="0.3">
      <c r="A432" s="2">
        <v>420</v>
      </c>
      <c r="B432" s="2">
        <v>39664.09375</v>
      </c>
      <c r="C432" s="2">
        <v>304.0625</v>
      </c>
      <c r="D432" s="2">
        <v>27405.515625</v>
      </c>
      <c r="E432" s="2">
        <v>46762.265625</v>
      </c>
      <c r="F432" s="2">
        <v>13676.375</v>
      </c>
      <c r="G432" s="2">
        <v>1377.5</v>
      </c>
      <c r="H432" s="2">
        <v>-15551.25</v>
      </c>
      <c r="I432" s="2">
        <v>1045.8125</v>
      </c>
    </row>
    <row r="433" spans="1:9" x14ac:dyDescent="0.3">
      <c r="A433" s="2">
        <v>421</v>
      </c>
      <c r="B433" s="2">
        <v>39134.59375</v>
      </c>
      <c r="C433" s="2">
        <v>615.875</v>
      </c>
      <c r="D433" s="2">
        <v>26259.171875</v>
      </c>
      <c r="E433" s="2">
        <v>49657.890625</v>
      </c>
      <c r="F433" s="2">
        <v>14121.75</v>
      </c>
      <c r="G433" s="2">
        <v>898.4375</v>
      </c>
      <c r="H433" s="2">
        <v>-13566.125</v>
      </c>
      <c r="I433" s="2">
        <v>657.6875</v>
      </c>
    </row>
    <row r="434" spans="1:9" x14ac:dyDescent="0.3">
      <c r="A434" s="2">
        <v>422</v>
      </c>
      <c r="B434" s="2">
        <v>37669.59375</v>
      </c>
      <c r="C434" s="2">
        <v>172.3125</v>
      </c>
      <c r="D434" s="2">
        <v>29436.890625</v>
      </c>
      <c r="E434" s="2">
        <v>46263.5</v>
      </c>
      <c r="F434" s="2">
        <v>13596.8125</v>
      </c>
      <c r="G434" s="2">
        <v>1374.375</v>
      </c>
      <c r="H434" s="2">
        <v>-16432.25</v>
      </c>
      <c r="I434" s="2">
        <v>-423.25</v>
      </c>
    </row>
    <row r="435" spans="1:9" x14ac:dyDescent="0.3">
      <c r="A435" s="2">
        <v>423</v>
      </c>
      <c r="B435" s="2">
        <v>40705</v>
      </c>
      <c r="C435" s="2">
        <v>442.375</v>
      </c>
      <c r="D435" s="2">
        <v>26520.984375</v>
      </c>
      <c r="E435" s="2">
        <v>47064.46875</v>
      </c>
      <c r="F435" s="2">
        <v>13467.1875</v>
      </c>
      <c r="G435" s="2">
        <v>1137.3125</v>
      </c>
      <c r="H435" s="2">
        <v>-15787</v>
      </c>
      <c r="I435" s="2">
        <v>2081.5</v>
      </c>
    </row>
    <row r="436" spans="1:9" x14ac:dyDescent="0.3">
      <c r="A436" s="2">
        <v>424</v>
      </c>
      <c r="B436" s="2">
        <v>39606.34375</v>
      </c>
      <c r="C436" s="2">
        <v>815.625</v>
      </c>
      <c r="D436" s="2">
        <v>25272.1875</v>
      </c>
      <c r="E436" s="2">
        <v>48655.78125</v>
      </c>
      <c r="F436" s="2">
        <v>13492.4375</v>
      </c>
      <c r="G436" s="2">
        <v>2508.125</v>
      </c>
      <c r="H436" s="2">
        <v>-14037</v>
      </c>
      <c r="I436" s="2">
        <v>1819</v>
      </c>
    </row>
    <row r="437" spans="1:9" x14ac:dyDescent="0.3">
      <c r="A437" s="2">
        <v>425</v>
      </c>
      <c r="B437" s="2">
        <v>37254.75</v>
      </c>
      <c r="C437" s="2">
        <v>535.625</v>
      </c>
      <c r="D437" s="2">
        <v>27139.90625</v>
      </c>
      <c r="E437" s="2">
        <v>50327.890625</v>
      </c>
      <c r="F437" s="2">
        <v>14673.375</v>
      </c>
      <c r="G437" s="2">
        <v>2030.4375</v>
      </c>
      <c r="H437" s="2">
        <v>-14257.3125</v>
      </c>
      <c r="I437" s="2">
        <v>1840.1875</v>
      </c>
    </row>
    <row r="438" spans="1:9" x14ac:dyDescent="0.3">
      <c r="A438" s="2">
        <v>426</v>
      </c>
      <c r="B438" s="2">
        <v>39195.3125</v>
      </c>
      <c r="C438" s="2">
        <v>1392.75</v>
      </c>
      <c r="D438" s="2">
        <v>26865.140625</v>
      </c>
      <c r="E438" s="2">
        <v>45717.171875</v>
      </c>
      <c r="F438" s="2">
        <v>13235.75</v>
      </c>
      <c r="G438" s="2">
        <v>1885.3125</v>
      </c>
      <c r="H438" s="2">
        <v>-13992.5</v>
      </c>
      <c r="I438" s="2">
        <v>856.125</v>
      </c>
    </row>
    <row r="439" spans="1:9" x14ac:dyDescent="0.3">
      <c r="A439" s="2">
        <v>427</v>
      </c>
      <c r="B439" s="2">
        <v>40886.3125</v>
      </c>
      <c r="C439" s="2">
        <v>1174.1875</v>
      </c>
      <c r="D439" s="2">
        <v>29081.9375</v>
      </c>
      <c r="E439" s="2">
        <v>45730.96875</v>
      </c>
      <c r="F439" s="2">
        <v>12995.25</v>
      </c>
      <c r="G439" s="2">
        <v>1238.375</v>
      </c>
      <c r="H439" s="2">
        <v>-13362.6875</v>
      </c>
      <c r="I439" s="2">
        <v>1307.375</v>
      </c>
    </row>
    <row r="440" spans="1:9" x14ac:dyDescent="0.3">
      <c r="A440" s="2">
        <v>428</v>
      </c>
      <c r="B440" s="2">
        <v>36737.8125</v>
      </c>
      <c r="C440" s="2">
        <v>-55.75</v>
      </c>
      <c r="D440" s="2">
        <v>24619.859375</v>
      </c>
      <c r="E440" s="2">
        <v>47286.125</v>
      </c>
      <c r="F440" s="2">
        <v>12777.5625</v>
      </c>
      <c r="G440" s="2">
        <v>2712.0625</v>
      </c>
      <c r="H440" s="2">
        <v>-14000.625</v>
      </c>
      <c r="I440" s="2">
        <v>701.0625</v>
      </c>
    </row>
    <row r="441" spans="1:9" x14ac:dyDescent="0.3">
      <c r="A441" s="2">
        <v>429</v>
      </c>
      <c r="B441" s="2">
        <v>38102.40625</v>
      </c>
      <c r="C441" s="2">
        <v>261.375</v>
      </c>
      <c r="D441" s="2">
        <v>28166.875</v>
      </c>
      <c r="E441" s="2">
        <v>48137.375</v>
      </c>
      <c r="F441" s="2">
        <v>12925.375</v>
      </c>
      <c r="G441" s="2">
        <v>892.625</v>
      </c>
      <c r="H441" s="2">
        <v>-12331.5</v>
      </c>
      <c r="I441" s="2">
        <v>1442.8125</v>
      </c>
    </row>
    <row r="442" spans="1:9" x14ac:dyDescent="0.3">
      <c r="A442" s="2">
        <v>430</v>
      </c>
      <c r="B442" s="2">
        <v>41454.46875</v>
      </c>
      <c r="C442" s="2">
        <v>-117.0625</v>
      </c>
      <c r="D442" s="2">
        <v>28891.5625</v>
      </c>
      <c r="E442" s="2">
        <v>46382.078125</v>
      </c>
      <c r="F442" s="2">
        <v>13735.9375</v>
      </c>
      <c r="G442" s="2">
        <v>605.5625</v>
      </c>
      <c r="H442" s="2">
        <v>-15046</v>
      </c>
      <c r="I442" s="2">
        <v>1563.5</v>
      </c>
    </row>
    <row r="443" spans="1:9" x14ac:dyDescent="0.3">
      <c r="A443" s="2">
        <v>431</v>
      </c>
      <c r="B443" s="2">
        <v>38155.90625</v>
      </c>
      <c r="C443" s="2">
        <v>918.9375</v>
      </c>
      <c r="D443" s="2">
        <v>26580.65625</v>
      </c>
      <c r="E443" s="2">
        <v>48606.984375</v>
      </c>
      <c r="F443" s="2">
        <v>14095.5625</v>
      </c>
      <c r="G443" s="2">
        <v>1482.8125</v>
      </c>
      <c r="H443" s="2">
        <v>-14033.5</v>
      </c>
      <c r="I443" s="2">
        <v>1774.5625</v>
      </c>
    </row>
    <row r="444" spans="1:9" x14ac:dyDescent="0.3">
      <c r="A444" s="2">
        <v>432</v>
      </c>
      <c r="B444" s="2">
        <v>38709.25</v>
      </c>
      <c r="C444" s="2">
        <v>1253.125</v>
      </c>
      <c r="D444" s="2">
        <v>27027.359375</v>
      </c>
      <c r="E444" s="2">
        <v>44824.78125</v>
      </c>
      <c r="F444" s="2">
        <v>13257.1875</v>
      </c>
      <c r="G444" s="2">
        <v>1710.25</v>
      </c>
      <c r="H444" s="2">
        <v>-14400.1875</v>
      </c>
      <c r="I444" s="2">
        <v>482.6875</v>
      </c>
    </row>
    <row r="445" spans="1:9" x14ac:dyDescent="0.3">
      <c r="A445" s="2">
        <v>433</v>
      </c>
      <c r="B445" s="2">
        <v>39554.8125</v>
      </c>
      <c r="C445" s="2">
        <v>213.8125</v>
      </c>
      <c r="D445" s="2">
        <v>26371.734375</v>
      </c>
      <c r="E445" s="2">
        <v>47010.09375</v>
      </c>
      <c r="F445" s="2">
        <v>11447.25</v>
      </c>
      <c r="G445" s="2">
        <v>2153.375</v>
      </c>
      <c r="H445" s="2">
        <v>-14745.6875</v>
      </c>
      <c r="I445" s="2">
        <v>1332.375</v>
      </c>
    </row>
    <row r="446" spans="1:9" x14ac:dyDescent="0.3">
      <c r="A446" s="2">
        <v>434</v>
      </c>
      <c r="B446" s="2">
        <v>40155.46875</v>
      </c>
      <c r="C446" s="2">
        <v>-308.3125</v>
      </c>
      <c r="D446" s="2">
        <v>27072.96875</v>
      </c>
      <c r="E446" s="2">
        <v>44231.75</v>
      </c>
      <c r="F446" s="2">
        <v>12135.8125</v>
      </c>
      <c r="G446" s="2">
        <v>322.4375</v>
      </c>
      <c r="H446" s="2">
        <v>-12663.875</v>
      </c>
      <c r="I446" s="2">
        <v>1910.375</v>
      </c>
    </row>
    <row r="447" spans="1:9" x14ac:dyDescent="0.3">
      <c r="A447" s="2">
        <v>435</v>
      </c>
      <c r="B447" s="2">
        <v>36150.8125</v>
      </c>
      <c r="C447" s="2">
        <v>-245.25</v>
      </c>
      <c r="D447" s="2">
        <v>29317.125</v>
      </c>
      <c r="E447" s="2">
        <v>44909.390625</v>
      </c>
      <c r="F447" s="2">
        <v>13917.9375</v>
      </c>
      <c r="G447" s="2">
        <v>1408</v>
      </c>
      <c r="H447" s="2">
        <v>-14746.5625</v>
      </c>
      <c r="I447" s="2">
        <v>298.9375</v>
      </c>
    </row>
    <row r="448" spans="1:9" x14ac:dyDescent="0.3">
      <c r="A448" s="2">
        <v>436</v>
      </c>
      <c r="B448" s="2">
        <v>37817</v>
      </c>
      <c r="C448" s="2">
        <v>-562.5625</v>
      </c>
      <c r="D448" s="2">
        <v>28064.671875</v>
      </c>
      <c r="E448" s="2">
        <v>46803.953125</v>
      </c>
      <c r="F448" s="2">
        <v>12590.5</v>
      </c>
      <c r="G448" s="2">
        <v>1060.5</v>
      </c>
      <c r="H448" s="2">
        <v>-14057.9375</v>
      </c>
      <c r="I448" s="2">
        <v>992.625</v>
      </c>
    </row>
    <row r="449" spans="1:9" x14ac:dyDescent="0.3">
      <c r="A449" s="2">
        <v>437</v>
      </c>
      <c r="B449" s="2">
        <v>40832.40625</v>
      </c>
      <c r="C449" s="2">
        <v>-1170.75</v>
      </c>
      <c r="D449" s="2">
        <v>23410.09375</v>
      </c>
      <c r="E449" s="2">
        <v>45511.53125</v>
      </c>
      <c r="F449" s="2">
        <v>12707.1875</v>
      </c>
      <c r="G449" s="2">
        <v>1714.3125</v>
      </c>
      <c r="H449" s="2">
        <v>-14966.875</v>
      </c>
      <c r="I449" s="2">
        <v>739.4375</v>
      </c>
    </row>
    <row r="450" spans="1:9" x14ac:dyDescent="0.3">
      <c r="A450" s="2">
        <v>438</v>
      </c>
      <c r="B450" s="2">
        <v>38420.28125</v>
      </c>
      <c r="C450" s="2">
        <v>303.6875</v>
      </c>
      <c r="D450" s="2">
        <v>27020.765625</v>
      </c>
      <c r="E450" s="2">
        <v>44589.484375</v>
      </c>
      <c r="F450" s="2">
        <v>11063.4375</v>
      </c>
      <c r="G450" s="2">
        <v>569.6875</v>
      </c>
      <c r="H450" s="2">
        <v>-13690.0625</v>
      </c>
      <c r="I450" s="2">
        <v>1879.25</v>
      </c>
    </row>
    <row r="451" spans="1:9" x14ac:dyDescent="0.3">
      <c r="A451" s="2">
        <v>439</v>
      </c>
      <c r="B451" s="2">
        <v>38579.4375</v>
      </c>
      <c r="C451" s="2">
        <v>-63.0625</v>
      </c>
      <c r="D451" s="2">
        <v>27290.765625</v>
      </c>
      <c r="E451" s="2">
        <v>46655.4375</v>
      </c>
      <c r="F451" s="2">
        <v>13203.4375</v>
      </c>
      <c r="G451" s="2">
        <v>1198.3125</v>
      </c>
      <c r="H451" s="2">
        <v>-15713.0625</v>
      </c>
      <c r="I451" s="2">
        <v>1633.8125</v>
      </c>
    </row>
    <row r="452" spans="1:9" x14ac:dyDescent="0.3">
      <c r="A452" s="2">
        <v>440</v>
      </c>
      <c r="B452" s="2">
        <v>38258.71875</v>
      </c>
      <c r="C452" s="2">
        <v>-499.125</v>
      </c>
      <c r="D452" s="2">
        <v>27334.3125</v>
      </c>
      <c r="E452" s="2">
        <v>47159.4375</v>
      </c>
      <c r="F452" s="2">
        <v>10974.6875</v>
      </c>
      <c r="G452" s="2">
        <v>850.6875</v>
      </c>
      <c r="H452" s="2">
        <v>-14038.4375</v>
      </c>
      <c r="I452" s="2">
        <v>1810.9375</v>
      </c>
    </row>
    <row r="453" spans="1:9" x14ac:dyDescent="0.3">
      <c r="A453" s="2">
        <v>441</v>
      </c>
      <c r="B453" s="2">
        <v>37271.15625</v>
      </c>
      <c r="C453" s="2">
        <v>-552.625</v>
      </c>
      <c r="D453" s="2">
        <v>28697.359375</v>
      </c>
      <c r="E453" s="2">
        <v>43005.109375</v>
      </c>
      <c r="F453" s="2">
        <v>13156.0625</v>
      </c>
      <c r="G453" s="2">
        <v>50.5625</v>
      </c>
      <c r="H453" s="2">
        <v>-14531.75</v>
      </c>
      <c r="I453" s="2">
        <v>917.4375</v>
      </c>
    </row>
    <row r="454" spans="1:9" x14ac:dyDescent="0.3">
      <c r="A454" s="2">
        <v>442</v>
      </c>
      <c r="B454" s="2">
        <v>35517.71875</v>
      </c>
      <c r="C454" s="2">
        <v>185.0625</v>
      </c>
      <c r="D454" s="2">
        <v>23128.984375</v>
      </c>
      <c r="E454" s="2">
        <v>42429.328125</v>
      </c>
      <c r="F454" s="2">
        <v>12147.875</v>
      </c>
      <c r="G454" s="2">
        <v>1150.1875</v>
      </c>
      <c r="H454" s="2">
        <v>-17101.625</v>
      </c>
      <c r="I454" s="2">
        <v>2699.6875</v>
      </c>
    </row>
    <row r="455" spans="1:9" x14ac:dyDescent="0.3">
      <c r="A455" s="2">
        <v>443</v>
      </c>
      <c r="B455" s="2">
        <v>37891.34375</v>
      </c>
      <c r="C455" s="2">
        <v>393.6875</v>
      </c>
      <c r="D455" s="2">
        <v>27143.15625</v>
      </c>
      <c r="E455" s="2">
        <v>43888.28125</v>
      </c>
      <c r="F455" s="2">
        <v>11534.625</v>
      </c>
      <c r="G455" s="2">
        <v>1767.1875</v>
      </c>
      <c r="H455" s="2">
        <v>-13921.75</v>
      </c>
      <c r="I455" s="2">
        <v>2124.1875</v>
      </c>
    </row>
    <row r="456" spans="1:9" x14ac:dyDescent="0.3">
      <c r="A456" s="2">
        <v>444</v>
      </c>
      <c r="B456" s="2">
        <v>32948.34375</v>
      </c>
      <c r="C456" s="2">
        <v>663.3125</v>
      </c>
      <c r="D456" s="2">
        <v>28491.4375</v>
      </c>
      <c r="E456" s="2">
        <v>44517.171875</v>
      </c>
      <c r="F456" s="2">
        <v>13318.3125</v>
      </c>
      <c r="G456" s="2">
        <v>646.375</v>
      </c>
      <c r="H456" s="2">
        <v>-13979.375</v>
      </c>
      <c r="I456" s="2">
        <v>1780.875</v>
      </c>
    </row>
    <row r="457" spans="1:9" x14ac:dyDescent="0.3">
      <c r="A457" s="2">
        <v>445</v>
      </c>
      <c r="B457" s="2">
        <v>37341.0625</v>
      </c>
      <c r="C457" s="2">
        <v>313.75</v>
      </c>
      <c r="D457" s="2">
        <v>26236.375</v>
      </c>
      <c r="E457" s="2">
        <v>43591.078125</v>
      </c>
      <c r="F457" s="2">
        <v>12564.1875</v>
      </c>
      <c r="G457" s="2">
        <v>1198.9375</v>
      </c>
      <c r="H457" s="2">
        <v>-12760.25</v>
      </c>
      <c r="I457" s="2">
        <v>2133.4375</v>
      </c>
    </row>
    <row r="458" spans="1:9" x14ac:dyDescent="0.3">
      <c r="A458" s="2">
        <v>446</v>
      </c>
      <c r="B458" s="2">
        <v>36271.03125</v>
      </c>
      <c r="C458" s="2">
        <v>640.5625</v>
      </c>
      <c r="D458" s="2">
        <v>27565.59375</v>
      </c>
      <c r="E458" s="2">
        <v>44726.34375</v>
      </c>
      <c r="F458" s="2">
        <v>11465.8125</v>
      </c>
      <c r="G458" s="2">
        <v>1591.875</v>
      </c>
      <c r="H458" s="2">
        <v>-15154.3125</v>
      </c>
      <c r="I458" s="2">
        <v>2714.625</v>
      </c>
    </row>
    <row r="459" spans="1:9" x14ac:dyDescent="0.3">
      <c r="A459" s="2">
        <v>447</v>
      </c>
      <c r="B459" s="2">
        <v>36230.25</v>
      </c>
      <c r="C459" s="2">
        <v>648.8125</v>
      </c>
      <c r="D459" s="2">
        <v>23962.984375</v>
      </c>
      <c r="E459" s="2">
        <v>42489.03125</v>
      </c>
      <c r="F459" s="2">
        <v>12099.25</v>
      </c>
      <c r="G459" s="2">
        <v>1079.0625</v>
      </c>
      <c r="H459" s="2">
        <v>-13678.125</v>
      </c>
      <c r="I459" s="2">
        <v>1261.5625</v>
      </c>
    </row>
    <row r="460" spans="1:9" x14ac:dyDescent="0.3">
      <c r="A460" s="2">
        <v>448</v>
      </c>
      <c r="B460" s="2">
        <v>36183.4375</v>
      </c>
      <c r="C460" s="2">
        <v>-1600.6875</v>
      </c>
      <c r="D460" s="2">
        <v>27044.109375</v>
      </c>
      <c r="E460" s="2">
        <v>43545.34375</v>
      </c>
      <c r="F460" s="2">
        <v>11886.6875</v>
      </c>
      <c r="G460" s="2">
        <v>2374</v>
      </c>
      <c r="H460" s="2">
        <v>-13135.375</v>
      </c>
      <c r="I460" s="2">
        <v>1609.625</v>
      </c>
    </row>
    <row r="461" spans="1:9" x14ac:dyDescent="0.3">
      <c r="A461" s="2">
        <v>449</v>
      </c>
      <c r="B461" s="2">
        <v>37527.84375</v>
      </c>
      <c r="C461" s="2">
        <v>-486</v>
      </c>
      <c r="D461" s="2">
        <v>28763.140625</v>
      </c>
      <c r="E461" s="2">
        <v>42894.078125</v>
      </c>
      <c r="F461" s="2">
        <v>12380.375</v>
      </c>
      <c r="G461" s="2">
        <v>1571.6875</v>
      </c>
      <c r="H461" s="2">
        <v>-10361.75</v>
      </c>
      <c r="I461" s="2">
        <v>3010.3125</v>
      </c>
    </row>
    <row r="462" spans="1:9" x14ac:dyDescent="0.3">
      <c r="A462" s="2">
        <v>450</v>
      </c>
      <c r="B462" s="2">
        <v>39185.40625</v>
      </c>
      <c r="C462" s="2">
        <v>-813.5</v>
      </c>
      <c r="D462" s="2">
        <v>27228.234375</v>
      </c>
      <c r="E462" s="2">
        <v>42989.03125</v>
      </c>
      <c r="F462" s="2">
        <v>12965.75</v>
      </c>
      <c r="G462" s="2">
        <v>1990.6875</v>
      </c>
      <c r="H462" s="2">
        <v>-12891.75</v>
      </c>
      <c r="I462" s="2">
        <v>2474.4375</v>
      </c>
    </row>
    <row r="463" spans="1:9" x14ac:dyDescent="0.3">
      <c r="A463" s="2">
        <v>451</v>
      </c>
      <c r="B463" s="2">
        <v>38616.21875</v>
      </c>
      <c r="C463" s="2">
        <v>-1549.9375</v>
      </c>
      <c r="D463" s="2">
        <v>25832.1875</v>
      </c>
      <c r="E463" s="2">
        <v>43345.515625</v>
      </c>
      <c r="F463" s="2">
        <v>12513.1875</v>
      </c>
      <c r="G463" s="2">
        <v>1066.9375</v>
      </c>
      <c r="H463" s="2">
        <v>-13424.9375</v>
      </c>
      <c r="I463" s="2">
        <v>2595</v>
      </c>
    </row>
    <row r="464" spans="1:9" x14ac:dyDescent="0.3">
      <c r="A464" s="2">
        <v>452</v>
      </c>
      <c r="B464" s="2">
        <v>35682.625</v>
      </c>
      <c r="C464" s="2">
        <v>-1572.4375</v>
      </c>
      <c r="D464" s="2">
        <v>25664.5625</v>
      </c>
      <c r="E464" s="2">
        <v>42956.453125</v>
      </c>
      <c r="F464" s="2">
        <v>12504.75</v>
      </c>
      <c r="G464" s="2">
        <v>1245.5625</v>
      </c>
      <c r="H464" s="2">
        <v>-12069.5625</v>
      </c>
      <c r="I464" s="2">
        <v>2531</v>
      </c>
    </row>
    <row r="465" spans="1:9" x14ac:dyDescent="0.3">
      <c r="A465" s="2">
        <v>453</v>
      </c>
      <c r="B465" s="2">
        <v>34172.65625</v>
      </c>
      <c r="C465" s="2">
        <v>-1637.5625</v>
      </c>
      <c r="D465" s="2">
        <v>29429.265625</v>
      </c>
      <c r="E465" s="2">
        <v>43988.84375</v>
      </c>
      <c r="F465" s="2">
        <v>13180.9375</v>
      </c>
      <c r="G465" s="2">
        <v>3151.625</v>
      </c>
      <c r="H465" s="2">
        <v>-14399.3125</v>
      </c>
      <c r="I465" s="2">
        <v>4115.6875</v>
      </c>
    </row>
    <row r="466" spans="1:9" x14ac:dyDescent="0.3">
      <c r="A466" s="2">
        <v>454</v>
      </c>
      <c r="B466" s="2">
        <v>34422.84375</v>
      </c>
      <c r="C466" s="2">
        <v>-1396.9375</v>
      </c>
      <c r="D466" s="2">
        <v>26600.625</v>
      </c>
      <c r="E466" s="2">
        <v>42543.578125</v>
      </c>
      <c r="F466" s="2">
        <v>11329.6875</v>
      </c>
      <c r="G466" s="2">
        <v>592.0625</v>
      </c>
      <c r="H466" s="2">
        <v>-14810.3125</v>
      </c>
      <c r="I466" s="2">
        <v>2816.125</v>
      </c>
    </row>
    <row r="467" spans="1:9" x14ac:dyDescent="0.3">
      <c r="A467" s="2">
        <v>455</v>
      </c>
      <c r="B467" s="2">
        <v>35741.5625</v>
      </c>
      <c r="C467" s="2">
        <v>-2163.8125</v>
      </c>
      <c r="D467" s="2">
        <v>25645.203125</v>
      </c>
      <c r="E467" s="2">
        <v>43266.953125</v>
      </c>
      <c r="F467" s="2">
        <v>13219</v>
      </c>
      <c r="G467" s="2">
        <v>1046.25</v>
      </c>
      <c r="H467" s="2">
        <v>-13475</v>
      </c>
      <c r="I467" s="2">
        <v>3598.5</v>
      </c>
    </row>
    <row r="468" spans="1:9" x14ac:dyDescent="0.3">
      <c r="A468" s="2">
        <v>456</v>
      </c>
      <c r="B468" s="2">
        <v>34878.875</v>
      </c>
      <c r="C468" s="2">
        <v>-2696.1875</v>
      </c>
      <c r="D468" s="2">
        <v>27068.515625</v>
      </c>
      <c r="E468" s="2">
        <v>44486.125</v>
      </c>
      <c r="F468" s="2">
        <v>12955.0625</v>
      </c>
      <c r="G468" s="2">
        <v>1719.125</v>
      </c>
      <c r="H468" s="2">
        <v>-13489.875</v>
      </c>
      <c r="I468" s="2">
        <v>2455.3125</v>
      </c>
    </row>
    <row r="469" spans="1:9" x14ac:dyDescent="0.3">
      <c r="A469" s="2">
        <v>457</v>
      </c>
      <c r="B469" s="2">
        <v>38525.125</v>
      </c>
      <c r="C469" s="2">
        <v>-539.875</v>
      </c>
      <c r="D469" s="2">
        <v>25741.09375</v>
      </c>
      <c r="E469" s="2">
        <v>43566.390625</v>
      </c>
      <c r="F469" s="2">
        <v>11124.3125</v>
      </c>
      <c r="G469" s="2">
        <v>1499.625</v>
      </c>
      <c r="H469" s="2">
        <v>-14979.9375</v>
      </c>
      <c r="I469" s="2">
        <v>2702.875</v>
      </c>
    </row>
    <row r="470" spans="1:9" x14ac:dyDescent="0.3">
      <c r="A470" s="2">
        <v>458</v>
      </c>
      <c r="B470" s="2">
        <v>33871.90625</v>
      </c>
      <c r="C470" s="2">
        <v>-1346.6875</v>
      </c>
      <c r="D470" s="2">
        <v>27876.75</v>
      </c>
      <c r="E470" s="2">
        <v>41923.484375</v>
      </c>
      <c r="F470" s="2">
        <v>12144.75</v>
      </c>
      <c r="G470" s="2">
        <v>1518.0625</v>
      </c>
      <c r="H470" s="2">
        <v>-10818.125</v>
      </c>
      <c r="I470" s="2">
        <v>2357.25</v>
      </c>
    </row>
    <row r="471" spans="1:9" x14ac:dyDescent="0.3">
      <c r="A471" s="2">
        <v>459</v>
      </c>
      <c r="B471" s="2">
        <v>36448.5</v>
      </c>
      <c r="C471" s="2">
        <v>-2190.8125</v>
      </c>
      <c r="D471" s="2">
        <v>26026.390625</v>
      </c>
      <c r="E471" s="2">
        <v>43708.453125</v>
      </c>
      <c r="F471" s="2">
        <v>12229.25</v>
      </c>
      <c r="G471" s="2">
        <v>1814.5625</v>
      </c>
      <c r="H471" s="2">
        <v>-12799.8125</v>
      </c>
      <c r="I471" s="2">
        <v>3637.875</v>
      </c>
    </row>
    <row r="472" spans="1:9" x14ac:dyDescent="0.3">
      <c r="A472" s="2">
        <v>460</v>
      </c>
      <c r="B472" s="2">
        <v>37652.0625</v>
      </c>
      <c r="C472" s="2">
        <v>-2458.625</v>
      </c>
      <c r="D472" s="2">
        <v>24862.765625</v>
      </c>
      <c r="E472" s="2">
        <v>43579.703125</v>
      </c>
      <c r="F472" s="2">
        <v>11841.375</v>
      </c>
      <c r="G472" s="2">
        <v>1582.75</v>
      </c>
      <c r="H472" s="2">
        <v>-13654</v>
      </c>
      <c r="I472" s="2">
        <v>4171.375</v>
      </c>
    </row>
    <row r="473" spans="1:9" x14ac:dyDescent="0.3">
      <c r="A473" s="2">
        <v>461</v>
      </c>
      <c r="B473" s="2">
        <v>36996.5</v>
      </c>
      <c r="C473" s="2">
        <v>-981.8125</v>
      </c>
      <c r="D473" s="2">
        <v>24562.125</v>
      </c>
      <c r="E473" s="2">
        <v>42551.375</v>
      </c>
      <c r="F473" s="2">
        <v>10767.9375</v>
      </c>
      <c r="G473" s="2">
        <v>591.25</v>
      </c>
      <c r="H473" s="2">
        <v>-12589.6875</v>
      </c>
      <c r="I473" s="2">
        <v>2978.4375</v>
      </c>
    </row>
    <row r="474" spans="1:9" x14ac:dyDescent="0.3">
      <c r="A474" s="2">
        <v>462</v>
      </c>
      <c r="B474" s="2">
        <v>35665.65625</v>
      </c>
      <c r="C474" s="2">
        <v>-1618.25</v>
      </c>
      <c r="D474" s="2">
        <v>28466.71875</v>
      </c>
      <c r="E474" s="2">
        <v>42573.328125</v>
      </c>
      <c r="F474" s="2">
        <v>12190.5</v>
      </c>
      <c r="G474" s="2">
        <v>1225.0625</v>
      </c>
      <c r="H474" s="2">
        <v>-11349</v>
      </c>
      <c r="I474" s="2">
        <v>2800.1875</v>
      </c>
    </row>
    <row r="475" spans="1:9" x14ac:dyDescent="0.3">
      <c r="A475" s="2">
        <v>463</v>
      </c>
      <c r="B475" s="2">
        <v>36638.5</v>
      </c>
      <c r="C475" s="2">
        <v>-2322.75</v>
      </c>
      <c r="D475" s="2">
        <v>27662.671875</v>
      </c>
      <c r="E475" s="2">
        <v>41525.28125</v>
      </c>
      <c r="F475" s="2">
        <v>11070.5</v>
      </c>
      <c r="G475" s="2">
        <v>1078.6875</v>
      </c>
      <c r="H475" s="2">
        <v>-13204.625</v>
      </c>
      <c r="I475" s="2">
        <v>4357.5625</v>
      </c>
    </row>
    <row r="476" spans="1:9" x14ac:dyDescent="0.3">
      <c r="A476" s="2">
        <v>464</v>
      </c>
      <c r="B476" s="2">
        <v>36211.34375</v>
      </c>
      <c r="C476" s="2">
        <v>-544.0625</v>
      </c>
      <c r="D476" s="2">
        <v>24575.140625</v>
      </c>
      <c r="E476" s="2">
        <v>39524.9375</v>
      </c>
      <c r="F476" s="2">
        <v>12453.9375</v>
      </c>
      <c r="G476" s="2">
        <v>-179.5625</v>
      </c>
      <c r="H476" s="2">
        <v>-13067.5625</v>
      </c>
      <c r="I476" s="2">
        <v>3608.875</v>
      </c>
    </row>
    <row r="477" spans="1:9" x14ac:dyDescent="0.3">
      <c r="A477" s="2">
        <v>465</v>
      </c>
      <c r="B477" s="2">
        <v>36375.46875</v>
      </c>
      <c r="C477" s="2">
        <v>-1769.5</v>
      </c>
      <c r="D477" s="2">
        <v>26112.46875</v>
      </c>
      <c r="E477" s="2">
        <v>42617.90625</v>
      </c>
      <c r="F477" s="2">
        <v>12725.0625</v>
      </c>
      <c r="G477" s="2">
        <v>1244.625</v>
      </c>
      <c r="H477" s="2">
        <v>-13230.25</v>
      </c>
      <c r="I477" s="2">
        <v>3005.5625</v>
      </c>
    </row>
    <row r="478" spans="1:9" x14ac:dyDescent="0.3">
      <c r="A478" s="2">
        <v>466</v>
      </c>
      <c r="B478" s="2">
        <v>38386.71875</v>
      </c>
      <c r="C478" s="2">
        <v>-2027.9375</v>
      </c>
      <c r="D478" s="2">
        <v>24426.359375</v>
      </c>
      <c r="E478" s="2">
        <v>43351.0625</v>
      </c>
      <c r="F478" s="2">
        <v>11792.5625</v>
      </c>
      <c r="G478" s="2">
        <v>643.4375</v>
      </c>
      <c r="H478" s="2">
        <v>-11864.375</v>
      </c>
      <c r="I478" s="2">
        <v>2604.125</v>
      </c>
    </row>
    <row r="479" spans="1:9" x14ac:dyDescent="0.3">
      <c r="A479" s="2">
        <v>467</v>
      </c>
      <c r="B479" s="2">
        <v>36001.5</v>
      </c>
      <c r="C479" s="2">
        <v>-1520.0625</v>
      </c>
      <c r="D479" s="2">
        <v>27872.140625</v>
      </c>
      <c r="E479" s="2">
        <v>41070.90625</v>
      </c>
      <c r="F479" s="2">
        <v>11773.4375</v>
      </c>
      <c r="G479" s="2">
        <v>2171.5</v>
      </c>
      <c r="H479" s="2">
        <v>-11427.25</v>
      </c>
      <c r="I479" s="2">
        <v>4037.5</v>
      </c>
    </row>
    <row r="480" spans="1:9" x14ac:dyDescent="0.3">
      <c r="A480" s="2">
        <v>468</v>
      </c>
      <c r="B480" s="2">
        <v>34444.0625</v>
      </c>
      <c r="C480" s="2">
        <v>-689.8125</v>
      </c>
      <c r="D480" s="2">
        <v>24549.46875</v>
      </c>
      <c r="E480" s="2">
        <v>39826.984375</v>
      </c>
      <c r="F480" s="2">
        <v>11159.1875</v>
      </c>
      <c r="G480" s="2">
        <v>1651.8125</v>
      </c>
      <c r="H480" s="2">
        <v>-12215.6875</v>
      </c>
      <c r="I480" s="2">
        <v>3279.3125</v>
      </c>
    </row>
    <row r="481" spans="1:9" x14ac:dyDescent="0.3">
      <c r="A481" s="2">
        <v>469</v>
      </c>
      <c r="B481" s="2">
        <v>36580.09375</v>
      </c>
      <c r="C481" s="2">
        <v>-3128.625</v>
      </c>
      <c r="D481" s="2">
        <v>23882.921875</v>
      </c>
      <c r="E481" s="2">
        <v>42624.171875</v>
      </c>
      <c r="F481" s="2">
        <v>10572.625</v>
      </c>
      <c r="G481" s="2">
        <v>1416</v>
      </c>
      <c r="H481" s="2">
        <v>-10901.0625</v>
      </c>
      <c r="I481" s="2">
        <v>4218.25</v>
      </c>
    </row>
    <row r="482" spans="1:9" x14ac:dyDescent="0.3">
      <c r="A482" s="2">
        <v>470</v>
      </c>
      <c r="B482" s="2">
        <v>36141.625</v>
      </c>
      <c r="C482" s="2">
        <v>-2698.3125</v>
      </c>
      <c r="D482" s="2">
        <v>24773.953125</v>
      </c>
      <c r="E482" s="2">
        <v>41702.8125</v>
      </c>
      <c r="F482" s="2">
        <v>13273.75</v>
      </c>
      <c r="G482" s="2">
        <v>1537.25</v>
      </c>
      <c r="H482" s="2">
        <v>-12735.5</v>
      </c>
      <c r="I482" s="2">
        <v>3766.4375</v>
      </c>
    </row>
    <row r="483" spans="1:9" x14ac:dyDescent="0.3">
      <c r="A483" s="2">
        <v>471</v>
      </c>
      <c r="B483" s="2">
        <v>37980.90625</v>
      </c>
      <c r="C483" s="2">
        <v>-2773</v>
      </c>
      <c r="D483" s="2">
        <v>26680.875</v>
      </c>
      <c r="E483" s="2">
        <v>40623.328125</v>
      </c>
      <c r="F483" s="2">
        <v>10844.75</v>
      </c>
      <c r="G483" s="2">
        <v>740.875</v>
      </c>
      <c r="H483" s="2">
        <v>-8847.5</v>
      </c>
      <c r="I483" s="2">
        <v>4588.75</v>
      </c>
    </row>
    <row r="484" spans="1:9" x14ac:dyDescent="0.3">
      <c r="A484" s="2">
        <v>472</v>
      </c>
      <c r="B484" s="2">
        <v>36487.0625</v>
      </c>
      <c r="C484" s="2">
        <v>-2454.6875</v>
      </c>
      <c r="D484" s="2">
        <v>28062.25</v>
      </c>
      <c r="E484" s="2">
        <v>39881.125</v>
      </c>
      <c r="F484" s="2">
        <v>10760</v>
      </c>
      <c r="G484" s="2">
        <v>537.75</v>
      </c>
      <c r="H484" s="2">
        <v>-12051.25</v>
      </c>
      <c r="I484" s="2">
        <v>4249.25</v>
      </c>
    </row>
    <row r="485" spans="1:9" x14ac:dyDescent="0.3">
      <c r="A485" s="2">
        <v>473</v>
      </c>
      <c r="B485" s="2">
        <v>35679.25</v>
      </c>
      <c r="C485" s="2">
        <v>-2231.625</v>
      </c>
      <c r="D485" s="2">
        <v>23403.515625</v>
      </c>
      <c r="E485" s="2">
        <v>42047.046875</v>
      </c>
      <c r="F485" s="2">
        <v>11745.4375</v>
      </c>
      <c r="G485" s="2">
        <v>676.6875</v>
      </c>
      <c r="H485" s="2">
        <v>-12569.3125</v>
      </c>
      <c r="I485" s="2">
        <v>3102.5</v>
      </c>
    </row>
    <row r="486" spans="1:9" x14ac:dyDescent="0.3">
      <c r="A486" s="2">
        <v>474</v>
      </c>
      <c r="B486" s="2">
        <v>35530.28125</v>
      </c>
      <c r="C486" s="2">
        <v>-1220.6875</v>
      </c>
      <c r="D486" s="2">
        <v>26239.015625</v>
      </c>
      <c r="E486" s="2">
        <v>41970.90625</v>
      </c>
      <c r="F486" s="2">
        <v>12091.5</v>
      </c>
      <c r="G486" s="2">
        <v>737.375</v>
      </c>
      <c r="H486" s="2">
        <v>-12315.5</v>
      </c>
      <c r="I486" s="2">
        <v>4194.6875</v>
      </c>
    </row>
    <row r="487" spans="1:9" x14ac:dyDescent="0.3">
      <c r="A487" s="2">
        <v>475</v>
      </c>
      <c r="B487" s="2">
        <v>36060.71875</v>
      </c>
      <c r="C487" s="2">
        <v>-1636.75</v>
      </c>
      <c r="D487" s="2">
        <v>24796.578125</v>
      </c>
      <c r="E487" s="2">
        <v>40012.78125</v>
      </c>
      <c r="F487" s="2">
        <v>12587.4375</v>
      </c>
      <c r="G487" s="2">
        <v>529.375</v>
      </c>
      <c r="H487" s="2">
        <v>-12227.3125</v>
      </c>
      <c r="I487" s="2">
        <v>4382.375</v>
      </c>
    </row>
    <row r="488" spans="1:9" x14ac:dyDescent="0.3">
      <c r="A488" s="2">
        <v>476</v>
      </c>
      <c r="B488" s="2">
        <v>35775.1875</v>
      </c>
      <c r="C488" s="2">
        <v>-1868.75</v>
      </c>
      <c r="D488" s="2">
        <v>27614.203125</v>
      </c>
      <c r="E488" s="2">
        <v>39992.21875</v>
      </c>
      <c r="F488" s="2">
        <v>11909.1875</v>
      </c>
      <c r="G488" s="2">
        <v>1184.0625</v>
      </c>
      <c r="H488" s="2">
        <v>-9928.125</v>
      </c>
      <c r="I488" s="2">
        <v>3240.625</v>
      </c>
    </row>
    <row r="489" spans="1:9" x14ac:dyDescent="0.3">
      <c r="A489" s="2">
        <v>477</v>
      </c>
      <c r="B489" s="2">
        <v>35004.09375</v>
      </c>
      <c r="C489" s="2">
        <v>-2948.6875</v>
      </c>
      <c r="D489" s="2">
        <v>29341.5</v>
      </c>
      <c r="E489" s="2">
        <v>39014.265625</v>
      </c>
      <c r="F489" s="2">
        <v>12225.4375</v>
      </c>
      <c r="G489" s="2">
        <v>1179.5625</v>
      </c>
      <c r="H489" s="2">
        <v>-10077.125</v>
      </c>
      <c r="I489" s="2">
        <v>3761.5</v>
      </c>
    </row>
    <row r="490" spans="1:9" x14ac:dyDescent="0.3">
      <c r="A490" s="2">
        <v>478</v>
      </c>
      <c r="B490" s="2">
        <v>35525.3125</v>
      </c>
      <c r="C490" s="2">
        <v>-3132.625</v>
      </c>
      <c r="D490" s="2">
        <v>23708.34375</v>
      </c>
      <c r="E490" s="2">
        <v>40253.078125</v>
      </c>
      <c r="F490" s="2">
        <v>10868.125</v>
      </c>
      <c r="G490" s="2">
        <v>355.3125</v>
      </c>
      <c r="H490" s="2">
        <v>-10721.1875</v>
      </c>
      <c r="I490" s="2">
        <v>3794.375</v>
      </c>
    </row>
    <row r="491" spans="1:9" x14ac:dyDescent="0.3">
      <c r="A491" s="2">
        <v>479</v>
      </c>
      <c r="B491" s="2">
        <v>34711.125</v>
      </c>
      <c r="C491" s="2">
        <v>-1742.625</v>
      </c>
      <c r="D491" s="2">
        <v>25457.703125</v>
      </c>
      <c r="E491" s="2">
        <v>41373.828125</v>
      </c>
      <c r="F491" s="2">
        <v>11730.6875</v>
      </c>
      <c r="G491" s="2">
        <v>7.1875</v>
      </c>
      <c r="H491" s="2">
        <v>-8935.125</v>
      </c>
      <c r="I491" s="2">
        <v>3908.875</v>
      </c>
    </row>
    <row r="492" spans="1:9" x14ac:dyDescent="0.3">
      <c r="A492" s="2">
        <v>480</v>
      </c>
      <c r="B492" s="2">
        <v>33274.875</v>
      </c>
      <c r="C492" s="2">
        <v>-2470.5625</v>
      </c>
      <c r="D492" s="2">
        <v>27406.359375</v>
      </c>
      <c r="E492" s="2">
        <v>40687.125</v>
      </c>
      <c r="F492" s="2">
        <v>11480.375</v>
      </c>
      <c r="G492" s="2">
        <v>1097.1875</v>
      </c>
      <c r="H492" s="2">
        <v>-9713.375</v>
      </c>
      <c r="I492" s="2">
        <v>4162.625</v>
      </c>
    </row>
    <row r="493" spans="1:9" x14ac:dyDescent="0.3">
      <c r="A493" s="2">
        <v>481</v>
      </c>
      <c r="B493" s="2">
        <v>33260.78125</v>
      </c>
      <c r="C493" s="2">
        <v>-2523.9375</v>
      </c>
      <c r="D493" s="2">
        <v>24437.671875</v>
      </c>
      <c r="E493" s="2">
        <v>38048.21875</v>
      </c>
      <c r="F493" s="2">
        <v>9777.8125</v>
      </c>
      <c r="G493" s="2">
        <v>924.3125</v>
      </c>
      <c r="H493" s="2">
        <v>-9616.125</v>
      </c>
      <c r="I493" s="2">
        <v>4561.4375</v>
      </c>
    </row>
    <row r="494" spans="1:9" x14ac:dyDescent="0.3">
      <c r="A494" s="2">
        <v>482</v>
      </c>
      <c r="B494" s="2">
        <v>33064.1875</v>
      </c>
      <c r="C494" s="2">
        <v>-2598</v>
      </c>
      <c r="D494" s="2">
        <v>25975.90625</v>
      </c>
      <c r="E494" s="2">
        <v>41130.359375</v>
      </c>
      <c r="F494" s="2">
        <v>10959.4375</v>
      </c>
      <c r="G494" s="2">
        <v>792.1875</v>
      </c>
      <c r="H494" s="2">
        <v>-11140.875</v>
      </c>
      <c r="I494" s="2">
        <v>3313.875</v>
      </c>
    </row>
    <row r="495" spans="1:9" x14ac:dyDescent="0.3">
      <c r="A495" s="2">
        <v>483</v>
      </c>
      <c r="B495" s="2">
        <v>36319.21875</v>
      </c>
      <c r="C495" s="2">
        <v>-1912.375</v>
      </c>
      <c r="D495" s="2">
        <v>24015.609375</v>
      </c>
      <c r="E495" s="2">
        <v>39431.03125</v>
      </c>
      <c r="F495" s="2">
        <v>10897.5625</v>
      </c>
      <c r="G495" s="2">
        <v>978.6875</v>
      </c>
      <c r="H495" s="2">
        <v>-10970.0625</v>
      </c>
      <c r="I495" s="2">
        <v>3690.1875</v>
      </c>
    </row>
    <row r="496" spans="1:9" x14ac:dyDescent="0.3">
      <c r="A496" s="2">
        <v>484</v>
      </c>
      <c r="B496" s="2">
        <v>37219.875</v>
      </c>
      <c r="C496" s="2">
        <v>-1360.5625</v>
      </c>
      <c r="D496" s="2">
        <v>26429.25</v>
      </c>
      <c r="E496" s="2">
        <v>39836.15625</v>
      </c>
      <c r="F496" s="2">
        <v>10758.625</v>
      </c>
      <c r="G496" s="2">
        <v>1467.3125</v>
      </c>
      <c r="H496" s="2">
        <v>-11192.6875</v>
      </c>
      <c r="I496" s="2">
        <v>5221.9375</v>
      </c>
    </row>
    <row r="497" spans="1:9" x14ac:dyDescent="0.3">
      <c r="A497" s="2">
        <v>485</v>
      </c>
      <c r="B497" s="2">
        <v>38081.625</v>
      </c>
      <c r="C497" s="2">
        <v>-1863.1875</v>
      </c>
      <c r="D497" s="2">
        <v>27037.59375</v>
      </c>
      <c r="E497" s="2">
        <v>41730.953125</v>
      </c>
      <c r="F497" s="2">
        <v>11290.25</v>
      </c>
      <c r="G497" s="2">
        <v>241.5625</v>
      </c>
      <c r="H497" s="2">
        <v>-7053.5625</v>
      </c>
      <c r="I497" s="2">
        <v>3868.5625</v>
      </c>
    </row>
    <row r="498" spans="1:9" x14ac:dyDescent="0.3">
      <c r="A498" s="2">
        <v>486</v>
      </c>
      <c r="B498" s="2">
        <v>34850.375</v>
      </c>
      <c r="C498" s="2">
        <v>-2791.3125</v>
      </c>
      <c r="D498" s="2">
        <v>28704.015625</v>
      </c>
      <c r="E498" s="2">
        <v>39431.734375</v>
      </c>
      <c r="F498" s="2">
        <v>11863.125</v>
      </c>
      <c r="G498" s="2">
        <v>450.875</v>
      </c>
      <c r="H498" s="2">
        <v>-10686.3125</v>
      </c>
      <c r="I498" s="2">
        <v>4998.75</v>
      </c>
    </row>
    <row r="499" spans="1:9" x14ac:dyDescent="0.3">
      <c r="A499" s="2">
        <v>487</v>
      </c>
      <c r="B499" s="2">
        <v>34332.34375</v>
      </c>
      <c r="C499" s="2">
        <v>-2668.1875</v>
      </c>
      <c r="D499" s="2">
        <v>24471.71875</v>
      </c>
      <c r="E499" s="2">
        <v>38576.734375</v>
      </c>
      <c r="F499" s="2">
        <v>10840</v>
      </c>
      <c r="G499" s="2">
        <v>1711.375</v>
      </c>
      <c r="H499" s="2">
        <v>-8737.8125</v>
      </c>
      <c r="I499" s="2">
        <v>5176.8125</v>
      </c>
    </row>
    <row r="500" spans="1:9" x14ac:dyDescent="0.3">
      <c r="A500" s="2">
        <v>488</v>
      </c>
      <c r="B500" s="2">
        <v>37724.4375</v>
      </c>
      <c r="C500" s="2">
        <v>-2112.625</v>
      </c>
      <c r="D500" s="2">
        <v>24917.890625</v>
      </c>
      <c r="E500" s="2">
        <v>38682.1875</v>
      </c>
      <c r="F500" s="2">
        <v>10646.5625</v>
      </c>
      <c r="G500" s="2">
        <v>732.5625</v>
      </c>
      <c r="H500" s="2">
        <v>-10615.25</v>
      </c>
      <c r="I500" s="2">
        <v>3654.875</v>
      </c>
    </row>
    <row r="501" spans="1:9" x14ac:dyDescent="0.3">
      <c r="A501" s="2">
        <v>489</v>
      </c>
      <c r="B501" s="2">
        <v>39952.15625</v>
      </c>
      <c r="C501" s="2">
        <v>-1123.1875</v>
      </c>
      <c r="D501" s="2">
        <v>28813.375</v>
      </c>
      <c r="E501" s="2">
        <v>39105.828125</v>
      </c>
      <c r="F501" s="2">
        <v>10753.3125</v>
      </c>
      <c r="G501" s="2">
        <v>2018</v>
      </c>
      <c r="H501" s="2">
        <v>-9896.6875</v>
      </c>
      <c r="I501" s="2">
        <v>4085.125</v>
      </c>
    </row>
    <row r="502" spans="1:9" x14ac:dyDescent="0.3">
      <c r="A502" s="2">
        <v>490</v>
      </c>
      <c r="B502" s="2">
        <v>35541.78125</v>
      </c>
      <c r="C502" s="2">
        <v>-2492.5</v>
      </c>
      <c r="D502" s="2">
        <v>27759.234375</v>
      </c>
      <c r="E502" s="2">
        <v>38521.640625</v>
      </c>
      <c r="F502" s="2">
        <v>10148.375</v>
      </c>
      <c r="G502" s="2">
        <v>538.1875</v>
      </c>
      <c r="H502" s="2">
        <v>-9215.9375</v>
      </c>
      <c r="I502" s="2">
        <v>4905.375</v>
      </c>
    </row>
    <row r="503" spans="1:9" x14ac:dyDescent="0.3">
      <c r="A503" s="2">
        <v>491</v>
      </c>
      <c r="B503" s="2">
        <v>35941.71875</v>
      </c>
      <c r="C503" s="2">
        <v>-1123.9375</v>
      </c>
      <c r="D503" s="2">
        <v>25912.40625</v>
      </c>
      <c r="E503" s="2">
        <v>37551.625</v>
      </c>
      <c r="F503" s="2">
        <v>11455.0625</v>
      </c>
      <c r="G503" s="2">
        <v>80.625</v>
      </c>
      <c r="H503" s="2">
        <v>-9500.3125</v>
      </c>
      <c r="I503" s="2"/>
    </row>
    <row r="504" spans="1:9" x14ac:dyDescent="0.3">
      <c r="A504" s="2">
        <v>492</v>
      </c>
      <c r="B504" s="2">
        <v>39900.25</v>
      </c>
      <c r="C504" s="2">
        <v>-2902.875</v>
      </c>
      <c r="D504" s="2">
        <v>22595.484375</v>
      </c>
      <c r="E504" s="2">
        <v>37481.5</v>
      </c>
      <c r="F504" s="2">
        <v>10163.9375</v>
      </c>
      <c r="G504" s="2">
        <v>1974.9375</v>
      </c>
      <c r="H504" s="2">
        <v>-11014.5625</v>
      </c>
      <c r="I504" s="2"/>
    </row>
    <row r="505" spans="1:9" x14ac:dyDescent="0.3">
      <c r="A505" s="2">
        <v>493</v>
      </c>
      <c r="B505" s="2">
        <v>37964.84375</v>
      </c>
      <c r="C505" s="2">
        <v>-1889.375</v>
      </c>
      <c r="D505" s="2">
        <v>26469.078125</v>
      </c>
      <c r="E505" s="2">
        <v>38553.59375</v>
      </c>
      <c r="F505" s="2">
        <v>10425.3125</v>
      </c>
      <c r="G505" s="2">
        <v>220.6875</v>
      </c>
      <c r="H505" s="2">
        <v>-11218.3125</v>
      </c>
      <c r="I505" s="2"/>
    </row>
    <row r="506" spans="1:9" x14ac:dyDescent="0.3">
      <c r="A506" s="2">
        <v>494</v>
      </c>
      <c r="B506" s="2">
        <v>36945.875</v>
      </c>
      <c r="C506" s="2">
        <v>-2461.25</v>
      </c>
      <c r="D506" s="2">
        <v>28856.984375</v>
      </c>
      <c r="E506" s="2">
        <v>39212.640625</v>
      </c>
      <c r="F506" s="2">
        <v>11678.875</v>
      </c>
      <c r="G506" s="2">
        <v>501.75</v>
      </c>
      <c r="H506" s="2">
        <v>-10162.4375</v>
      </c>
      <c r="I506" s="2"/>
    </row>
    <row r="507" spans="1:9" x14ac:dyDescent="0.3">
      <c r="A507" s="2">
        <v>495</v>
      </c>
      <c r="B507" s="2">
        <v>36512.46875</v>
      </c>
      <c r="C507" s="2">
        <v>-2226</v>
      </c>
      <c r="D507" s="2">
        <v>25356.53125</v>
      </c>
      <c r="E507" s="2">
        <v>40023.0625</v>
      </c>
      <c r="F507" s="2">
        <v>10822.375</v>
      </c>
      <c r="G507" s="2">
        <v>1389.3125</v>
      </c>
      <c r="H507" s="2">
        <v>-5791.0625</v>
      </c>
      <c r="I507" s="2"/>
    </row>
    <row r="508" spans="1:9" x14ac:dyDescent="0.3">
      <c r="A508" s="2">
        <v>496</v>
      </c>
      <c r="B508" s="2">
        <v>36888.15625</v>
      </c>
      <c r="C508" s="2">
        <v>-3623</v>
      </c>
      <c r="D508" s="2">
        <v>27657.78125</v>
      </c>
      <c r="E508" s="2">
        <v>40130.15625</v>
      </c>
      <c r="F508" s="2">
        <v>9627.1875</v>
      </c>
      <c r="G508" s="2">
        <v>2665</v>
      </c>
      <c r="H508" s="2">
        <v>-7957.25</v>
      </c>
      <c r="I508" s="2"/>
    </row>
    <row r="509" spans="1:9" x14ac:dyDescent="0.3">
      <c r="A509" s="2">
        <v>497</v>
      </c>
      <c r="B509" s="2">
        <v>35847.59375</v>
      </c>
      <c r="C509" s="2">
        <v>-3978.75</v>
      </c>
      <c r="D509" s="2">
        <v>23700.5</v>
      </c>
      <c r="E509" s="2">
        <v>37945.359375</v>
      </c>
      <c r="F509" s="2">
        <v>10956.125</v>
      </c>
      <c r="G509" s="2">
        <v>1575.6875</v>
      </c>
      <c r="H509" s="2">
        <v>-7834.4375</v>
      </c>
      <c r="I509" s="2"/>
    </row>
    <row r="510" spans="1:9" x14ac:dyDescent="0.3">
      <c r="A510" s="2">
        <v>498</v>
      </c>
      <c r="B510" s="2">
        <v>36532.46875</v>
      </c>
      <c r="C510" s="2">
        <v>-2516.875</v>
      </c>
      <c r="D510" s="2">
        <v>26862.875</v>
      </c>
      <c r="E510" s="2">
        <v>39051</v>
      </c>
      <c r="F510" s="2">
        <v>11178</v>
      </c>
      <c r="G510" s="2">
        <v>-518.0625</v>
      </c>
      <c r="H510" s="2">
        <v>-7181.625</v>
      </c>
      <c r="I510" s="2"/>
    </row>
    <row r="511" spans="1:9" x14ac:dyDescent="0.3">
      <c r="A511" s="2">
        <v>499</v>
      </c>
      <c r="B511" s="2">
        <v>32197.59375</v>
      </c>
      <c r="C511" s="2">
        <v>-4538.9375</v>
      </c>
      <c r="D511" s="2">
        <v>26591</v>
      </c>
      <c r="E511" s="2">
        <v>37128.203125</v>
      </c>
      <c r="F511" s="2">
        <v>10334.5</v>
      </c>
      <c r="G511" s="2">
        <v>401.75</v>
      </c>
      <c r="H511" s="2">
        <v>-7510.1875</v>
      </c>
      <c r="I511" s="2"/>
    </row>
    <row r="512" spans="1:9" x14ac:dyDescent="0.3">
      <c r="A512" s="2">
        <v>500</v>
      </c>
      <c r="B512" s="2">
        <v>35965.34375</v>
      </c>
      <c r="C512" s="2">
        <v>-3919.5625</v>
      </c>
      <c r="D512" s="2">
        <v>27795.21875</v>
      </c>
      <c r="E512" s="2">
        <v>36257.375</v>
      </c>
      <c r="F512" s="2">
        <v>10997.375</v>
      </c>
      <c r="G512" s="2">
        <v>8.625</v>
      </c>
      <c r="H512" s="2">
        <v>-5652.8125</v>
      </c>
      <c r="I512" s="2"/>
    </row>
  </sheetData>
  <mergeCells count="2">
    <mergeCell ref="B1:E1"/>
    <mergeCell ref="F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CA1B7-99F4-4D27-A90A-C574A1F2FB45}">
  <dimension ref="A1:BQ22"/>
  <sheetViews>
    <sheetView tabSelected="1" topLeftCell="BJ1" workbookViewId="0">
      <selection activeCell="BL27" sqref="BL27"/>
    </sheetView>
  </sheetViews>
  <sheetFormatPr defaultRowHeight="14.4" x14ac:dyDescent="0.3"/>
  <cols>
    <col min="5" max="5" width="10.6640625" customWidth="1"/>
    <col min="12" max="12" width="10.5546875" customWidth="1"/>
    <col min="19" max="19" width="10.5546875" customWidth="1"/>
    <col min="26" max="26" width="10" customWidth="1"/>
    <col min="33" max="33" width="11.5546875" customWidth="1"/>
    <col min="40" max="40" width="10.109375" customWidth="1"/>
    <col min="47" max="47" width="11.109375" customWidth="1"/>
    <col min="54" max="54" width="10" customWidth="1"/>
    <col min="61" max="61" width="10" customWidth="1"/>
    <col min="68" max="68" width="10.6640625" customWidth="1"/>
  </cols>
  <sheetData>
    <row r="1" spans="1:69" s="1" customFormat="1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V1" s="1" t="s">
        <v>0</v>
      </c>
      <c r="W1" s="1" t="s">
        <v>1</v>
      </c>
      <c r="X1" s="1" t="s">
        <v>2</v>
      </c>
      <c r="Y1" s="1" t="s">
        <v>3</v>
      </c>
      <c r="Z1" s="1" t="s">
        <v>4</v>
      </c>
      <c r="AA1" s="1" t="s">
        <v>5</v>
      </c>
      <c r="AC1" s="1" t="s">
        <v>0</v>
      </c>
      <c r="AD1" s="1" t="s">
        <v>1</v>
      </c>
      <c r="AE1" s="1" t="s">
        <v>2</v>
      </c>
      <c r="AF1" s="1" t="s">
        <v>3</v>
      </c>
      <c r="AG1" s="1" t="s">
        <v>4</v>
      </c>
      <c r="AH1" s="1" t="s">
        <v>5</v>
      </c>
      <c r="AJ1" s="1" t="s">
        <v>0</v>
      </c>
      <c r="AK1" s="1" t="s">
        <v>1</v>
      </c>
      <c r="AL1" s="1" t="s">
        <v>2</v>
      </c>
      <c r="AM1" s="1" t="s">
        <v>3</v>
      </c>
      <c r="AN1" s="1" t="s">
        <v>4</v>
      </c>
      <c r="AO1" s="1" t="s">
        <v>5</v>
      </c>
      <c r="AQ1" s="1" t="s">
        <v>0</v>
      </c>
      <c r="AR1" s="1" t="s">
        <v>1</v>
      </c>
      <c r="AS1" s="1" t="s">
        <v>2</v>
      </c>
      <c r="AT1" s="1" t="s">
        <v>3</v>
      </c>
      <c r="AU1" s="1" t="s">
        <v>4</v>
      </c>
      <c r="AV1" s="1" t="s">
        <v>5</v>
      </c>
      <c r="AX1" s="1" t="s">
        <v>0</v>
      </c>
      <c r="AY1" s="1" t="s">
        <v>1</v>
      </c>
      <c r="AZ1" s="1" t="s">
        <v>2</v>
      </c>
      <c r="BA1" s="1" t="s">
        <v>3</v>
      </c>
      <c r="BB1" s="1" t="s">
        <v>4</v>
      </c>
      <c r="BC1" s="1" t="s">
        <v>5</v>
      </c>
      <c r="BE1" s="1" t="s">
        <v>0</v>
      </c>
      <c r="BF1" s="1" t="s">
        <v>1</v>
      </c>
      <c r="BG1" s="1" t="s">
        <v>2</v>
      </c>
      <c r="BH1" s="1" t="s">
        <v>3</v>
      </c>
      <c r="BI1" s="1" t="s">
        <v>4</v>
      </c>
      <c r="BJ1" s="1" t="s">
        <v>5</v>
      </c>
      <c r="BL1" s="1" t="s">
        <v>0</v>
      </c>
      <c r="BM1" s="1" t="s">
        <v>1</v>
      </c>
      <c r="BN1" s="1" t="s">
        <v>2</v>
      </c>
      <c r="BO1" s="1" t="s">
        <v>3</v>
      </c>
      <c r="BP1" s="1" t="s">
        <v>4</v>
      </c>
      <c r="BQ1" s="1" t="s">
        <v>5</v>
      </c>
    </row>
    <row r="2" spans="1:69" x14ac:dyDescent="0.3">
      <c r="A2">
        <v>17</v>
      </c>
      <c r="B2">
        <v>1</v>
      </c>
      <c r="C2">
        <v>84945</v>
      </c>
      <c r="D2">
        <v>-3109</v>
      </c>
      <c r="E2">
        <f t="shared" ref="E2:E17" si="0">C2-D2</f>
        <v>88054</v>
      </c>
      <c r="F2">
        <f>AVERAGE(E2)</f>
        <v>88054</v>
      </c>
      <c r="H2">
        <v>17</v>
      </c>
      <c r="I2">
        <v>1</v>
      </c>
      <c r="J2">
        <v>25573</v>
      </c>
      <c r="K2">
        <v>-83</v>
      </c>
      <c r="L2">
        <f t="shared" ref="L2:L17" si="1">J2-K2</f>
        <v>25656</v>
      </c>
      <c r="M2">
        <f>AVERAGE(L2)</f>
        <v>25656</v>
      </c>
      <c r="O2">
        <v>17</v>
      </c>
      <c r="P2">
        <v>1</v>
      </c>
      <c r="Q2">
        <v>48207</v>
      </c>
      <c r="R2">
        <v>1263</v>
      </c>
      <c r="S2">
        <f t="shared" ref="S2:S17" si="2">Q2-R2</f>
        <v>46944</v>
      </c>
      <c r="T2">
        <f>AVERAGE(S2)</f>
        <v>46944</v>
      </c>
      <c r="V2">
        <v>17</v>
      </c>
      <c r="W2">
        <v>1</v>
      </c>
      <c r="X2">
        <v>63552</v>
      </c>
      <c r="Y2">
        <v>-5031</v>
      </c>
      <c r="Z2">
        <f t="shared" ref="Z2:Z17" si="3">X2-Y2</f>
        <v>68583</v>
      </c>
      <c r="AA2">
        <f>AVERAGE(Z2)</f>
        <v>68583</v>
      </c>
      <c r="AC2">
        <v>17</v>
      </c>
      <c r="AD2">
        <v>1</v>
      </c>
      <c r="AE2">
        <v>36023</v>
      </c>
      <c r="AF2">
        <v>-1020</v>
      </c>
      <c r="AG2">
        <f t="shared" ref="AG2:AG17" si="4">AE2-AF2</f>
        <v>37043</v>
      </c>
      <c r="AH2">
        <f>AVERAGE(AG2)</f>
        <v>37043</v>
      </c>
      <c r="AJ2">
        <v>17</v>
      </c>
      <c r="AK2">
        <v>1</v>
      </c>
      <c r="AL2">
        <v>51944</v>
      </c>
      <c r="AM2">
        <v>309</v>
      </c>
      <c r="AN2">
        <f t="shared" ref="AN2:AN17" si="5">AL2-AM2</f>
        <v>51635</v>
      </c>
      <c r="AO2">
        <f>AVERAGE(AN2)</f>
        <v>51635</v>
      </c>
      <c r="AQ2">
        <v>17</v>
      </c>
      <c r="AR2">
        <v>1</v>
      </c>
      <c r="AS2">
        <v>53213</v>
      </c>
      <c r="AT2">
        <v>-2537</v>
      </c>
      <c r="AU2">
        <f t="shared" ref="AU2:AU17" si="6">AS2-AT2</f>
        <v>55750</v>
      </c>
      <c r="AV2">
        <f>AVERAGE(AU2)</f>
        <v>55750</v>
      </c>
      <c r="AX2">
        <v>17</v>
      </c>
      <c r="AY2">
        <v>1</v>
      </c>
      <c r="AZ2">
        <v>33715</v>
      </c>
      <c r="BA2">
        <v>1559</v>
      </c>
      <c r="BB2">
        <f t="shared" ref="BB2:BB17" si="7">AZ2-BA2</f>
        <v>32156</v>
      </c>
      <c r="BC2">
        <f>AVERAGE(BB2)</f>
        <v>32156</v>
      </c>
      <c r="BE2">
        <v>17</v>
      </c>
      <c r="BF2">
        <v>1</v>
      </c>
      <c r="BG2">
        <v>32569</v>
      </c>
      <c r="BH2">
        <v>-949</v>
      </c>
      <c r="BI2">
        <f t="shared" ref="BI2:BI17" si="8">BG2-BH2</f>
        <v>33518</v>
      </c>
      <c r="BJ2">
        <f>AVERAGE(BI2)</f>
        <v>33518</v>
      </c>
      <c r="BL2">
        <v>17</v>
      </c>
      <c r="BM2">
        <v>1</v>
      </c>
      <c r="BN2">
        <v>23461</v>
      </c>
      <c r="BO2">
        <v>-1156</v>
      </c>
      <c r="BP2">
        <f t="shared" ref="BP2:BP17" si="9">BN2-BO2</f>
        <v>24617</v>
      </c>
      <c r="BQ2">
        <f>AVERAGE(BP2)</f>
        <v>24617</v>
      </c>
    </row>
    <row r="3" spans="1:69" x14ac:dyDescent="0.3">
      <c r="A3">
        <v>18</v>
      </c>
      <c r="B3">
        <v>1</v>
      </c>
      <c r="C3">
        <v>94675</v>
      </c>
      <c r="D3">
        <v>2414</v>
      </c>
      <c r="E3">
        <f t="shared" si="0"/>
        <v>92261</v>
      </c>
      <c r="F3">
        <f>AVERAGE(E3:E4)</f>
        <v>93421.5</v>
      </c>
      <c r="H3">
        <v>18</v>
      </c>
      <c r="I3">
        <v>1</v>
      </c>
      <c r="J3">
        <v>26773</v>
      </c>
      <c r="K3">
        <v>-254</v>
      </c>
      <c r="L3">
        <f t="shared" si="1"/>
        <v>27027</v>
      </c>
      <c r="M3">
        <f>AVERAGE(L3:L4)</f>
        <v>27322</v>
      </c>
      <c r="O3">
        <v>18</v>
      </c>
      <c r="P3">
        <v>1</v>
      </c>
      <c r="Q3">
        <v>48674</v>
      </c>
      <c r="R3">
        <v>827</v>
      </c>
      <c r="S3">
        <f t="shared" si="2"/>
        <v>47847</v>
      </c>
      <c r="T3">
        <f>AVERAGE(S3:S4)</f>
        <v>47992.5</v>
      </c>
      <c r="V3">
        <v>18</v>
      </c>
      <c r="W3">
        <v>1</v>
      </c>
      <c r="X3">
        <v>65035</v>
      </c>
      <c r="Y3">
        <v>-3821</v>
      </c>
      <c r="Z3">
        <f t="shared" si="3"/>
        <v>68856</v>
      </c>
      <c r="AA3">
        <f>AVERAGE(Z3:Z4)</f>
        <v>68774.5</v>
      </c>
      <c r="AC3">
        <v>18</v>
      </c>
      <c r="AD3">
        <v>1</v>
      </c>
      <c r="AE3">
        <v>36954</v>
      </c>
      <c r="AF3">
        <v>-198</v>
      </c>
      <c r="AG3">
        <f t="shared" si="4"/>
        <v>37152</v>
      </c>
      <c r="AH3">
        <f>AVERAGE(AG3:AG4)</f>
        <v>36866.5</v>
      </c>
      <c r="AJ3">
        <v>18</v>
      </c>
      <c r="AK3">
        <v>1</v>
      </c>
      <c r="AL3">
        <v>52023</v>
      </c>
      <c r="AM3">
        <v>163</v>
      </c>
      <c r="AN3">
        <f t="shared" si="5"/>
        <v>51860</v>
      </c>
      <c r="AO3">
        <f>AVERAGE(AN3:AN4)</f>
        <v>52212.5</v>
      </c>
      <c r="AQ3">
        <v>18</v>
      </c>
      <c r="AR3">
        <v>1</v>
      </c>
      <c r="AS3">
        <v>52096</v>
      </c>
      <c r="AT3">
        <v>-537</v>
      </c>
      <c r="AU3">
        <f t="shared" si="6"/>
        <v>52633</v>
      </c>
      <c r="AV3">
        <f>AVERAGE(AU3:AU4)</f>
        <v>52207</v>
      </c>
      <c r="AX3">
        <v>18</v>
      </c>
      <c r="AY3">
        <v>1</v>
      </c>
      <c r="AZ3">
        <v>36140</v>
      </c>
      <c r="BA3">
        <v>583</v>
      </c>
      <c r="BB3">
        <f t="shared" si="7"/>
        <v>35557</v>
      </c>
      <c r="BC3">
        <f>AVERAGE(BB3:BB4)</f>
        <v>35349</v>
      </c>
      <c r="BE3">
        <v>18</v>
      </c>
      <c r="BF3">
        <v>1</v>
      </c>
      <c r="BG3">
        <v>34032</v>
      </c>
      <c r="BH3">
        <v>166</v>
      </c>
      <c r="BI3">
        <f t="shared" si="8"/>
        <v>33866</v>
      </c>
      <c r="BJ3">
        <f>AVERAGE(BI3:BI4)</f>
        <v>33512.5</v>
      </c>
      <c r="BL3">
        <v>18</v>
      </c>
      <c r="BM3">
        <v>1</v>
      </c>
      <c r="BN3">
        <v>24641</v>
      </c>
      <c r="BO3">
        <v>261</v>
      </c>
      <c r="BP3">
        <f t="shared" si="9"/>
        <v>24380</v>
      </c>
      <c r="BQ3">
        <f>AVERAGE(BP3:BP4)</f>
        <v>23771.5</v>
      </c>
    </row>
    <row r="4" spans="1:69" x14ac:dyDescent="0.3">
      <c r="B4">
        <v>2</v>
      </c>
      <c r="C4">
        <v>98070</v>
      </c>
      <c r="D4">
        <v>3488</v>
      </c>
      <c r="E4">
        <f t="shared" si="0"/>
        <v>94582</v>
      </c>
      <c r="I4">
        <v>2</v>
      </c>
      <c r="J4">
        <v>27509</v>
      </c>
      <c r="K4">
        <v>-108</v>
      </c>
      <c r="L4">
        <f t="shared" si="1"/>
        <v>27617</v>
      </c>
      <c r="P4">
        <v>2</v>
      </c>
      <c r="Q4">
        <v>48974</v>
      </c>
      <c r="R4">
        <v>836</v>
      </c>
      <c r="S4">
        <f t="shared" si="2"/>
        <v>48138</v>
      </c>
      <c r="W4">
        <v>2</v>
      </c>
      <c r="X4">
        <v>65033</v>
      </c>
      <c r="Y4">
        <v>-3660</v>
      </c>
      <c r="Z4">
        <f t="shared" si="3"/>
        <v>68693</v>
      </c>
      <c r="AD4">
        <v>2</v>
      </c>
      <c r="AE4">
        <v>36408</v>
      </c>
      <c r="AF4">
        <v>-173</v>
      </c>
      <c r="AG4">
        <f t="shared" si="4"/>
        <v>36581</v>
      </c>
      <c r="AK4">
        <v>2</v>
      </c>
      <c r="AL4">
        <v>52940</v>
      </c>
      <c r="AM4">
        <v>375</v>
      </c>
      <c r="AN4">
        <f t="shared" si="5"/>
        <v>52565</v>
      </c>
      <c r="AR4">
        <v>2</v>
      </c>
      <c r="AS4">
        <v>53315</v>
      </c>
      <c r="AT4">
        <v>1534</v>
      </c>
      <c r="AU4">
        <f t="shared" si="6"/>
        <v>51781</v>
      </c>
      <c r="AY4">
        <v>2</v>
      </c>
      <c r="AZ4">
        <v>35616</v>
      </c>
      <c r="BA4">
        <v>475</v>
      </c>
      <c r="BB4">
        <f t="shared" si="7"/>
        <v>35141</v>
      </c>
      <c r="BF4">
        <v>2</v>
      </c>
      <c r="BG4">
        <v>33813</v>
      </c>
      <c r="BH4">
        <v>654</v>
      </c>
      <c r="BI4">
        <f t="shared" si="8"/>
        <v>33159</v>
      </c>
      <c r="BM4">
        <v>2</v>
      </c>
      <c r="BN4">
        <v>23270</v>
      </c>
      <c r="BO4">
        <v>107</v>
      </c>
      <c r="BP4">
        <f t="shared" si="9"/>
        <v>23163</v>
      </c>
    </row>
    <row r="5" spans="1:69" x14ac:dyDescent="0.3">
      <c r="A5">
        <v>19</v>
      </c>
      <c r="B5">
        <v>1</v>
      </c>
      <c r="C5">
        <v>93742</v>
      </c>
      <c r="D5">
        <v>-497</v>
      </c>
      <c r="E5">
        <f t="shared" si="0"/>
        <v>94239</v>
      </c>
      <c r="F5">
        <f>AVERAGE(E5:E7)</f>
        <v>93587.666666666672</v>
      </c>
      <c r="H5">
        <v>19</v>
      </c>
      <c r="I5">
        <v>1</v>
      </c>
      <c r="J5">
        <v>28313</v>
      </c>
      <c r="K5">
        <v>347</v>
      </c>
      <c r="L5">
        <f t="shared" si="1"/>
        <v>27966</v>
      </c>
      <c r="M5">
        <f>AVERAGE(L5:L7)</f>
        <v>27860.666666666668</v>
      </c>
      <c r="O5">
        <v>19</v>
      </c>
      <c r="P5">
        <v>1</v>
      </c>
      <c r="Q5">
        <v>48427</v>
      </c>
      <c r="R5">
        <v>-847</v>
      </c>
      <c r="S5">
        <f t="shared" si="2"/>
        <v>49274</v>
      </c>
      <c r="T5">
        <f>AVERAGE(S5:S7)</f>
        <v>48841.333333333336</v>
      </c>
      <c r="V5">
        <v>19</v>
      </c>
      <c r="W5">
        <v>1</v>
      </c>
      <c r="X5">
        <v>70055</v>
      </c>
      <c r="Y5">
        <v>-2563</v>
      </c>
      <c r="Z5">
        <f t="shared" si="3"/>
        <v>72618</v>
      </c>
      <c r="AA5">
        <f>AVERAGE(Z5:Z7)</f>
        <v>74156.333333333328</v>
      </c>
      <c r="AC5">
        <v>19</v>
      </c>
      <c r="AD5">
        <v>1</v>
      </c>
      <c r="AE5">
        <v>38051</v>
      </c>
      <c r="AF5">
        <v>-423</v>
      </c>
      <c r="AG5">
        <f t="shared" si="4"/>
        <v>38474</v>
      </c>
      <c r="AH5">
        <f>AVERAGE(AG5:AG7)</f>
        <v>38892.333333333336</v>
      </c>
      <c r="AJ5">
        <v>19</v>
      </c>
      <c r="AK5">
        <v>1</v>
      </c>
      <c r="AL5">
        <v>55171</v>
      </c>
      <c r="AM5">
        <v>-5005</v>
      </c>
      <c r="AN5">
        <f t="shared" si="5"/>
        <v>60176</v>
      </c>
      <c r="AO5">
        <f>AVERAGE(AN5:AN7)</f>
        <v>59259</v>
      </c>
      <c r="AQ5">
        <v>19</v>
      </c>
      <c r="AR5">
        <v>1</v>
      </c>
      <c r="AS5">
        <v>52117</v>
      </c>
      <c r="AT5">
        <v>1683</v>
      </c>
      <c r="AU5">
        <f t="shared" si="6"/>
        <v>50434</v>
      </c>
      <c r="AV5">
        <f>AVERAGE(AU5:AU7)</f>
        <v>52136.333333333336</v>
      </c>
      <c r="AX5">
        <v>19</v>
      </c>
      <c r="AY5">
        <v>1</v>
      </c>
      <c r="AZ5">
        <v>36737</v>
      </c>
      <c r="BA5">
        <v>-2782</v>
      </c>
      <c r="BB5">
        <f t="shared" si="7"/>
        <v>39519</v>
      </c>
      <c r="BC5">
        <f>AVERAGE(BB5:BB7)</f>
        <v>38957.333333333336</v>
      </c>
      <c r="BE5">
        <v>19</v>
      </c>
      <c r="BF5">
        <v>1</v>
      </c>
      <c r="BG5">
        <v>36891</v>
      </c>
      <c r="BH5">
        <v>159</v>
      </c>
      <c r="BI5">
        <f t="shared" si="8"/>
        <v>36732</v>
      </c>
      <c r="BJ5">
        <f>AVERAGE(BI5:BI7)</f>
        <v>37516.333333333336</v>
      </c>
      <c r="BL5">
        <v>19</v>
      </c>
      <c r="BM5">
        <v>1</v>
      </c>
      <c r="BN5">
        <v>24045</v>
      </c>
      <c r="BO5">
        <v>-1187</v>
      </c>
      <c r="BP5">
        <f t="shared" si="9"/>
        <v>25232</v>
      </c>
      <c r="BQ5">
        <f>AVERAGE(BP5:BP7)</f>
        <v>25019.333333333332</v>
      </c>
    </row>
    <row r="6" spans="1:69" x14ac:dyDescent="0.3">
      <c r="B6">
        <v>2</v>
      </c>
      <c r="C6">
        <v>91608</v>
      </c>
      <c r="D6">
        <v>-1943</v>
      </c>
      <c r="E6">
        <f t="shared" si="0"/>
        <v>93551</v>
      </c>
      <c r="I6">
        <v>2</v>
      </c>
      <c r="J6">
        <v>27671</v>
      </c>
      <c r="K6">
        <v>474</v>
      </c>
      <c r="L6">
        <f t="shared" si="1"/>
        <v>27197</v>
      </c>
      <c r="P6">
        <v>2</v>
      </c>
      <c r="Q6">
        <v>48609</v>
      </c>
      <c r="R6">
        <v>94</v>
      </c>
      <c r="S6">
        <f t="shared" si="2"/>
        <v>48515</v>
      </c>
      <c r="W6">
        <v>2</v>
      </c>
      <c r="X6">
        <v>72716</v>
      </c>
      <c r="Y6">
        <v>-2591</v>
      </c>
      <c r="Z6">
        <f t="shared" si="3"/>
        <v>75307</v>
      </c>
      <c r="AD6">
        <v>2</v>
      </c>
      <c r="AE6">
        <v>38246</v>
      </c>
      <c r="AF6">
        <v>-570</v>
      </c>
      <c r="AG6">
        <f t="shared" si="4"/>
        <v>38816</v>
      </c>
      <c r="AK6">
        <v>2</v>
      </c>
      <c r="AL6">
        <v>53101</v>
      </c>
      <c r="AM6">
        <v>-5673</v>
      </c>
      <c r="AN6">
        <f t="shared" si="5"/>
        <v>58774</v>
      </c>
      <c r="AR6">
        <v>2</v>
      </c>
      <c r="AS6">
        <v>52063</v>
      </c>
      <c r="AT6">
        <v>42</v>
      </c>
      <c r="AU6">
        <f t="shared" si="6"/>
        <v>52021</v>
      </c>
      <c r="AY6">
        <v>2</v>
      </c>
      <c r="AZ6">
        <v>36520</v>
      </c>
      <c r="BA6">
        <v>-1504</v>
      </c>
      <c r="BB6">
        <f t="shared" si="7"/>
        <v>38024</v>
      </c>
      <c r="BF6">
        <v>2</v>
      </c>
      <c r="BG6">
        <v>37085</v>
      </c>
      <c r="BH6">
        <v>-1012</v>
      </c>
      <c r="BI6">
        <f t="shared" si="8"/>
        <v>38097</v>
      </c>
      <c r="BM6">
        <v>2</v>
      </c>
      <c r="BN6">
        <v>24469</v>
      </c>
      <c r="BO6">
        <v>-641</v>
      </c>
      <c r="BP6">
        <f t="shared" si="9"/>
        <v>25110</v>
      </c>
    </row>
    <row r="7" spans="1:69" x14ac:dyDescent="0.3">
      <c r="B7">
        <v>3</v>
      </c>
      <c r="C7">
        <v>91868</v>
      </c>
      <c r="D7">
        <v>-1105</v>
      </c>
      <c r="E7">
        <f t="shared" si="0"/>
        <v>92973</v>
      </c>
      <c r="I7">
        <v>3</v>
      </c>
      <c r="J7">
        <v>28411</v>
      </c>
      <c r="K7">
        <v>-8</v>
      </c>
      <c r="L7">
        <f t="shared" si="1"/>
        <v>28419</v>
      </c>
      <c r="P7">
        <v>3</v>
      </c>
      <c r="Q7">
        <v>48455</v>
      </c>
      <c r="R7">
        <v>-280</v>
      </c>
      <c r="S7">
        <f t="shared" si="2"/>
        <v>48735</v>
      </c>
      <c r="W7">
        <v>3</v>
      </c>
      <c r="X7">
        <v>71618</v>
      </c>
      <c r="Y7">
        <v>-2926</v>
      </c>
      <c r="Z7">
        <f t="shared" si="3"/>
        <v>74544</v>
      </c>
      <c r="AD7">
        <v>3</v>
      </c>
      <c r="AE7">
        <v>38093</v>
      </c>
      <c r="AF7">
        <v>-1294</v>
      </c>
      <c r="AG7">
        <f t="shared" si="4"/>
        <v>39387</v>
      </c>
      <c r="AK7">
        <v>3</v>
      </c>
      <c r="AL7">
        <v>52861</v>
      </c>
      <c r="AM7">
        <v>-5966</v>
      </c>
      <c r="AN7">
        <f t="shared" si="5"/>
        <v>58827</v>
      </c>
      <c r="AR7">
        <v>3</v>
      </c>
      <c r="AS7">
        <v>54600</v>
      </c>
      <c r="AT7">
        <v>646</v>
      </c>
      <c r="AU7">
        <f t="shared" si="6"/>
        <v>53954</v>
      </c>
      <c r="AY7">
        <v>3</v>
      </c>
      <c r="AZ7">
        <v>37569</v>
      </c>
      <c r="BA7">
        <v>-1760</v>
      </c>
      <c r="BB7">
        <f t="shared" si="7"/>
        <v>39329</v>
      </c>
      <c r="BF7">
        <v>3</v>
      </c>
      <c r="BG7">
        <v>37603</v>
      </c>
      <c r="BH7">
        <v>-117</v>
      </c>
      <c r="BI7">
        <f t="shared" si="8"/>
        <v>37720</v>
      </c>
      <c r="BM7">
        <v>3</v>
      </c>
      <c r="BN7">
        <v>24051</v>
      </c>
      <c r="BO7">
        <v>-665</v>
      </c>
      <c r="BP7">
        <f t="shared" si="9"/>
        <v>24716</v>
      </c>
    </row>
    <row r="8" spans="1:69" x14ac:dyDescent="0.3">
      <c r="A8">
        <v>20</v>
      </c>
      <c r="B8">
        <v>1</v>
      </c>
      <c r="C8">
        <v>84880</v>
      </c>
      <c r="D8">
        <v>-7113</v>
      </c>
      <c r="E8">
        <f t="shared" si="0"/>
        <v>91993</v>
      </c>
      <c r="F8">
        <f>AVERAGE(E8:E10)</f>
        <v>91163.333333333328</v>
      </c>
      <c r="H8">
        <v>20</v>
      </c>
      <c r="I8">
        <v>1</v>
      </c>
      <c r="J8">
        <v>27328</v>
      </c>
      <c r="K8">
        <v>-2912</v>
      </c>
      <c r="L8">
        <f t="shared" si="1"/>
        <v>30240</v>
      </c>
      <c r="M8">
        <f>AVERAGE(L8:L10)</f>
        <v>29683.333333333332</v>
      </c>
      <c r="O8">
        <v>20</v>
      </c>
      <c r="P8">
        <v>1</v>
      </c>
      <c r="Q8">
        <v>40556</v>
      </c>
      <c r="R8">
        <v>-6045</v>
      </c>
      <c r="S8">
        <f t="shared" si="2"/>
        <v>46601</v>
      </c>
      <c r="T8">
        <f>AVERAGE(S8:S10)</f>
        <v>46375.333333333336</v>
      </c>
      <c r="V8">
        <v>20</v>
      </c>
      <c r="W8">
        <v>1</v>
      </c>
      <c r="X8">
        <v>76279</v>
      </c>
      <c r="Y8">
        <v>-2520</v>
      </c>
      <c r="Z8">
        <f t="shared" si="3"/>
        <v>78799</v>
      </c>
      <c r="AA8">
        <f>AVERAGE(Z8:Z10)</f>
        <v>79110.333333333328</v>
      </c>
      <c r="AC8">
        <v>20</v>
      </c>
      <c r="AD8">
        <v>1</v>
      </c>
      <c r="AE8">
        <v>31685</v>
      </c>
      <c r="AF8">
        <v>-6060</v>
      </c>
      <c r="AG8">
        <f t="shared" si="4"/>
        <v>37745</v>
      </c>
      <c r="AH8">
        <f>AVERAGE(AG8:AG10)</f>
        <v>38246.333333333336</v>
      </c>
      <c r="AJ8">
        <v>20</v>
      </c>
      <c r="AK8">
        <v>1</v>
      </c>
      <c r="AL8">
        <v>43704</v>
      </c>
      <c r="AM8">
        <v>-7581</v>
      </c>
      <c r="AN8">
        <f t="shared" si="5"/>
        <v>51285</v>
      </c>
      <c r="AO8">
        <f>AVERAGE(AN8:AN10)</f>
        <v>49749</v>
      </c>
      <c r="AQ8">
        <v>20</v>
      </c>
      <c r="AR8">
        <v>1</v>
      </c>
      <c r="AS8">
        <v>55727</v>
      </c>
      <c r="AT8">
        <v>-3846</v>
      </c>
      <c r="AU8">
        <f t="shared" si="6"/>
        <v>59573</v>
      </c>
      <c r="AV8">
        <f>AVERAGE(AU8:AU10)</f>
        <v>57822</v>
      </c>
      <c r="AX8">
        <v>20</v>
      </c>
      <c r="AY8">
        <v>1</v>
      </c>
      <c r="AZ8">
        <v>31368</v>
      </c>
      <c r="BA8">
        <v>-7144</v>
      </c>
      <c r="BB8">
        <f t="shared" si="7"/>
        <v>38512</v>
      </c>
      <c r="BC8">
        <f>AVERAGE(BB8:BB10)</f>
        <v>38334.666666666664</v>
      </c>
      <c r="BE8">
        <v>20</v>
      </c>
      <c r="BF8">
        <v>1</v>
      </c>
      <c r="BG8">
        <v>37797</v>
      </c>
      <c r="BH8">
        <v>-5447</v>
      </c>
      <c r="BI8">
        <f t="shared" si="8"/>
        <v>43244</v>
      </c>
      <c r="BJ8">
        <f>AVERAGE(BI8:BI10)</f>
        <v>43812.666666666664</v>
      </c>
      <c r="BL8">
        <v>20</v>
      </c>
      <c r="BM8">
        <v>1</v>
      </c>
      <c r="BN8">
        <v>20893</v>
      </c>
      <c r="BO8">
        <v>-3681</v>
      </c>
      <c r="BP8">
        <f t="shared" si="9"/>
        <v>24574</v>
      </c>
      <c r="BQ8">
        <f>AVERAGE(BP8:BP10)</f>
        <v>24442.333333333332</v>
      </c>
    </row>
    <row r="9" spans="1:69" x14ac:dyDescent="0.3">
      <c r="B9">
        <v>2</v>
      </c>
      <c r="C9">
        <v>82063</v>
      </c>
      <c r="D9">
        <v>-9122</v>
      </c>
      <c r="E9">
        <f t="shared" si="0"/>
        <v>91185</v>
      </c>
      <c r="I9">
        <v>2</v>
      </c>
      <c r="J9">
        <v>27194</v>
      </c>
      <c r="K9">
        <v>-2858</v>
      </c>
      <c r="L9">
        <f t="shared" si="1"/>
        <v>30052</v>
      </c>
      <c r="P9">
        <v>2</v>
      </c>
      <c r="Q9">
        <v>40877</v>
      </c>
      <c r="R9">
        <v>-5398</v>
      </c>
      <c r="S9">
        <f t="shared" si="2"/>
        <v>46275</v>
      </c>
      <c r="W9">
        <v>2</v>
      </c>
      <c r="X9">
        <v>76802</v>
      </c>
      <c r="Y9">
        <v>-2684</v>
      </c>
      <c r="Z9">
        <f t="shared" si="3"/>
        <v>79486</v>
      </c>
      <c r="AD9">
        <v>2</v>
      </c>
      <c r="AE9">
        <v>32076</v>
      </c>
      <c r="AF9">
        <v>-7301</v>
      </c>
      <c r="AG9">
        <f t="shared" si="4"/>
        <v>39377</v>
      </c>
      <c r="AK9">
        <v>2</v>
      </c>
      <c r="AL9">
        <v>42348</v>
      </c>
      <c r="AM9">
        <v>-6355</v>
      </c>
      <c r="AN9">
        <f t="shared" si="5"/>
        <v>48703</v>
      </c>
      <c r="AR9">
        <v>2</v>
      </c>
      <c r="AS9">
        <v>53074</v>
      </c>
      <c r="AT9">
        <v>-3696</v>
      </c>
      <c r="AU9">
        <f t="shared" si="6"/>
        <v>56770</v>
      </c>
      <c r="AY9">
        <v>2</v>
      </c>
      <c r="AZ9">
        <v>31257</v>
      </c>
      <c r="BA9">
        <v>-6323</v>
      </c>
      <c r="BB9">
        <f t="shared" si="7"/>
        <v>37580</v>
      </c>
      <c r="BF9">
        <v>2</v>
      </c>
      <c r="BG9">
        <v>38326</v>
      </c>
      <c r="BH9">
        <v>-5700</v>
      </c>
      <c r="BI9">
        <f t="shared" si="8"/>
        <v>44026</v>
      </c>
      <c r="BM9">
        <v>2</v>
      </c>
      <c r="BN9">
        <v>20652</v>
      </c>
      <c r="BO9">
        <v>-3338</v>
      </c>
      <c r="BP9">
        <f t="shared" si="9"/>
        <v>23990</v>
      </c>
    </row>
    <row r="10" spans="1:69" x14ac:dyDescent="0.3">
      <c r="B10">
        <v>3</v>
      </c>
      <c r="C10">
        <v>81922</v>
      </c>
      <c r="D10">
        <v>-8390</v>
      </c>
      <c r="E10">
        <f t="shared" si="0"/>
        <v>90312</v>
      </c>
      <c r="I10">
        <v>3</v>
      </c>
      <c r="J10">
        <v>26428</v>
      </c>
      <c r="K10">
        <v>-2330</v>
      </c>
      <c r="L10">
        <f t="shared" si="1"/>
        <v>28758</v>
      </c>
      <c r="P10">
        <v>3</v>
      </c>
      <c r="Q10">
        <v>40225</v>
      </c>
      <c r="R10">
        <v>-6025</v>
      </c>
      <c r="S10">
        <f t="shared" si="2"/>
        <v>46250</v>
      </c>
      <c r="W10">
        <v>3</v>
      </c>
      <c r="X10">
        <v>75759</v>
      </c>
      <c r="Y10">
        <v>-3287</v>
      </c>
      <c r="Z10">
        <f t="shared" si="3"/>
        <v>79046</v>
      </c>
      <c r="AD10">
        <v>3</v>
      </c>
      <c r="AE10">
        <v>31109</v>
      </c>
      <c r="AF10">
        <v>-6508</v>
      </c>
      <c r="AG10">
        <f t="shared" si="4"/>
        <v>37617</v>
      </c>
      <c r="AK10">
        <v>3</v>
      </c>
      <c r="AL10">
        <v>43955</v>
      </c>
      <c r="AM10">
        <v>-5304</v>
      </c>
      <c r="AN10">
        <f t="shared" si="5"/>
        <v>49259</v>
      </c>
      <c r="AR10">
        <v>3</v>
      </c>
      <c r="AS10">
        <v>53154</v>
      </c>
      <c r="AT10">
        <v>-3969</v>
      </c>
      <c r="AU10">
        <f t="shared" si="6"/>
        <v>57123</v>
      </c>
      <c r="AY10">
        <v>3</v>
      </c>
      <c r="AZ10">
        <v>31989</v>
      </c>
      <c r="BA10">
        <v>-6923</v>
      </c>
      <c r="BB10">
        <f t="shared" si="7"/>
        <v>38912</v>
      </c>
      <c r="BF10">
        <v>3</v>
      </c>
      <c r="BG10">
        <v>37976</v>
      </c>
      <c r="BH10">
        <v>-6192</v>
      </c>
      <c r="BI10">
        <f t="shared" si="8"/>
        <v>44168</v>
      </c>
      <c r="BM10">
        <v>3</v>
      </c>
      <c r="BN10">
        <v>20964</v>
      </c>
      <c r="BO10">
        <v>-3799</v>
      </c>
      <c r="BP10">
        <f t="shared" si="9"/>
        <v>24763</v>
      </c>
    </row>
    <row r="11" spans="1:69" x14ac:dyDescent="0.3">
      <c r="A11">
        <v>21</v>
      </c>
      <c r="B11">
        <v>1</v>
      </c>
      <c r="C11">
        <v>33484</v>
      </c>
      <c r="D11">
        <v>-30843</v>
      </c>
      <c r="E11">
        <f t="shared" si="0"/>
        <v>64327</v>
      </c>
      <c r="F11">
        <f>AVERAGE(E11:E13)</f>
        <v>63545.666666666664</v>
      </c>
      <c r="H11">
        <v>21</v>
      </c>
      <c r="I11">
        <v>1</v>
      </c>
      <c r="J11">
        <v>12875</v>
      </c>
      <c r="K11">
        <v>-9191</v>
      </c>
      <c r="L11">
        <f t="shared" si="1"/>
        <v>22066</v>
      </c>
      <c r="M11">
        <f>AVERAGE(L11:L13)</f>
        <v>22974.666666666668</v>
      </c>
      <c r="O11">
        <v>21</v>
      </c>
      <c r="P11">
        <v>1</v>
      </c>
      <c r="Q11">
        <v>11823</v>
      </c>
      <c r="R11">
        <v>-22097</v>
      </c>
      <c r="S11">
        <f t="shared" si="2"/>
        <v>33920</v>
      </c>
      <c r="T11">
        <f>AVERAGE(S11:S13)</f>
        <v>33888</v>
      </c>
      <c r="V11">
        <v>21</v>
      </c>
      <c r="W11">
        <v>1</v>
      </c>
      <c r="X11">
        <v>29619</v>
      </c>
      <c r="Y11">
        <v>-33392</v>
      </c>
      <c r="Z11">
        <f t="shared" si="3"/>
        <v>63011</v>
      </c>
      <c r="AA11">
        <f>AVERAGE(Z11:Z13)</f>
        <v>62808</v>
      </c>
      <c r="AC11">
        <v>21</v>
      </c>
      <c r="AD11">
        <v>1</v>
      </c>
      <c r="AE11">
        <v>15319</v>
      </c>
      <c r="AF11">
        <v>-10627</v>
      </c>
      <c r="AG11">
        <f t="shared" si="4"/>
        <v>25946</v>
      </c>
      <c r="AH11">
        <f>AVERAGE(AG11:AG13)</f>
        <v>26510.333333333332</v>
      </c>
      <c r="AJ11">
        <v>21</v>
      </c>
      <c r="AK11">
        <v>1</v>
      </c>
      <c r="AL11">
        <v>23801</v>
      </c>
      <c r="AM11">
        <v>-10998</v>
      </c>
      <c r="AN11">
        <f t="shared" si="5"/>
        <v>34799</v>
      </c>
      <c r="AO11">
        <f>AVERAGE(AN11:AN13)</f>
        <v>35093.666666666664</v>
      </c>
      <c r="AQ11">
        <v>21</v>
      </c>
      <c r="AR11">
        <v>1</v>
      </c>
      <c r="AS11">
        <v>27560</v>
      </c>
      <c r="AT11">
        <v>-20360</v>
      </c>
      <c r="AU11">
        <f t="shared" si="6"/>
        <v>47920</v>
      </c>
      <c r="AV11">
        <f>AVERAGE(AU11:AU13)</f>
        <v>47687.666666666664</v>
      </c>
      <c r="AX11">
        <v>21</v>
      </c>
      <c r="AY11">
        <v>1</v>
      </c>
      <c r="AZ11">
        <v>14268</v>
      </c>
      <c r="BA11">
        <v>-11746</v>
      </c>
      <c r="BB11">
        <f t="shared" si="7"/>
        <v>26014</v>
      </c>
      <c r="BC11">
        <f>AVERAGE(BB11:BB13)</f>
        <v>26637.333333333332</v>
      </c>
      <c r="BE11">
        <v>21</v>
      </c>
      <c r="BF11">
        <v>1</v>
      </c>
      <c r="BG11">
        <v>15244</v>
      </c>
      <c r="BH11">
        <v>-20882</v>
      </c>
      <c r="BI11">
        <f t="shared" si="8"/>
        <v>36126</v>
      </c>
      <c r="BJ11">
        <f>AVERAGE(BI11:BI13)</f>
        <v>36360</v>
      </c>
      <c r="BL11">
        <v>21</v>
      </c>
      <c r="BM11">
        <v>1</v>
      </c>
      <c r="BN11">
        <v>16076</v>
      </c>
      <c r="BO11">
        <v>-5106</v>
      </c>
      <c r="BP11">
        <f t="shared" si="9"/>
        <v>21182</v>
      </c>
      <c r="BQ11">
        <f>AVERAGE(BP11:BP13)</f>
        <v>20580</v>
      </c>
    </row>
    <row r="12" spans="1:69" x14ac:dyDescent="0.3">
      <c r="B12">
        <v>2</v>
      </c>
      <c r="C12">
        <v>31817</v>
      </c>
      <c r="D12">
        <v>-31110</v>
      </c>
      <c r="E12">
        <f t="shared" si="0"/>
        <v>62927</v>
      </c>
      <c r="I12">
        <v>2</v>
      </c>
      <c r="J12">
        <v>13190</v>
      </c>
      <c r="K12">
        <v>-10338</v>
      </c>
      <c r="L12">
        <f t="shared" si="1"/>
        <v>23528</v>
      </c>
      <c r="P12">
        <v>2</v>
      </c>
      <c r="Q12">
        <v>12195</v>
      </c>
      <c r="R12">
        <v>-21326</v>
      </c>
      <c r="S12">
        <f t="shared" si="2"/>
        <v>33521</v>
      </c>
      <c r="W12">
        <v>2</v>
      </c>
      <c r="X12">
        <v>30426</v>
      </c>
      <c r="Y12">
        <v>-32646</v>
      </c>
      <c r="Z12">
        <f t="shared" si="3"/>
        <v>63072</v>
      </c>
      <c r="AD12">
        <v>2</v>
      </c>
      <c r="AE12">
        <v>15798</v>
      </c>
      <c r="AF12">
        <v>-10861</v>
      </c>
      <c r="AG12">
        <f t="shared" si="4"/>
        <v>26659</v>
      </c>
      <c r="AK12">
        <v>2</v>
      </c>
      <c r="AL12">
        <v>24388</v>
      </c>
      <c r="AM12">
        <v>-10804</v>
      </c>
      <c r="AN12">
        <f t="shared" si="5"/>
        <v>35192</v>
      </c>
      <c r="AR12">
        <v>2</v>
      </c>
      <c r="AS12">
        <v>27959</v>
      </c>
      <c r="AT12">
        <f>-19933</f>
        <v>-19933</v>
      </c>
      <c r="AU12">
        <f t="shared" si="6"/>
        <v>47892</v>
      </c>
      <c r="AY12">
        <v>2</v>
      </c>
      <c r="AZ12">
        <v>14018</v>
      </c>
      <c r="BA12">
        <v>-12905</v>
      </c>
      <c r="BB12">
        <f t="shared" si="7"/>
        <v>26923</v>
      </c>
      <c r="BF12">
        <v>2</v>
      </c>
      <c r="BG12">
        <v>15441</v>
      </c>
      <c r="BH12">
        <v>-20927</v>
      </c>
      <c r="BI12">
        <f t="shared" si="8"/>
        <v>36368</v>
      </c>
      <c r="BM12">
        <v>2</v>
      </c>
      <c r="BN12">
        <v>16122</v>
      </c>
      <c r="BO12">
        <v>-4607</v>
      </c>
      <c r="BP12">
        <f t="shared" si="9"/>
        <v>20729</v>
      </c>
    </row>
    <row r="13" spans="1:69" x14ac:dyDescent="0.3">
      <c r="B13">
        <v>3</v>
      </c>
      <c r="C13">
        <v>31738</v>
      </c>
      <c r="D13">
        <v>-31645</v>
      </c>
      <c r="E13">
        <f t="shared" si="0"/>
        <v>63383</v>
      </c>
      <c r="I13">
        <v>3</v>
      </c>
      <c r="J13">
        <v>13745</v>
      </c>
      <c r="K13">
        <v>-9585</v>
      </c>
      <c r="L13">
        <f t="shared" si="1"/>
        <v>23330</v>
      </c>
      <c r="P13">
        <v>3</v>
      </c>
      <c r="Q13">
        <v>11324</v>
      </c>
      <c r="R13">
        <v>-22899</v>
      </c>
      <c r="S13">
        <f t="shared" si="2"/>
        <v>34223</v>
      </c>
      <c r="W13">
        <v>3</v>
      </c>
      <c r="X13">
        <v>29060</v>
      </c>
      <c r="Y13">
        <v>-33281</v>
      </c>
      <c r="Z13">
        <f t="shared" si="3"/>
        <v>62341</v>
      </c>
      <c r="AD13">
        <v>3</v>
      </c>
      <c r="AE13">
        <v>16779</v>
      </c>
      <c r="AF13">
        <v>-10147</v>
      </c>
      <c r="AG13">
        <f t="shared" si="4"/>
        <v>26926</v>
      </c>
      <c r="AK13">
        <v>3</v>
      </c>
      <c r="AL13">
        <v>23994</v>
      </c>
      <c r="AM13">
        <v>-11296</v>
      </c>
      <c r="AN13">
        <f t="shared" si="5"/>
        <v>35290</v>
      </c>
      <c r="AR13">
        <v>3</v>
      </c>
      <c r="AS13">
        <v>26623</v>
      </c>
      <c r="AT13">
        <v>-20628</v>
      </c>
      <c r="AU13">
        <f t="shared" si="6"/>
        <v>47251</v>
      </c>
      <c r="AY13">
        <v>3</v>
      </c>
      <c r="AZ13">
        <v>13969</v>
      </c>
      <c r="BA13">
        <v>-13006</v>
      </c>
      <c r="BB13">
        <f t="shared" si="7"/>
        <v>26975</v>
      </c>
      <c r="BF13">
        <v>3</v>
      </c>
      <c r="BG13">
        <v>15080</v>
      </c>
      <c r="BH13">
        <v>-21506</v>
      </c>
      <c r="BI13">
        <f t="shared" si="8"/>
        <v>36586</v>
      </c>
      <c r="BM13">
        <v>3</v>
      </c>
      <c r="BN13">
        <v>15666</v>
      </c>
      <c r="BO13">
        <v>-4163</v>
      </c>
      <c r="BP13">
        <f t="shared" si="9"/>
        <v>19829</v>
      </c>
    </row>
    <row r="14" spans="1:69" x14ac:dyDescent="0.3">
      <c r="A14">
        <v>22</v>
      </c>
      <c r="B14">
        <v>1</v>
      </c>
      <c r="C14">
        <v>5847</v>
      </c>
      <c r="D14">
        <v>-33412</v>
      </c>
      <c r="E14">
        <f t="shared" si="0"/>
        <v>39259</v>
      </c>
      <c r="F14">
        <f>AVERAGE(E14:E16)</f>
        <v>38572.666666666664</v>
      </c>
      <c r="H14">
        <v>22</v>
      </c>
      <c r="I14">
        <v>1</v>
      </c>
      <c r="J14">
        <v>2052</v>
      </c>
      <c r="K14">
        <v>-14375</v>
      </c>
      <c r="L14">
        <f t="shared" si="1"/>
        <v>16427</v>
      </c>
      <c r="M14">
        <f>AVERAGE(L14:L16)</f>
        <v>17133.333333333332</v>
      </c>
      <c r="O14">
        <v>22</v>
      </c>
      <c r="P14">
        <v>1</v>
      </c>
      <c r="Q14">
        <v>1209</v>
      </c>
      <c r="R14">
        <v>-18029</v>
      </c>
      <c r="S14">
        <f t="shared" si="2"/>
        <v>19238</v>
      </c>
      <c r="T14">
        <f>AVERAGE(S14:S16)</f>
        <v>19259.666666666668</v>
      </c>
      <c r="V14">
        <v>22</v>
      </c>
      <c r="W14">
        <v>1</v>
      </c>
      <c r="X14">
        <v>2304</v>
      </c>
      <c r="Y14">
        <v>-40029</v>
      </c>
      <c r="Z14">
        <f t="shared" si="3"/>
        <v>42333</v>
      </c>
      <c r="AA14">
        <f>AVERAGE(Z14:Z16)</f>
        <v>42973</v>
      </c>
      <c r="AC14">
        <v>22</v>
      </c>
      <c r="AD14">
        <v>1</v>
      </c>
      <c r="AE14">
        <v>2465</v>
      </c>
      <c r="AF14">
        <v>-17024</v>
      </c>
      <c r="AG14">
        <f t="shared" si="4"/>
        <v>19489</v>
      </c>
      <c r="AH14">
        <f>AVERAGE(AG14:AG16)</f>
        <v>19775.333333333332</v>
      </c>
      <c r="AJ14">
        <v>22</v>
      </c>
      <c r="AK14">
        <v>1</v>
      </c>
      <c r="AL14">
        <v>6358</v>
      </c>
      <c r="AM14">
        <v>-21981</v>
      </c>
      <c r="AN14">
        <f t="shared" si="5"/>
        <v>28339</v>
      </c>
      <c r="AO14">
        <f>AVERAGE(AN14:AN16)</f>
        <v>28399.333333333332</v>
      </c>
      <c r="AQ14">
        <v>22</v>
      </c>
      <c r="AR14">
        <v>1</v>
      </c>
      <c r="AS14">
        <v>1113</v>
      </c>
      <c r="AT14">
        <v>-33555</v>
      </c>
      <c r="AU14">
        <f t="shared" si="6"/>
        <v>34668</v>
      </c>
      <c r="AV14">
        <f>AVERAGE(AU14:AU16)</f>
        <v>34617.333333333336</v>
      </c>
      <c r="AX14">
        <v>22</v>
      </c>
      <c r="AY14">
        <v>1</v>
      </c>
      <c r="AZ14">
        <v>3884</v>
      </c>
      <c r="BA14">
        <v>-14833</v>
      </c>
      <c r="BB14">
        <f t="shared" si="7"/>
        <v>18717</v>
      </c>
      <c r="BC14">
        <f>AVERAGE(BB14:BB16)</f>
        <v>18746</v>
      </c>
      <c r="BE14">
        <v>22</v>
      </c>
      <c r="BF14">
        <v>1</v>
      </c>
      <c r="BG14">
        <v>2488</v>
      </c>
      <c r="BH14">
        <v>-23321</v>
      </c>
      <c r="BI14">
        <f t="shared" si="8"/>
        <v>25809</v>
      </c>
      <c r="BJ14">
        <f>AVERAGE(BI14:BI16)</f>
        <v>25819</v>
      </c>
      <c r="BL14">
        <v>22</v>
      </c>
      <c r="BM14">
        <v>1</v>
      </c>
      <c r="BN14">
        <v>5961</v>
      </c>
      <c r="BO14">
        <v>-12976</v>
      </c>
      <c r="BP14">
        <f t="shared" si="9"/>
        <v>18937</v>
      </c>
      <c r="BQ14">
        <f>AVERAGE(BP14:BP16)</f>
        <v>18309</v>
      </c>
    </row>
    <row r="15" spans="1:69" x14ac:dyDescent="0.3">
      <c r="B15">
        <v>2</v>
      </c>
      <c r="C15">
        <v>5618</v>
      </c>
      <c r="D15">
        <v>-32540</v>
      </c>
      <c r="E15">
        <f t="shared" si="0"/>
        <v>38158</v>
      </c>
      <c r="I15">
        <v>2</v>
      </c>
      <c r="J15">
        <v>2913</v>
      </c>
      <c r="K15">
        <v>-14731</v>
      </c>
      <c r="L15">
        <f t="shared" si="1"/>
        <v>17644</v>
      </c>
      <c r="P15">
        <v>2</v>
      </c>
      <c r="Q15">
        <v>695</v>
      </c>
      <c r="R15">
        <v>-19128</v>
      </c>
      <c r="S15">
        <f t="shared" si="2"/>
        <v>19823</v>
      </c>
      <c r="W15">
        <v>2</v>
      </c>
      <c r="X15">
        <v>2696</v>
      </c>
      <c r="Y15">
        <v>-39938</v>
      </c>
      <c r="Z15">
        <f t="shared" si="3"/>
        <v>42634</v>
      </c>
      <c r="AD15">
        <v>2</v>
      </c>
      <c r="AE15">
        <v>2921</v>
      </c>
      <c r="AF15">
        <v>-16771</v>
      </c>
      <c r="AG15">
        <f t="shared" si="4"/>
        <v>19692</v>
      </c>
      <c r="AK15">
        <v>2</v>
      </c>
      <c r="AL15">
        <v>6471</v>
      </c>
      <c r="AM15">
        <v>-22356</v>
      </c>
      <c r="AN15">
        <f t="shared" si="5"/>
        <v>28827</v>
      </c>
      <c r="AR15">
        <v>2</v>
      </c>
      <c r="AS15">
        <v>926</v>
      </c>
      <c r="AT15">
        <v>-33328</v>
      </c>
      <c r="AU15">
        <f t="shared" si="6"/>
        <v>34254</v>
      </c>
      <c r="AY15">
        <v>2</v>
      </c>
      <c r="AZ15">
        <v>3704</v>
      </c>
      <c r="BA15">
        <v>-14532</v>
      </c>
      <c r="BB15">
        <f t="shared" si="7"/>
        <v>18236</v>
      </c>
      <c r="BF15">
        <v>2</v>
      </c>
      <c r="BG15">
        <v>1921</v>
      </c>
      <c r="BH15">
        <v>-23576</v>
      </c>
      <c r="BI15">
        <f t="shared" si="8"/>
        <v>25497</v>
      </c>
      <c r="BM15">
        <v>2</v>
      </c>
      <c r="BN15">
        <v>5633</v>
      </c>
      <c r="BO15">
        <v>-12404</v>
      </c>
      <c r="BP15">
        <f t="shared" si="9"/>
        <v>18037</v>
      </c>
    </row>
    <row r="16" spans="1:69" x14ac:dyDescent="0.3">
      <c r="B16">
        <v>3</v>
      </c>
      <c r="C16">
        <v>5674</v>
      </c>
      <c r="D16">
        <v>-32627</v>
      </c>
      <c r="E16">
        <f t="shared" si="0"/>
        <v>38301</v>
      </c>
      <c r="I16">
        <v>3</v>
      </c>
      <c r="J16">
        <v>2816</v>
      </c>
      <c r="K16">
        <v>-14513</v>
      </c>
      <c r="L16">
        <f t="shared" si="1"/>
        <v>17329</v>
      </c>
      <c r="P16">
        <v>3</v>
      </c>
      <c r="Q16">
        <v>-174</v>
      </c>
      <c r="R16">
        <v>-18892</v>
      </c>
      <c r="S16">
        <f t="shared" si="2"/>
        <v>18718</v>
      </c>
      <c r="W16">
        <v>3</v>
      </c>
      <c r="X16">
        <v>2707</v>
      </c>
      <c r="Y16">
        <v>-41245</v>
      </c>
      <c r="Z16">
        <f t="shared" si="3"/>
        <v>43952</v>
      </c>
      <c r="AD16">
        <v>3</v>
      </c>
      <c r="AE16">
        <v>2979</v>
      </c>
      <c r="AF16">
        <v>-17166</v>
      </c>
      <c r="AG16">
        <f t="shared" si="4"/>
        <v>20145</v>
      </c>
      <c r="AK16">
        <v>3</v>
      </c>
      <c r="AL16">
        <v>6075</v>
      </c>
      <c r="AM16">
        <v>-21957</v>
      </c>
      <c r="AN16">
        <f t="shared" si="5"/>
        <v>28032</v>
      </c>
      <c r="AR16">
        <v>3</v>
      </c>
      <c r="AS16">
        <v>628</v>
      </c>
      <c r="AT16">
        <v>-34302</v>
      </c>
      <c r="AU16">
        <f t="shared" si="6"/>
        <v>34930</v>
      </c>
      <c r="AY16">
        <v>3</v>
      </c>
      <c r="AZ16">
        <v>3706</v>
      </c>
      <c r="BA16">
        <v>-15579</v>
      </c>
      <c r="BB16">
        <f t="shared" si="7"/>
        <v>19285</v>
      </c>
      <c r="BF16">
        <v>3</v>
      </c>
      <c r="BG16">
        <v>2169</v>
      </c>
      <c r="BH16">
        <v>-23982</v>
      </c>
      <c r="BI16">
        <f t="shared" si="8"/>
        <v>26151</v>
      </c>
      <c r="BM16">
        <v>3</v>
      </c>
      <c r="BN16">
        <v>5472</v>
      </c>
      <c r="BO16">
        <v>-12481</v>
      </c>
      <c r="BP16">
        <f t="shared" si="9"/>
        <v>17953</v>
      </c>
    </row>
    <row r="17" spans="1:69" x14ac:dyDescent="0.3">
      <c r="A17">
        <v>23</v>
      </c>
      <c r="B17">
        <v>1</v>
      </c>
      <c r="C17">
        <v>4151</v>
      </c>
      <c r="D17">
        <v>-19031</v>
      </c>
      <c r="E17">
        <f t="shared" si="0"/>
        <v>23182</v>
      </c>
      <c r="F17">
        <f>AVERAGE(E17:E19)</f>
        <v>23999</v>
      </c>
      <c r="H17">
        <v>23</v>
      </c>
      <c r="I17">
        <v>1</v>
      </c>
      <c r="J17">
        <v>689</v>
      </c>
      <c r="K17">
        <v>-10859</v>
      </c>
      <c r="L17">
        <f t="shared" si="1"/>
        <v>11548</v>
      </c>
      <c r="M17">
        <f>AVERAGE(L17:L19)</f>
        <v>11265.333333333334</v>
      </c>
      <c r="O17">
        <v>23</v>
      </c>
      <c r="P17">
        <v>1</v>
      </c>
      <c r="Q17">
        <v>2346</v>
      </c>
      <c r="R17">
        <v>-8947</v>
      </c>
      <c r="S17">
        <f t="shared" si="2"/>
        <v>11293</v>
      </c>
      <c r="T17">
        <f>AVERAGE(S17:S19)</f>
        <v>11726.333333333334</v>
      </c>
      <c r="V17">
        <v>23</v>
      </c>
      <c r="W17">
        <v>1</v>
      </c>
      <c r="X17">
        <v>2191</v>
      </c>
      <c r="Y17">
        <v>-24362</v>
      </c>
      <c r="Z17">
        <f t="shared" si="3"/>
        <v>26553</v>
      </c>
      <c r="AA17">
        <f>AVERAGE(Z17:Z19)</f>
        <v>26252.333333333332</v>
      </c>
      <c r="AC17">
        <v>23</v>
      </c>
      <c r="AD17">
        <v>1</v>
      </c>
      <c r="AE17">
        <v>-67</v>
      </c>
      <c r="AF17">
        <v>-13946</v>
      </c>
      <c r="AG17">
        <f t="shared" si="4"/>
        <v>13879</v>
      </c>
      <c r="AH17">
        <f>AVERAGE(AG17:AG19)</f>
        <v>13521</v>
      </c>
      <c r="AJ17">
        <v>23</v>
      </c>
      <c r="AK17">
        <v>1</v>
      </c>
      <c r="AL17">
        <v>1467</v>
      </c>
      <c r="AM17">
        <v>-20921</v>
      </c>
      <c r="AN17">
        <f t="shared" si="5"/>
        <v>22388</v>
      </c>
      <c r="AO17">
        <f>AVERAGE(AN17:AN19)</f>
        <v>21488.333333333332</v>
      </c>
      <c r="AQ17">
        <v>23</v>
      </c>
      <c r="AR17">
        <v>1</v>
      </c>
      <c r="AS17">
        <v>3353</v>
      </c>
      <c r="AT17">
        <v>-20013</v>
      </c>
      <c r="AU17">
        <f t="shared" si="6"/>
        <v>23366</v>
      </c>
      <c r="AV17">
        <f>AVERAGE(AU17:AU19)</f>
        <v>22510.666666666668</v>
      </c>
      <c r="AX17">
        <v>23</v>
      </c>
      <c r="AY17">
        <v>1</v>
      </c>
      <c r="AZ17">
        <v>1050</v>
      </c>
      <c r="BA17">
        <v>-11497</v>
      </c>
      <c r="BB17">
        <f t="shared" si="7"/>
        <v>12547</v>
      </c>
      <c r="BC17">
        <f>AVERAGE(BB17:BB19)</f>
        <v>12201</v>
      </c>
      <c r="BE17">
        <v>23</v>
      </c>
      <c r="BF17">
        <v>1</v>
      </c>
      <c r="BG17">
        <v>998</v>
      </c>
      <c r="BH17">
        <v>-17566</v>
      </c>
      <c r="BI17">
        <f t="shared" si="8"/>
        <v>18564</v>
      </c>
      <c r="BJ17">
        <f>AVERAGE(BI17:BI19)</f>
        <v>17824.666666666668</v>
      </c>
      <c r="BL17">
        <v>23</v>
      </c>
      <c r="BM17">
        <v>1</v>
      </c>
      <c r="BN17">
        <v>2670</v>
      </c>
      <c r="BO17">
        <v>-11258</v>
      </c>
      <c r="BP17">
        <f t="shared" si="9"/>
        <v>13928</v>
      </c>
      <c r="BQ17">
        <f>AVERAGE(BP17:BP19)</f>
        <v>14495.333333333334</v>
      </c>
    </row>
    <row r="18" spans="1:69" x14ac:dyDescent="0.3">
      <c r="B18">
        <v>2</v>
      </c>
      <c r="C18">
        <v>3717</v>
      </c>
      <c r="D18">
        <v>-21034</v>
      </c>
      <c r="E18">
        <f>C18-D18</f>
        <v>24751</v>
      </c>
      <c r="I18">
        <v>2</v>
      </c>
      <c r="J18">
        <v>873</v>
      </c>
      <c r="K18">
        <v>-9938</v>
      </c>
      <c r="L18">
        <f>J18-K18</f>
        <v>10811</v>
      </c>
      <c r="P18">
        <v>2</v>
      </c>
      <c r="Q18">
        <v>2784</v>
      </c>
      <c r="R18">
        <v>-9572</v>
      </c>
      <c r="S18">
        <f>Q18-R18</f>
        <v>12356</v>
      </c>
      <c r="W18">
        <v>2</v>
      </c>
      <c r="X18">
        <v>1156</v>
      </c>
      <c r="Y18">
        <v>-24566</v>
      </c>
      <c r="Z18">
        <f>X18-Y18</f>
        <v>25722</v>
      </c>
      <c r="AD18">
        <v>2</v>
      </c>
      <c r="AE18">
        <v>-282</v>
      </c>
      <c r="AF18">
        <v>-13660</v>
      </c>
      <c r="AG18">
        <f>AE18-AF18</f>
        <v>13378</v>
      </c>
      <c r="AK18">
        <v>2</v>
      </c>
      <c r="AL18">
        <v>599</v>
      </c>
      <c r="AM18">
        <v>-20216</v>
      </c>
      <c r="AN18">
        <f>AL18-AM18</f>
        <v>20815</v>
      </c>
      <c r="AR18">
        <v>2</v>
      </c>
      <c r="AS18">
        <v>1966</v>
      </c>
      <c r="AT18">
        <v>-19701</v>
      </c>
      <c r="AU18">
        <f>AS18-AT18</f>
        <v>21667</v>
      </c>
      <c r="AY18">
        <v>2</v>
      </c>
      <c r="AZ18">
        <v>1070</v>
      </c>
      <c r="BA18">
        <v>-10609</v>
      </c>
      <c r="BB18">
        <f>AZ18-BA18</f>
        <v>11679</v>
      </c>
      <c r="BF18">
        <v>2</v>
      </c>
      <c r="BG18">
        <v>-632</v>
      </c>
      <c r="BH18">
        <v>-16810</v>
      </c>
      <c r="BI18">
        <f>BG18-BH18</f>
        <v>16178</v>
      </c>
      <c r="BM18">
        <v>2</v>
      </c>
      <c r="BN18">
        <v>1782</v>
      </c>
      <c r="BO18">
        <v>-12969</v>
      </c>
      <c r="BP18">
        <f>BN18-BO18</f>
        <v>14751</v>
      </c>
    </row>
    <row r="19" spans="1:69" x14ac:dyDescent="0.3">
      <c r="B19">
        <v>3</v>
      </c>
      <c r="C19">
        <v>3060</v>
      </c>
      <c r="D19">
        <v>-21004</v>
      </c>
      <c r="E19">
        <f>C19-D19</f>
        <v>24064</v>
      </c>
      <c r="I19">
        <v>3</v>
      </c>
      <c r="J19">
        <v>1125</v>
      </c>
      <c r="K19">
        <v>-10312</v>
      </c>
      <c r="L19">
        <f>J19-K19</f>
        <v>11437</v>
      </c>
      <c r="P19">
        <v>3</v>
      </c>
      <c r="Q19">
        <v>2348</v>
      </c>
      <c r="R19">
        <v>-9182</v>
      </c>
      <c r="S19">
        <f>Q19-R19</f>
        <v>11530</v>
      </c>
      <c r="W19">
        <v>3</v>
      </c>
      <c r="X19">
        <v>1744</v>
      </c>
      <c r="Y19">
        <v>-24738</v>
      </c>
      <c r="Z19">
        <f>X19-Y19</f>
        <v>26482</v>
      </c>
      <c r="AD19">
        <v>3</v>
      </c>
      <c r="AE19">
        <v>-150</v>
      </c>
      <c r="AF19">
        <v>-13456</v>
      </c>
      <c r="AG19">
        <f>AE19-AF19</f>
        <v>13306</v>
      </c>
      <c r="AK19">
        <v>3</v>
      </c>
      <c r="AL19">
        <v>1325</v>
      </c>
      <c r="AM19">
        <v>-19937</v>
      </c>
      <c r="AN19">
        <f>AL19-AM19</f>
        <v>21262</v>
      </c>
      <c r="AR19">
        <v>3</v>
      </c>
      <c r="AS19">
        <v>2640</v>
      </c>
      <c r="AT19">
        <v>-19859</v>
      </c>
      <c r="AU19">
        <f>AS19-AT19</f>
        <v>22499</v>
      </c>
      <c r="AY19">
        <v>3</v>
      </c>
      <c r="AZ19">
        <v>679</v>
      </c>
      <c r="BA19">
        <v>-11698</v>
      </c>
      <c r="BB19">
        <f>AZ19-BA19</f>
        <v>12377</v>
      </c>
      <c r="BF19">
        <v>3</v>
      </c>
      <c r="BG19">
        <v>643</v>
      </c>
      <c r="BH19">
        <v>-18089</v>
      </c>
      <c r="BI19">
        <f>BG19-BH19</f>
        <v>18732</v>
      </c>
      <c r="BM19">
        <v>3</v>
      </c>
      <c r="BN19">
        <v>2661</v>
      </c>
      <c r="BO19">
        <v>-12146</v>
      </c>
      <c r="BP19">
        <f>BN19-BO19</f>
        <v>14807</v>
      </c>
    </row>
    <row r="20" spans="1:69" x14ac:dyDescent="0.3">
      <c r="A20">
        <v>24</v>
      </c>
      <c r="B20">
        <v>1</v>
      </c>
      <c r="C20">
        <v>6980</v>
      </c>
      <c r="D20">
        <v>-8940</v>
      </c>
      <c r="E20">
        <f t="shared" ref="E20:E22" si="10">C20-D20</f>
        <v>15920</v>
      </c>
      <c r="F20">
        <f>AVERAGE(E20:E22)</f>
        <v>15567</v>
      </c>
      <c r="H20">
        <v>24</v>
      </c>
      <c r="I20">
        <v>1</v>
      </c>
      <c r="J20">
        <v>2544</v>
      </c>
      <c r="K20">
        <v>-4974</v>
      </c>
      <c r="L20">
        <f t="shared" ref="L20:L22" si="11">J20-K20</f>
        <v>7518</v>
      </c>
      <c r="M20">
        <f>AVERAGE(L20:L22)</f>
        <v>7924.666666666667</v>
      </c>
      <c r="O20">
        <v>24</v>
      </c>
      <c r="P20">
        <v>1</v>
      </c>
      <c r="Q20">
        <v>2560</v>
      </c>
      <c r="R20">
        <v>-5208</v>
      </c>
      <c r="S20">
        <f t="shared" ref="S20:S22" si="12">Q20-R20</f>
        <v>7768</v>
      </c>
      <c r="T20">
        <f>AVERAGE(S20:S22)</f>
        <v>6995.333333333333</v>
      </c>
      <c r="V20">
        <v>24</v>
      </c>
      <c r="W20">
        <v>1</v>
      </c>
      <c r="X20">
        <v>6250</v>
      </c>
      <c r="Y20">
        <v>-9835</v>
      </c>
      <c r="Z20">
        <f t="shared" ref="Z20:Z22" si="13">X20-Y20</f>
        <v>16085</v>
      </c>
      <c r="AA20">
        <f>AVERAGE(Z20:Z22)</f>
        <v>15549.333333333334</v>
      </c>
      <c r="AC20">
        <v>24</v>
      </c>
      <c r="AD20">
        <v>1</v>
      </c>
      <c r="AE20">
        <v>2164</v>
      </c>
      <c r="AF20">
        <v>-6218</v>
      </c>
      <c r="AG20">
        <f t="shared" ref="AG20:AG22" si="14">AE20-AF20</f>
        <v>8382</v>
      </c>
      <c r="AH20">
        <f>AVERAGE(AG20:AG22)</f>
        <v>8510.3333333333339</v>
      </c>
      <c r="AJ20">
        <v>24</v>
      </c>
      <c r="AK20">
        <v>1</v>
      </c>
      <c r="AL20">
        <v>3890</v>
      </c>
      <c r="AM20">
        <v>-10259</v>
      </c>
      <c r="AN20">
        <f t="shared" ref="AN20:AN22" si="15">AL20-AM20</f>
        <v>14149</v>
      </c>
      <c r="AO20">
        <f>AVERAGE(AN20:AN22)</f>
        <v>13472.666666666666</v>
      </c>
      <c r="AQ20">
        <v>24</v>
      </c>
      <c r="AR20">
        <v>1</v>
      </c>
      <c r="AS20">
        <v>2471</v>
      </c>
      <c r="AT20">
        <v>-9881</v>
      </c>
      <c r="AU20">
        <f t="shared" ref="AU20:AU22" si="16">AS20-AT20</f>
        <v>12352</v>
      </c>
      <c r="AV20">
        <f>AVERAGE(AU20:AU22)</f>
        <v>11996.666666666666</v>
      </c>
      <c r="AX20">
        <v>24</v>
      </c>
      <c r="AY20">
        <v>1</v>
      </c>
      <c r="AZ20">
        <v>2337</v>
      </c>
      <c r="BA20">
        <v>-6085</v>
      </c>
      <c r="BB20">
        <f t="shared" ref="BB20:BB22" si="17">AZ20-BA20</f>
        <v>8422</v>
      </c>
      <c r="BC20">
        <f>AVERAGE(BB20:BB22)</f>
        <v>8748</v>
      </c>
      <c r="BE20">
        <v>24</v>
      </c>
      <c r="BF20">
        <v>1</v>
      </c>
      <c r="BG20">
        <v>3793</v>
      </c>
      <c r="BH20">
        <v>-6960</v>
      </c>
      <c r="BI20">
        <f t="shared" ref="BI20:BI22" si="18">BG20-BH20</f>
        <v>10753</v>
      </c>
      <c r="BJ20">
        <f>AVERAGE(BI20:BI22)</f>
        <v>10730.333333333334</v>
      </c>
      <c r="BL20">
        <v>24</v>
      </c>
      <c r="BM20">
        <v>1</v>
      </c>
      <c r="BN20">
        <v>2529</v>
      </c>
      <c r="BO20">
        <v>-9066</v>
      </c>
      <c r="BP20">
        <f t="shared" ref="BP20:BP22" si="19">BN20-BO20</f>
        <v>11595</v>
      </c>
      <c r="BQ20">
        <f>AVERAGE(BP20:BP22)</f>
        <v>11120</v>
      </c>
    </row>
    <row r="21" spans="1:69" x14ac:dyDescent="0.3">
      <c r="B21">
        <v>2</v>
      </c>
      <c r="C21">
        <v>6456</v>
      </c>
      <c r="D21">
        <v>-8838</v>
      </c>
      <c r="E21">
        <f t="shared" si="10"/>
        <v>15294</v>
      </c>
      <c r="I21">
        <v>2</v>
      </c>
      <c r="J21">
        <v>3663</v>
      </c>
      <c r="K21">
        <v>-4488</v>
      </c>
      <c r="L21">
        <f t="shared" si="11"/>
        <v>8151</v>
      </c>
      <c r="P21">
        <v>2</v>
      </c>
      <c r="Q21">
        <v>3085</v>
      </c>
      <c r="R21">
        <v>-2991</v>
      </c>
      <c r="S21">
        <f t="shared" si="12"/>
        <v>6076</v>
      </c>
      <c r="W21">
        <v>2</v>
      </c>
      <c r="X21">
        <v>5380</v>
      </c>
      <c r="Y21">
        <v>-9862</v>
      </c>
      <c r="Z21">
        <f t="shared" si="13"/>
        <v>15242</v>
      </c>
      <c r="AD21">
        <v>2</v>
      </c>
      <c r="AE21">
        <v>2279</v>
      </c>
      <c r="AF21">
        <v>-6502</v>
      </c>
      <c r="AG21">
        <f t="shared" si="14"/>
        <v>8781</v>
      </c>
      <c r="AK21">
        <v>2</v>
      </c>
      <c r="AL21">
        <v>2713</v>
      </c>
      <c r="AM21">
        <v>-10032</v>
      </c>
      <c r="AN21">
        <f t="shared" si="15"/>
        <v>12745</v>
      </c>
      <c r="AR21">
        <v>2</v>
      </c>
      <c r="AS21">
        <v>2470</v>
      </c>
      <c r="AT21">
        <v>-9893</v>
      </c>
      <c r="AU21">
        <f t="shared" si="16"/>
        <v>12363</v>
      </c>
      <c r="AY21">
        <v>2</v>
      </c>
      <c r="AZ21">
        <v>2463</v>
      </c>
      <c r="BA21">
        <v>-7041</v>
      </c>
      <c r="BB21">
        <f t="shared" si="17"/>
        <v>9504</v>
      </c>
      <c r="BF21">
        <v>2</v>
      </c>
      <c r="BG21">
        <v>3354</v>
      </c>
      <c r="BH21">
        <v>-7004</v>
      </c>
      <c r="BI21">
        <f t="shared" si="18"/>
        <v>10358</v>
      </c>
      <c r="BM21">
        <v>2</v>
      </c>
      <c r="BN21">
        <v>3020</v>
      </c>
      <c r="BO21">
        <v>-7220</v>
      </c>
      <c r="BP21">
        <f t="shared" si="19"/>
        <v>10240</v>
      </c>
    </row>
    <row r="22" spans="1:69" x14ac:dyDescent="0.3">
      <c r="B22">
        <v>3</v>
      </c>
      <c r="C22">
        <v>6692</v>
      </c>
      <c r="D22">
        <v>-8795</v>
      </c>
      <c r="E22">
        <f t="shared" si="10"/>
        <v>15487</v>
      </c>
      <c r="I22">
        <v>3</v>
      </c>
      <c r="J22">
        <v>3381</v>
      </c>
      <c r="K22">
        <v>-4724</v>
      </c>
      <c r="L22">
        <f t="shared" si="11"/>
        <v>8105</v>
      </c>
      <c r="P22">
        <v>3</v>
      </c>
      <c r="Q22">
        <v>2744</v>
      </c>
      <c r="R22">
        <v>-4398</v>
      </c>
      <c r="S22">
        <f t="shared" si="12"/>
        <v>7142</v>
      </c>
      <c r="W22">
        <v>3</v>
      </c>
      <c r="X22">
        <v>6268</v>
      </c>
      <c r="Y22">
        <v>-9053</v>
      </c>
      <c r="Z22">
        <f t="shared" si="13"/>
        <v>15321</v>
      </c>
      <c r="AD22">
        <v>3</v>
      </c>
      <c r="AE22">
        <v>2152</v>
      </c>
      <c r="AF22">
        <v>-6216</v>
      </c>
      <c r="AG22">
        <f t="shared" si="14"/>
        <v>8368</v>
      </c>
      <c r="AK22">
        <v>3</v>
      </c>
      <c r="AL22">
        <v>3507</v>
      </c>
      <c r="AM22">
        <v>-10017</v>
      </c>
      <c r="AN22">
        <f t="shared" si="15"/>
        <v>13524</v>
      </c>
      <c r="AR22">
        <v>3</v>
      </c>
      <c r="AS22">
        <v>1999</v>
      </c>
      <c r="AT22">
        <v>-9276</v>
      </c>
      <c r="AU22">
        <f t="shared" si="16"/>
        <v>11275</v>
      </c>
      <c r="AY22">
        <v>3</v>
      </c>
      <c r="AZ22">
        <v>2356</v>
      </c>
      <c r="BA22">
        <v>-5962</v>
      </c>
      <c r="BB22">
        <f t="shared" si="17"/>
        <v>8318</v>
      </c>
      <c r="BF22">
        <v>3</v>
      </c>
      <c r="BG22">
        <v>3354</v>
      </c>
      <c r="BH22">
        <v>-7726</v>
      </c>
      <c r="BI22">
        <f t="shared" si="18"/>
        <v>11080</v>
      </c>
      <c r="BM22">
        <v>3</v>
      </c>
      <c r="BN22">
        <v>2726</v>
      </c>
      <c r="BO22">
        <v>-8799</v>
      </c>
      <c r="BP22">
        <f t="shared" si="19"/>
        <v>1152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D3BB7-81E9-42B0-A568-5F6E6D1BDC9F}">
  <dimension ref="A1:BQ22"/>
  <sheetViews>
    <sheetView tabSelected="1" workbookViewId="0">
      <selection activeCell="BL27" sqref="BL27"/>
    </sheetView>
  </sheetViews>
  <sheetFormatPr defaultRowHeight="14.4" x14ac:dyDescent="0.3"/>
  <cols>
    <col min="5" max="5" width="10.6640625" customWidth="1"/>
    <col min="12" max="12" width="10.6640625" customWidth="1"/>
    <col min="19" max="19" width="10.6640625" customWidth="1"/>
    <col min="26" max="26" width="10.6640625" customWidth="1"/>
    <col min="33" max="33" width="10.6640625" customWidth="1"/>
    <col min="40" max="40" width="10.6640625" customWidth="1"/>
    <col min="47" max="47" width="10.6640625" customWidth="1"/>
    <col min="54" max="54" width="10.6640625" customWidth="1"/>
    <col min="61" max="61" width="10.6640625" customWidth="1"/>
    <col min="68" max="68" width="10.6640625" customWidth="1"/>
  </cols>
  <sheetData>
    <row r="1" spans="1:69" s="1" customFormat="1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V1" s="1" t="s">
        <v>0</v>
      </c>
      <c r="W1" s="1" t="s">
        <v>1</v>
      </c>
      <c r="X1" s="1" t="s">
        <v>2</v>
      </c>
      <c r="Y1" s="1" t="s">
        <v>3</v>
      </c>
      <c r="Z1" s="1" t="s">
        <v>4</v>
      </c>
      <c r="AA1" s="1" t="s">
        <v>5</v>
      </c>
      <c r="AC1" s="1" t="s">
        <v>0</v>
      </c>
      <c r="AD1" s="1" t="s">
        <v>1</v>
      </c>
      <c r="AE1" s="1" t="s">
        <v>2</v>
      </c>
      <c r="AF1" s="1" t="s">
        <v>3</v>
      </c>
      <c r="AG1" s="1" t="s">
        <v>4</v>
      </c>
      <c r="AH1" s="1" t="s">
        <v>5</v>
      </c>
      <c r="AJ1" s="1" t="s">
        <v>0</v>
      </c>
      <c r="AK1" s="1" t="s">
        <v>1</v>
      </c>
      <c r="AL1" s="1" t="s">
        <v>2</v>
      </c>
      <c r="AM1" s="1" t="s">
        <v>3</v>
      </c>
      <c r="AN1" s="1" t="s">
        <v>4</v>
      </c>
      <c r="AO1" s="1" t="s">
        <v>5</v>
      </c>
      <c r="AQ1" s="1" t="s">
        <v>0</v>
      </c>
      <c r="AR1" s="1" t="s">
        <v>1</v>
      </c>
      <c r="AS1" s="1" t="s">
        <v>2</v>
      </c>
      <c r="AT1" s="1" t="s">
        <v>3</v>
      </c>
      <c r="AU1" s="1" t="s">
        <v>4</v>
      </c>
      <c r="AV1" s="1" t="s">
        <v>5</v>
      </c>
      <c r="AX1" s="1" t="s">
        <v>0</v>
      </c>
      <c r="AY1" s="1" t="s">
        <v>1</v>
      </c>
      <c r="AZ1" s="1" t="s">
        <v>2</v>
      </c>
      <c r="BA1" s="1" t="s">
        <v>3</v>
      </c>
      <c r="BB1" s="1" t="s">
        <v>4</v>
      </c>
      <c r="BC1" s="1" t="s">
        <v>5</v>
      </c>
      <c r="BE1" s="1" t="s">
        <v>0</v>
      </c>
      <c r="BF1" s="1" t="s">
        <v>1</v>
      </c>
      <c r="BG1" s="1" t="s">
        <v>2</v>
      </c>
      <c r="BH1" s="1" t="s">
        <v>3</v>
      </c>
      <c r="BI1" s="1" t="s">
        <v>4</v>
      </c>
      <c r="BJ1" s="1" t="s">
        <v>5</v>
      </c>
      <c r="BL1" s="1" t="s">
        <v>0</v>
      </c>
      <c r="BM1" s="1" t="s">
        <v>1</v>
      </c>
      <c r="BN1" s="1" t="s">
        <v>2</v>
      </c>
      <c r="BO1" s="1" t="s">
        <v>3</v>
      </c>
      <c r="BP1" s="1" t="s">
        <v>4</v>
      </c>
      <c r="BQ1" s="1" t="s">
        <v>5</v>
      </c>
    </row>
    <row r="2" spans="1:69" x14ac:dyDescent="0.3">
      <c r="A2">
        <v>17</v>
      </c>
      <c r="B2">
        <v>1</v>
      </c>
      <c r="C2">
        <v>12065</v>
      </c>
      <c r="D2">
        <v>-2691</v>
      </c>
      <c r="E2">
        <f t="shared" ref="E2:E17" si="0">C2-D2</f>
        <v>14756</v>
      </c>
      <c r="F2">
        <f>AVERAGE(E2)</f>
        <v>14756</v>
      </c>
      <c r="H2">
        <v>17</v>
      </c>
      <c r="I2">
        <v>1</v>
      </c>
      <c r="J2">
        <v>11419</v>
      </c>
      <c r="K2">
        <v>-3575</v>
      </c>
      <c r="L2">
        <f t="shared" ref="L2:L17" si="1">J2-K2</f>
        <v>14994</v>
      </c>
      <c r="M2">
        <f>AVERAGE(L2)</f>
        <v>14994</v>
      </c>
      <c r="O2">
        <v>17</v>
      </c>
      <c r="P2">
        <v>1</v>
      </c>
      <c r="Q2">
        <v>23576</v>
      </c>
      <c r="R2">
        <v>1772</v>
      </c>
      <c r="S2">
        <f t="shared" ref="S2:S16" si="2">Q2-R2</f>
        <v>21804</v>
      </c>
      <c r="T2">
        <f>AVERAGE(S2)</f>
        <v>21804</v>
      </c>
      <c r="V2">
        <v>17</v>
      </c>
      <c r="W2">
        <v>1</v>
      </c>
      <c r="X2">
        <v>33897</v>
      </c>
      <c r="Y2">
        <v>-30125</v>
      </c>
      <c r="Z2">
        <f t="shared" ref="Z2:Z17" si="3">X2-Y2</f>
        <v>64022</v>
      </c>
      <c r="AA2">
        <f>AVERAGE(Z2)</f>
        <v>64022</v>
      </c>
      <c r="AC2">
        <v>17</v>
      </c>
      <c r="AD2">
        <v>1</v>
      </c>
      <c r="AE2">
        <v>18197</v>
      </c>
      <c r="AF2">
        <v>-2034</v>
      </c>
      <c r="AG2">
        <f t="shared" ref="AG2:AG13" si="4">AE2-AF2</f>
        <v>20231</v>
      </c>
      <c r="AH2">
        <f>AVERAGE(AG2)</f>
        <v>20231</v>
      </c>
      <c r="AJ2">
        <v>17</v>
      </c>
      <c r="AK2">
        <v>1</v>
      </c>
      <c r="AL2">
        <v>9578</v>
      </c>
      <c r="AM2">
        <v>-4445</v>
      </c>
      <c r="AN2">
        <f t="shared" ref="AN2:AN17" si="5">AL2-AM2</f>
        <v>14023</v>
      </c>
      <c r="AO2">
        <f>AVERAGE(AN2)</f>
        <v>14023</v>
      </c>
      <c r="AQ2">
        <v>17</v>
      </c>
      <c r="AR2">
        <v>1</v>
      </c>
      <c r="AS2">
        <v>23191</v>
      </c>
      <c r="AT2">
        <v>-4208</v>
      </c>
      <c r="AU2">
        <f t="shared" ref="AU2:AU16" si="6">AS2-AT2</f>
        <v>27399</v>
      </c>
      <c r="AV2">
        <f>AVERAGE(AU2)</f>
        <v>27399</v>
      </c>
      <c r="AX2">
        <v>17</v>
      </c>
      <c r="AY2">
        <v>1</v>
      </c>
      <c r="AZ2">
        <v>17856</v>
      </c>
      <c r="BA2">
        <v>-2973</v>
      </c>
      <c r="BB2">
        <f t="shared" ref="BB2:BB17" si="7">AZ2-BA2</f>
        <v>20829</v>
      </c>
      <c r="BC2">
        <f>AVERAGE(BB2)</f>
        <v>20829</v>
      </c>
      <c r="BE2">
        <v>17</v>
      </c>
      <c r="BF2">
        <v>1</v>
      </c>
      <c r="BG2">
        <v>16739</v>
      </c>
      <c r="BH2">
        <v>313</v>
      </c>
      <c r="BI2">
        <f t="shared" ref="BI2:BI17" si="8">BG2-BH2</f>
        <v>16426</v>
      </c>
      <c r="BJ2">
        <f>AVERAGE(BI2)</f>
        <v>16426</v>
      </c>
      <c r="BL2">
        <v>17</v>
      </c>
      <c r="BM2">
        <v>1</v>
      </c>
      <c r="BN2">
        <v>12136</v>
      </c>
      <c r="BO2">
        <v>-5538</v>
      </c>
      <c r="BP2">
        <f t="shared" ref="BP2:BP17" si="9">BN2-BO2</f>
        <v>17674</v>
      </c>
      <c r="BQ2">
        <f>AVERAGE(BP2)</f>
        <v>17674</v>
      </c>
    </row>
    <row r="3" spans="1:69" x14ac:dyDescent="0.3">
      <c r="A3">
        <v>18</v>
      </c>
      <c r="B3">
        <v>1</v>
      </c>
      <c r="C3">
        <v>12476</v>
      </c>
      <c r="D3">
        <v>-270</v>
      </c>
      <c r="E3">
        <f t="shared" si="0"/>
        <v>12746</v>
      </c>
      <c r="F3">
        <f>AVERAGE(E3:E4)</f>
        <v>12328</v>
      </c>
      <c r="H3">
        <v>18</v>
      </c>
      <c r="I3">
        <v>1</v>
      </c>
      <c r="J3">
        <v>13249</v>
      </c>
      <c r="K3">
        <v>-5272</v>
      </c>
      <c r="L3">
        <f t="shared" si="1"/>
        <v>18521</v>
      </c>
      <c r="M3">
        <f>AVERAGE(L3:L4)</f>
        <v>17883</v>
      </c>
      <c r="O3">
        <v>18</v>
      </c>
      <c r="P3">
        <v>1</v>
      </c>
      <c r="Q3">
        <v>25667</v>
      </c>
      <c r="R3">
        <v>1641</v>
      </c>
      <c r="S3">
        <f t="shared" si="2"/>
        <v>24026</v>
      </c>
      <c r="T3">
        <f>AVERAGE(S3:S4)</f>
        <v>25039</v>
      </c>
      <c r="V3">
        <v>18</v>
      </c>
      <c r="W3">
        <v>1</v>
      </c>
      <c r="X3">
        <v>38386</v>
      </c>
      <c r="Y3">
        <v>-41436</v>
      </c>
      <c r="Z3">
        <f t="shared" si="3"/>
        <v>79822</v>
      </c>
      <c r="AA3">
        <f>AVERAGE(Z3:Z4)</f>
        <v>79306.5</v>
      </c>
      <c r="AC3">
        <v>18</v>
      </c>
      <c r="AD3">
        <v>1</v>
      </c>
      <c r="AE3">
        <v>17669</v>
      </c>
      <c r="AF3">
        <v>-1651</v>
      </c>
      <c r="AG3">
        <f t="shared" si="4"/>
        <v>19320</v>
      </c>
      <c r="AH3">
        <f>AVERAGE(AG3:AG4)</f>
        <v>19774</v>
      </c>
      <c r="AJ3">
        <v>18</v>
      </c>
      <c r="AK3">
        <v>1</v>
      </c>
      <c r="AL3">
        <v>9884</v>
      </c>
      <c r="AM3">
        <v>-3228</v>
      </c>
      <c r="AN3">
        <f t="shared" si="5"/>
        <v>13112</v>
      </c>
      <c r="AO3">
        <f>AVERAGE(AN3:AN4)</f>
        <v>13553</v>
      </c>
      <c r="AQ3">
        <v>18</v>
      </c>
      <c r="AR3">
        <v>1</v>
      </c>
      <c r="AS3">
        <v>24669</v>
      </c>
      <c r="AT3">
        <v>-2543</v>
      </c>
      <c r="AU3">
        <f t="shared" si="6"/>
        <v>27212</v>
      </c>
      <c r="AV3">
        <f>AVERAGE(AU3:AU4)</f>
        <v>26133</v>
      </c>
      <c r="AX3">
        <v>18</v>
      </c>
      <c r="AY3">
        <v>1</v>
      </c>
      <c r="AZ3">
        <v>18593</v>
      </c>
      <c r="BA3">
        <v>2462</v>
      </c>
      <c r="BB3">
        <f t="shared" si="7"/>
        <v>16131</v>
      </c>
      <c r="BC3">
        <f>AVERAGE(BB3:BB4)</f>
        <v>18611.5</v>
      </c>
      <c r="BE3">
        <v>18</v>
      </c>
      <c r="BF3">
        <v>1</v>
      </c>
      <c r="BG3">
        <v>17738</v>
      </c>
      <c r="BH3">
        <v>-45</v>
      </c>
      <c r="BI3">
        <f t="shared" si="8"/>
        <v>17783</v>
      </c>
      <c r="BJ3">
        <f>AVERAGE(BI3:BI4)</f>
        <v>17682</v>
      </c>
      <c r="BL3">
        <v>18</v>
      </c>
      <c r="BM3">
        <v>1</v>
      </c>
      <c r="BN3">
        <v>14435</v>
      </c>
      <c r="BO3">
        <v>-4216</v>
      </c>
      <c r="BP3">
        <f t="shared" si="9"/>
        <v>18651</v>
      </c>
      <c r="BQ3">
        <f>AVERAGE(BP3:BP4)</f>
        <v>19212</v>
      </c>
    </row>
    <row r="4" spans="1:69" x14ac:dyDescent="0.3">
      <c r="B4">
        <v>2</v>
      </c>
      <c r="C4">
        <v>11568</v>
      </c>
      <c r="D4">
        <v>-342</v>
      </c>
      <c r="E4">
        <f t="shared" si="0"/>
        <v>11910</v>
      </c>
      <c r="I4">
        <v>2</v>
      </c>
      <c r="J4">
        <v>11195</v>
      </c>
      <c r="K4">
        <v>-6050</v>
      </c>
      <c r="L4">
        <f t="shared" si="1"/>
        <v>17245</v>
      </c>
      <c r="P4">
        <v>2</v>
      </c>
      <c r="Q4">
        <v>27019</v>
      </c>
      <c r="R4">
        <v>967</v>
      </c>
      <c r="S4">
        <f t="shared" si="2"/>
        <v>26052</v>
      </c>
      <c r="W4">
        <v>2</v>
      </c>
      <c r="X4">
        <v>36782</v>
      </c>
      <c r="Y4">
        <v>-42009</v>
      </c>
      <c r="Z4">
        <f t="shared" si="3"/>
        <v>78791</v>
      </c>
      <c r="AD4">
        <v>2</v>
      </c>
      <c r="AE4">
        <v>17036</v>
      </c>
      <c r="AF4">
        <v>-3192</v>
      </c>
      <c r="AG4">
        <f t="shared" si="4"/>
        <v>20228</v>
      </c>
      <c r="AK4">
        <v>2</v>
      </c>
      <c r="AL4">
        <v>10190</v>
      </c>
      <c r="AM4">
        <v>-3804</v>
      </c>
      <c r="AN4">
        <f t="shared" si="5"/>
        <v>13994</v>
      </c>
      <c r="AR4">
        <v>2</v>
      </c>
      <c r="AS4">
        <v>23256</v>
      </c>
      <c r="AT4">
        <v>-1798</v>
      </c>
      <c r="AU4">
        <f t="shared" si="6"/>
        <v>25054</v>
      </c>
      <c r="AY4">
        <v>2</v>
      </c>
      <c r="AZ4">
        <v>18778</v>
      </c>
      <c r="BA4">
        <v>-2314</v>
      </c>
      <c r="BB4">
        <f t="shared" si="7"/>
        <v>21092</v>
      </c>
      <c r="BF4">
        <v>2</v>
      </c>
      <c r="BG4">
        <v>16895</v>
      </c>
      <c r="BH4">
        <v>-686</v>
      </c>
      <c r="BI4">
        <f t="shared" si="8"/>
        <v>17581</v>
      </c>
      <c r="BM4">
        <v>2</v>
      </c>
      <c r="BN4">
        <v>15954</v>
      </c>
      <c r="BO4">
        <v>-3819</v>
      </c>
      <c r="BP4">
        <f t="shared" si="9"/>
        <v>19773</v>
      </c>
    </row>
    <row r="5" spans="1:69" x14ac:dyDescent="0.3">
      <c r="A5">
        <v>19</v>
      </c>
      <c r="B5">
        <v>1</v>
      </c>
      <c r="C5">
        <v>-5847</v>
      </c>
      <c r="D5">
        <v>7314</v>
      </c>
      <c r="E5">
        <v>13161</v>
      </c>
      <c r="F5">
        <f>AVERAGE(E5:E7)</f>
        <v>9198.3333333333339</v>
      </c>
      <c r="H5">
        <v>19</v>
      </c>
      <c r="I5">
        <v>1</v>
      </c>
      <c r="J5">
        <v>14296</v>
      </c>
      <c r="K5">
        <v>-5859</v>
      </c>
      <c r="L5">
        <f t="shared" si="1"/>
        <v>20155</v>
      </c>
      <c r="M5">
        <f>AVERAGE(L5:L7)</f>
        <v>19809.333333333332</v>
      </c>
      <c r="O5">
        <v>19</v>
      </c>
      <c r="P5">
        <v>1</v>
      </c>
      <c r="Q5">
        <v>28922</v>
      </c>
      <c r="R5">
        <v>-454</v>
      </c>
      <c r="S5">
        <f t="shared" si="2"/>
        <v>29376</v>
      </c>
      <c r="T5">
        <f>AVERAGE(S5:S7)</f>
        <v>28929.333333333332</v>
      </c>
      <c r="V5">
        <v>19</v>
      </c>
      <c r="W5">
        <v>1</v>
      </c>
      <c r="X5">
        <v>42451</v>
      </c>
      <c r="Y5">
        <v>-32650</v>
      </c>
      <c r="Z5">
        <f t="shared" si="3"/>
        <v>75101</v>
      </c>
      <c r="AA5">
        <f>AVERAGE(Z5:Z7)</f>
        <v>75417</v>
      </c>
      <c r="AC5">
        <v>19</v>
      </c>
      <c r="AD5">
        <v>1</v>
      </c>
      <c r="AE5">
        <v>19941</v>
      </c>
      <c r="AF5">
        <v>-1624</v>
      </c>
      <c r="AG5">
        <f t="shared" si="4"/>
        <v>21565</v>
      </c>
      <c r="AH5">
        <f>AVERAGE(AG5:AG7)</f>
        <v>21568.666666666668</v>
      </c>
      <c r="AJ5">
        <v>19</v>
      </c>
      <c r="AK5">
        <v>1</v>
      </c>
      <c r="AL5">
        <v>9883</v>
      </c>
      <c r="AM5">
        <v>-2527</v>
      </c>
      <c r="AN5">
        <f t="shared" si="5"/>
        <v>12410</v>
      </c>
      <c r="AO5">
        <f>AVERAGE(AN5:AN7)</f>
        <v>12172.333333333334</v>
      </c>
      <c r="AQ5">
        <v>19</v>
      </c>
      <c r="AR5">
        <v>1</v>
      </c>
      <c r="AS5">
        <v>27702</v>
      </c>
      <c r="AT5">
        <v>-627</v>
      </c>
      <c r="AU5">
        <f t="shared" si="6"/>
        <v>28329</v>
      </c>
      <c r="AV5">
        <f>AVERAGE(AU5:AU7)</f>
        <v>28972.333333333332</v>
      </c>
      <c r="AX5">
        <v>19</v>
      </c>
      <c r="AY5">
        <v>1</v>
      </c>
      <c r="AZ5">
        <v>20139</v>
      </c>
      <c r="BA5">
        <v>-1127</v>
      </c>
      <c r="BB5">
        <f t="shared" si="7"/>
        <v>21266</v>
      </c>
      <c r="BC5">
        <f>AVERAGE(BB5:BB7)</f>
        <v>21745.333333333332</v>
      </c>
      <c r="BE5">
        <v>19</v>
      </c>
      <c r="BF5">
        <v>1</v>
      </c>
      <c r="BG5">
        <v>20217</v>
      </c>
      <c r="BH5">
        <v>722</v>
      </c>
      <c r="BI5">
        <f t="shared" si="8"/>
        <v>19495</v>
      </c>
      <c r="BJ5">
        <f>AVERAGE(BI5:BI7)</f>
        <v>19723.333333333332</v>
      </c>
      <c r="BL5">
        <v>19</v>
      </c>
      <c r="BM5">
        <v>1</v>
      </c>
      <c r="BN5">
        <v>18415</v>
      </c>
      <c r="BO5">
        <v>-3925</v>
      </c>
      <c r="BP5">
        <f t="shared" si="9"/>
        <v>22340</v>
      </c>
      <c r="BQ5">
        <f>AVERAGE(BP5:BP7)</f>
        <v>22608.666666666668</v>
      </c>
    </row>
    <row r="6" spans="1:69" x14ac:dyDescent="0.3">
      <c r="B6">
        <v>2</v>
      </c>
      <c r="C6">
        <v>15049</v>
      </c>
      <c r="D6">
        <v>7048</v>
      </c>
      <c r="E6">
        <f t="shared" si="0"/>
        <v>8001</v>
      </c>
      <c r="I6">
        <v>2</v>
      </c>
      <c r="J6">
        <v>14352</v>
      </c>
      <c r="K6">
        <v>-5304</v>
      </c>
      <c r="L6">
        <f t="shared" si="1"/>
        <v>19656</v>
      </c>
      <c r="P6">
        <v>2</v>
      </c>
      <c r="Q6">
        <v>27415</v>
      </c>
      <c r="R6">
        <v>-2002</v>
      </c>
      <c r="S6">
        <f t="shared" si="2"/>
        <v>29417</v>
      </c>
      <c r="W6">
        <v>2</v>
      </c>
      <c r="X6">
        <v>40995</v>
      </c>
      <c r="Y6">
        <v>-33676</v>
      </c>
      <c r="Z6">
        <f t="shared" si="3"/>
        <v>74671</v>
      </c>
      <c r="AD6">
        <v>2</v>
      </c>
      <c r="AE6">
        <v>19061</v>
      </c>
      <c r="AF6">
        <v>-1710</v>
      </c>
      <c r="AG6">
        <f t="shared" si="4"/>
        <v>20771</v>
      </c>
      <c r="AK6">
        <v>2</v>
      </c>
      <c r="AL6">
        <v>10492</v>
      </c>
      <c r="AM6">
        <v>-1935</v>
      </c>
      <c r="AN6">
        <f t="shared" si="5"/>
        <v>12427</v>
      </c>
      <c r="AR6">
        <v>2</v>
      </c>
      <c r="AS6">
        <v>26842</v>
      </c>
      <c r="AT6">
        <v>-1840</v>
      </c>
      <c r="AU6">
        <f t="shared" si="6"/>
        <v>28682</v>
      </c>
      <c r="AY6">
        <v>2</v>
      </c>
      <c r="AZ6">
        <v>20502</v>
      </c>
      <c r="BA6">
        <v>-1586</v>
      </c>
      <c r="BB6">
        <f t="shared" si="7"/>
        <v>22088</v>
      </c>
      <c r="BF6">
        <v>2</v>
      </c>
      <c r="BG6">
        <v>20385</v>
      </c>
      <c r="BH6">
        <v>426</v>
      </c>
      <c r="BI6">
        <f t="shared" si="8"/>
        <v>19959</v>
      </c>
      <c r="BM6">
        <v>2</v>
      </c>
      <c r="BN6">
        <v>18837</v>
      </c>
      <c r="BO6">
        <v>-4278</v>
      </c>
      <c r="BP6">
        <f t="shared" si="9"/>
        <v>23115</v>
      </c>
    </row>
    <row r="7" spans="1:69" x14ac:dyDescent="0.3">
      <c r="B7">
        <v>3</v>
      </c>
      <c r="C7">
        <v>4223</v>
      </c>
      <c r="D7">
        <v>-2210</v>
      </c>
      <c r="E7">
        <f t="shared" si="0"/>
        <v>6433</v>
      </c>
      <c r="I7">
        <v>3</v>
      </c>
      <c r="J7">
        <v>14066</v>
      </c>
      <c r="K7">
        <v>-5551</v>
      </c>
      <c r="L7">
        <f t="shared" si="1"/>
        <v>19617</v>
      </c>
      <c r="P7">
        <v>3</v>
      </c>
      <c r="Q7">
        <v>26752</v>
      </c>
      <c r="R7">
        <v>-1243</v>
      </c>
      <c r="S7">
        <f t="shared" si="2"/>
        <v>27995</v>
      </c>
      <c r="W7">
        <v>3</v>
      </c>
      <c r="X7">
        <v>43136</v>
      </c>
      <c r="Y7">
        <v>-33343</v>
      </c>
      <c r="Z7">
        <f t="shared" si="3"/>
        <v>76479</v>
      </c>
      <c r="AD7">
        <v>3</v>
      </c>
      <c r="AE7">
        <v>18814</v>
      </c>
      <c r="AF7">
        <v>-3556</v>
      </c>
      <c r="AG7">
        <f t="shared" si="4"/>
        <v>22370</v>
      </c>
      <c r="AK7">
        <v>3</v>
      </c>
      <c r="AL7">
        <v>9877</v>
      </c>
      <c r="AM7">
        <v>-1803</v>
      </c>
      <c r="AN7">
        <f t="shared" si="5"/>
        <v>11680</v>
      </c>
      <c r="AR7">
        <v>3</v>
      </c>
      <c r="AS7">
        <v>28219</v>
      </c>
      <c r="AT7">
        <v>-1687</v>
      </c>
      <c r="AU7">
        <f t="shared" si="6"/>
        <v>29906</v>
      </c>
      <c r="AY7">
        <v>3</v>
      </c>
      <c r="AZ7">
        <v>19927</v>
      </c>
      <c r="BA7">
        <v>-1955</v>
      </c>
      <c r="BB7">
        <f t="shared" si="7"/>
        <v>21882</v>
      </c>
      <c r="BF7">
        <v>3</v>
      </c>
      <c r="BG7">
        <v>20338</v>
      </c>
      <c r="BH7">
        <v>622</v>
      </c>
      <c r="BI7">
        <f t="shared" si="8"/>
        <v>19716</v>
      </c>
      <c r="BM7">
        <v>3</v>
      </c>
      <c r="BN7">
        <v>18235</v>
      </c>
      <c r="BO7">
        <v>-4136</v>
      </c>
      <c r="BP7">
        <f t="shared" si="9"/>
        <v>22371</v>
      </c>
    </row>
    <row r="8" spans="1:69" x14ac:dyDescent="0.3">
      <c r="A8">
        <v>20</v>
      </c>
      <c r="B8">
        <v>1</v>
      </c>
      <c r="C8">
        <v>-5434</v>
      </c>
      <c r="D8">
        <v>10096</v>
      </c>
      <c r="E8">
        <f t="shared" si="0"/>
        <v>-15530</v>
      </c>
      <c r="F8">
        <f>AVERAGE(E8:E10)</f>
        <v>-14657</v>
      </c>
      <c r="H8">
        <v>20</v>
      </c>
      <c r="I8">
        <v>1</v>
      </c>
      <c r="J8">
        <v>19074</v>
      </c>
      <c r="K8">
        <v>-4876</v>
      </c>
      <c r="L8">
        <f t="shared" si="1"/>
        <v>23950</v>
      </c>
      <c r="M8">
        <f>AVERAGE(L8:L10)</f>
        <v>24314.333333333332</v>
      </c>
      <c r="O8">
        <v>20</v>
      </c>
      <c r="P8">
        <v>1</v>
      </c>
      <c r="Q8">
        <v>26079</v>
      </c>
      <c r="R8">
        <v>-376</v>
      </c>
      <c r="S8">
        <f t="shared" si="2"/>
        <v>26455</v>
      </c>
      <c r="T8">
        <f>AVERAGE(S8:S10)</f>
        <v>27772.666666666668</v>
      </c>
      <c r="V8">
        <v>20</v>
      </c>
      <c r="W8">
        <v>1</v>
      </c>
      <c r="X8">
        <v>51498</v>
      </c>
      <c r="Y8">
        <v>-33721</v>
      </c>
      <c r="Z8">
        <f t="shared" si="3"/>
        <v>85219</v>
      </c>
      <c r="AA8">
        <f>AVERAGE(Z8:Z10)</f>
        <v>86122</v>
      </c>
      <c r="AC8">
        <v>20</v>
      </c>
      <c r="AD8">
        <v>1</v>
      </c>
      <c r="AE8">
        <v>24777</v>
      </c>
      <c r="AF8">
        <v>-2805</v>
      </c>
      <c r="AG8">
        <f t="shared" si="4"/>
        <v>27582</v>
      </c>
      <c r="AH8">
        <f>AVERAGE(AG8:AG10)</f>
        <v>27111.666666666668</v>
      </c>
      <c r="AJ8">
        <v>20</v>
      </c>
      <c r="AK8">
        <v>1</v>
      </c>
      <c r="AL8">
        <v>10864</v>
      </c>
      <c r="AM8">
        <v>-2360</v>
      </c>
      <c r="AN8">
        <f t="shared" si="5"/>
        <v>13224</v>
      </c>
      <c r="AO8">
        <f>AVERAGE(AN8:AN10)</f>
        <v>12900.333333333334</v>
      </c>
      <c r="AQ8">
        <v>20</v>
      </c>
      <c r="AR8">
        <v>1</v>
      </c>
      <c r="AS8">
        <v>14526</v>
      </c>
      <c r="AT8">
        <v>-15446</v>
      </c>
      <c r="AU8">
        <f t="shared" si="6"/>
        <v>29972</v>
      </c>
      <c r="AV8">
        <f>AVERAGE(AU8:AU10)</f>
        <v>28906.666666666668</v>
      </c>
      <c r="AX8">
        <v>20</v>
      </c>
      <c r="AY8">
        <v>1</v>
      </c>
      <c r="AZ8">
        <v>25300</v>
      </c>
      <c r="BA8">
        <v>-1001</v>
      </c>
      <c r="BB8">
        <f t="shared" si="7"/>
        <v>26301</v>
      </c>
      <c r="BC8">
        <f>AVERAGE(BB8:BB10)</f>
        <v>25853.666666666668</v>
      </c>
      <c r="BE8">
        <v>20</v>
      </c>
      <c r="BF8">
        <v>1</v>
      </c>
      <c r="BG8">
        <v>21856</v>
      </c>
      <c r="BH8">
        <v>-1604</v>
      </c>
      <c r="BI8">
        <f t="shared" si="8"/>
        <v>23460</v>
      </c>
      <c r="BJ8">
        <f>AVERAGE(BI8:BI10)</f>
        <v>24449.666666666668</v>
      </c>
      <c r="BL8">
        <v>20</v>
      </c>
      <c r="BM8">
        <v>1</v>
      </c>
      <c r="BN8">
        <v>26543</v>
      </c>
      <c r="BO8">
        <v>-3863</v>
      </c>
      <c r="BP8">
        <f t="shared" si="9"/>
        <v>30406</v>
      </c>
      <c r="BQ8">
        <f>AVERAGE(BP8:BP10)</f>
        <v>29650.333333333332</v>
      </c>
    </row>
    <row r="9" spans="1:69" x14ac:dyDescent="0.3">
      <c r="B9">
        <v>2</v>
      </c>
      <c r="C9">
        <v>-6089</v>
      </c>
      <c r="D9">
        <v>7634</v>
      </c>
      <c r="E9">
        <f t="shared" si="0"/>
        <v>-13723</v>
      </c>
      <c r="I9">
        <v>2</v>
      </c>
      <c r="J9">
        <v>19257</v>
      </c>
      <c r="K9">
        <v>-5576</v>
      </c>
      <c r="L9">
        <f t="shared" si="1"/>
        <v>24833</v>
      </c>
      <c r="P9">
        <v>2</v>
      </c>
      <c r="Q9">
        <v>26202</v>
      </c>
      <c r="R9">
        <v>-1799</v>
      </c>
      <c r="S9">
        <f t="shared" si="2"/>
        <v>28001</v>
      </c>
      <c r="W9">
        <v>2</v>
      </c>
      <c r="X9">
        <v>52735</v>
      </c>
      <c r="Y9">
        <v>-33489</v>
      </c>
      <c r="Z9">
        <f t="shared" si="3"/>
        <v>86224</v>
      </c>
      <c r="AD9">
        <v>2</v>
      </c>
      <c r="AE9">
        <v>24288</v>
      </c>
      <c r="AF9">
        <v>-2741</v>
      </c>
      <c r="AG9">
        <f t="shared" si="4"/>
        <v>27029</v>
      </c>
      <c r="AK9">
        <v>2</v>
      </c>
      <c r="AL9">
        <v>10839</v>
      </c>
      <c r="AM9">
        <v>-1962</v>
      </c>
      <c r="AN9">
        <f t="shared" si="5"/>
        <v>12801</v>
      </c>
      <c r="AR9">
        <v>2</v>
      </c>
      <c r="AS9">
        <v>13600</v>
      </c>
      <c r="AT9">
        <v>-14830</v>
      </c>
      <c r="AU9">
        <f t="shared" si="6"/>
        <v>28430</v>
      </c>
      <c r="AY9">
        <v>2</v>
      </c>
      <c r="AZ9">
        <v>24102</v>
      </c>
      <c r="BA9">
        <v>-1018</v>
      </c>
      <c r="BB9">
        <f t="shared" si="7"/>
        <v>25120</v>
      </c>
      <c r="BF9">
        <v>2</v>
      </c>
      <c r="BG9">
        <v>22904</v>
      </c>
      <c r="BH9">
        <v>-1958</v>
      </c>
      <c r="BI9">
        <f t="shared" si="8"/>
        <v>24862</v>
      </c>
      <c r="BM9">
        <v>2</v>
      </c>
      <c r="BN9">
        <v>25442</v>
      </c>
      <c r="BO9">
        <v>-3471</v>
      </c>
      <c r="BP9">
        <f t="shared" si="9"/>
        <v>28913</v>
      </c>
    </row>
    <row r="10" spans="1:69" x14ac:dyDescent="0.3">
      <c r="B10">
        <v>3</v>
      </c>
      <c r="C10">
        <v>-9149</v>
      </c>
      <c r="D10">
        <v>5569</v>
      </c>
      <c r="E10">
        <f t="shared" si="0"/>
        <v>-14718</v>
      </c>
      <c r="I10">
        <v>3</v>
      </c>
      <c r="J10">
        <v>19622</v>
      </c>
      <c r="K10">
        <v>-4538</v>
      </c>
      <c r="L10">
        <f t="shared" si="1"/>
        <v>24160</v>
      </c>
      <c r="P10">
        <v>3</v>
      </c>
      <c r="Q10">
        <v>26298</v>
      </c>
      <c r="R10">
        <v>-2564</v>
      </c>
      <c r="S10">
        <f t="shared" si="2"/>
        <v>28862</v>
      </c>
      <c r="W10">
        <v>3</v>
      </c>
      <c r="X10">
        <v>52269</v>
      </c>
      <c r="Y10">
        <v>-34654</v>
      </c>
      <c r="Z10">
        <f t="shared" si="3"/>
        <v>86923</v>
      </c>
      <c r="AD10">
        <v>3</v>
      </c>
      <c r="AE10">
        <v>24179</v>
      </c>
      <c r="AF10">
        <v>-2545</v>
      </c>
      <c r="AG10">
        <f t="shared" si="4"/>
        <v>26724</v>
      </c>
      <c r="AK10">
        <v>3</v>
      </c>
      <c r="AL10">
        <v>9846</v>
      </c>
      <c r="AM10">
        <v>-2830</v>
      </c>
      <c r="AN10">
        <f t="shared" si="5"/>
        <v>12676</v>
      </c>
      <c r="AR10">
        <v>3</v>
      </c>
      <c r="AS10">
        <v>14077</v>
      </c>
      <c r="AT10">
        <v>-14241</v>
      </c>
      <c r="AU10">
        <f t="shared" si="6"/>
        <v>28318</v>
      </c>
      <c r="AY10">
        <v>3</v>
      </c>
      <c r="AZ10">
        <v>23579</v>
      </c>
      <c r="BA10">
        <v>-2561</v>
      </c>
      <c r="BB10">
        <f t="shared" si="7"/>
        <v>26140</v>
      </c>
      <c r="BF10">
        <v>3</v>
      </c>
      <c r="BG10">
        <v>22503</v>
      </c>
      <c r="BH10">
        <v>-2524</v>
      </c>
      <c r="BI10">
        <f t="shared" si="8"/>
        <v>25027</v>
      </c>
      <c r="BM10">
        <v>3</v>
      </c>
      <c r="BN10">
        <v>25644</v>
      </c>
      <c r="BO10">
        <v>-3988</v>
      </c>
      <c r="BP10">
        <f t="shared" si="9"/>
        <v>29632</v>
      </c>
    </row>
    <row r="11" spans="1:69" x14ac:dyDescent="0.3">
      <c r="A11">
        <v>21</v>
      </c>
      <c r="B11">
        <v>1</v>
      </c>
      <c r="C11">
        <v>-4752</v>
      </c>
      <c r="D11">
        <v>13286</v>
      </c>
      <c r="E11">
        <f t="shared" si="0"/>
        <v>-18038</v>
      </c>
      <c r="F11">
        <f>AVERAGE(E11:E13)</f>
        <v>-17670</v>
      </c>
      <c r="H11">
        <v>21</v>
      </c>
      <c r="I11">
        <v>1</v>
      </c>
      <c r="J11">
        <v>20196</v>
      </c>
      <c r="K11">
        <v>-5196</v>
      </c>
      <c r="L11">
        <f t="shared" si="1"/>
        <v>25392</v>
      </c>
      <c r="M11">
        <f>AVERAGE(L11:L13)</f>
        <v>25423.666666666668</v>
      </c>
      <c r="O11">
        <v>21</v>
      </c>
      <c r="P11">
        <v>1</v>
      </c>
      <c r="Q11">
        <v>18274</v>
      </c>
      <c r="R11">
        <v>-6025</v>
      </c>
      <c r="S11">
        <f t="shared" si="2"/>
        <v>24299</v>
      </c>
      <c r="T11">
        <f>AVERAGE(S11:S13)</f>
        <v>24304.333333333332</v>
      </c>
      <c r="V11">
        <v>21</v>
      </c>
      <c r="W11">
        <v>1</v>
      </c>
      <c r="X11">
        <v>63768</v>
      </c>
      <c r="Y11">
        <v>-10197</v>
      </c>
      <c r="Z11">
        <f t="shared" si="3"/>
        <v>73965</v>
      </c>
      <c r="AA11">
        <f>AVERAGE(Z11:Z13)</f>
        <v>74365</v>
      </c>
      <c r="AC11">
        <v>21</v>
      </c>
      <c r="AD11">
        <v>1</v>
      </c>
      <c r="AE11">
        <v>17700</v>
      </c>
      <c r="AF11">
        <v>-10643</v>
      </c>
      <c r="AG11">
        <f t="shared" si="4"/>
        <v>28343</v>
      </c>
      <c r="AH11">
        <f>AVERAGE(AG11:AG13)</f>
        <v>26790.666666666668</v>
      </c>
      <c r="AJ11">
        <v>21</v>
      </c>
      <c r="AK11">
        <v>1</v>
      </c>
      <c r="AL11">
        <v>7339</v>
      </c>
      <c r="AM11">
        <v>-4987</v>
      </c>
      <c r="AN11">
        <f t="shared" si="5"/>
        <v>12326</v>
      </c>
      <c r="AO11">
        <f>AVERAGE(AN11:AN13)</f>
        <v>12336</v>
      </c>
      <c r="AQ11">
        <v>21</v>
      </c>
      <c r="AR11">
        <v>1</v>
      </c>
      <c r="AS11">
        <v>2850</v>
      </c>
      <c r="AT11">
        <v>-25613</v>
      </c>
      <c r="AU11">
        <f t="shared" si="6"/>
        <v>28463</v>
      </c>
      <c r="AV11">
        <f>AVERAGE(AU11:AU13)</f>
        <v>28939</v>
      </c>
      <c r="AX11">
        <v>21</v>
      </c>
      <c r="AY11">
        <v>1</v>
      </c>
      <c r="AZ11">
        <v>11418</v>
      </c>
      <c r="BA11">
        <v>-12606</v>
      </c>
      <c r="BB11">
        <f t="shared" si="7"/>
        <v>24024</v>
      </c>
      <c r="BC11">
        <f>AVERAGE(BB11:BB13)</f>
        <v>23831.333333333332</v>
      </c>
      <c r="BE11">
        <v>21</v>
      </c>
      <c r="BF11">
        <v>1</v>
      </c>
      <c r="BG11">
        <v>9977</v>
      </c>
      <c r="BH11">
        <v>-12566</v>
      </c>
      <c r="BI11">
        <f t="shared" si="8"/>
        <v>22543</v>
      </c>
      <c r="BJ11">
        <f>AVERAGE(BI11:BI13)</f>
        <v>22657</v>
      </c>
      <c r="BL11">
        <v>21</v>
      </c>
      <c r="BM11">
        <v>1</v>
      </c>
      <c r="BN11">
        <v>10667</v>
      </c>
      <c r="BO11">
        <v>-17269</v>
      </c>
      <c r="BP11">
        <f t="shared" si="9"/>
        <v>27936</v>
      </c>
      <c r="BQ11">
        <f>AVERAGE(BP11:BP13)</f>
        <v>29526.333333333332</v>
      </c>
    </row>
    <row r="12" spans="1:69" x14ac:dyDescent="0.3">
      <c r="B12">
        <v>2</v>
      </c>
      <c r="C12">
        <v>-5251</v>
      </c>
      <c r="D12">
        <v>12148</v>
      </c>
      <c r="E12">
        <f t="shared" si="0"/>
        <v>-17399</v>
      </c>
      <c r="I12">
        <v>2</v>
      </c>
      <c r="J12">
        <v>19610</v>
      </c>
      <c r="K12">
        <v>-4743</v>
      </c>
      <c r="L12">
        <f t="shared" si="1"/>
        <v>24353</v>
      </c>
      <c r="P12">
        <v>2</v>
      </c>
      <c r="Q12">
        <v>17471</v>
      </c>
      <c r="R12">
        <v>-6605</v>
      </c>
      <c r="S12">
        <f t="shared" si="2"/>
        <v>24076</v>
      </c>
      <c r="W12">
        <v>2</v>
      </c>
      <c r="X12">
        <v>64608</v>
      </c>
      <c r="Y12">
        <v>-10178</v>
      </c>
      <c r="Z12">
        <f t="shared" si="3"/>
        <v>74786</v>
      </c>
      <c r="AD12">
        <v>2</v>
      </c>
      <c r="AE12">
        <v>15788</v>
      </c>
      <c r="AF12">
        <v>-9592</v>
      </c>
      <c r="AG12">
        <f t="shared" si="4"/>
        <v>25380</v>
      </c>
      <c r="AK12">
        <v>2</v>
      </c>
      <c r="AL12">
        <v>6657</v>
      </c>
      <c r="AM12">
        <v>-6331</v>
      </c>
      <c r="AN12">
        <f t="shared" si="5"/>
        <v>12988</v>
      </c>
      <c r="AR12">
        <v>2</v>
      </c>
      <c r="AS12">
        <v>4705</v>
      </c>
      <c r="AT12">
        <v>-24357</v>
      </c>
      <c r="AU12">
        <f t="shared" si="6"/>
        <v>29062</v>
      </c>
      <c r="AY12">
        <v>2</v>
      </c>
      <c r="AZ12">
        <v>11783</v>
      </c>
      <c r="BA12">
        <v>-12219</v>
      </c>
      <c r="BB12">
        <f t="shared" si="7"/>
        <v>24002</v>
      </c>
      <c r="BF12">
        <v>2</v>
      </c>
      <c r="BG12">
        <v>10210</v>
      </c>
      <c r="BH12">
        <v>-12562</v>
      </c>
      <c r="BI12">
        <f t="shared" si="8"/>
        <v>22772</v>
      </c>
      <c r="BM12">
        <v>2</v>
      </c>
      <c r="BN12">
        <v>10481</v>
      </c>
      <c r="BO12">
        <v>-19041</v>
      </c>
      <c r="BP12">
        <f t="shared" si="9"/>
        <v>29522</v>
      </c>
    </row>
    <row r="13" spans="1:69" x14ac:dyDescent="0.3">
      <c r="B13">
        <v>3</v>
      </c>
      <c r="C13">
        <v>-7012</v>
      </c>
      <c r="D13">
        <v>10561</v>
      </c>
      <c r="E13">
        <f t="shared" si="0"/>
        <v>-17573</v>
      </c>
      <c r="I13">
        <v>3</v>
      </c>
      <c r="J13">
        <v>20835</v>
      </c>
      <c r="K13">
        <v>-5691</v>
      </c>
      <c r="L13">
        <f t="shared" si="1"/>
        <v>26526</v>
      </c>
      <c r="P13">
        <v>3</v>
      </c>
      <c r="Q13">
        <v>17620</v>
      </c>
      <c r="R13">
        <v>-6918</v>
      </c>
      <c r="S13">
        <f t="shared" si="2"/>
        <v>24538</v>
      </c>
      <c r="W13">
        <v>3</v>
      </c>
      <c r="X13">
        <v>63496</v>
      </c>
      <c r="Y13">
        <v>-10848</v>
      </c>
      <c r="Z13">
        <f t="shared" si="3"/>
        <v>74344</v>
      </c>
      <c r="AD13">
        <v>3</v>
      </c>
      <c r="AE13">
        <v>16488</v>
      </c>
      <c r="AF13">
        <v>-10161</v>
      </c>
      <c r="AG13">
        <f t="shared" si="4"/>
        <v>26649</v>
      </c>
      <c r="AK13">
        <v>3</v>
      </c>
      <c r="AL13">
        <v>6117</v>
      </c>
      <c r="AM13">
        <v>-5577</v>
      </c>
      <c r="AN13">
        <f t="shared" si="5"/>
        <v>11694</v>
      </c>
      <c r="AR13">
        <v>3</v>
      </c>
      <c r="AS13">
        <v>4707</v>
      </c>
      <c r="AT13">
        <v>-24585</v>
      </c>
      <c r="AU13">
        <f t="shared" si="6"/>
        <v>29292</v>
      </c>
      <c r="AY13">
        <v>3</v>
      </c>
      <c r="AZ13">
        <v>11225</v>
      </c>
      <c r="BA13">
        <v>-12243</v>
      </c>
      <c r="BB13">
        <f t="shared" si="7"/>
        <v>23468</v>
      </c>
      <c r="BF13">
        <v>3</v>
      </c>
      <c r="BG13">
        <v>9957</v>
      </c>
      <c r="BH13">
        <v>-12699</v>
      </c>
      <c r="BI13">
        <f t="shared" si="8"/>
        <v>22656</v>
      </c>
      <c r="BM13">
        <v>3</v>
      </c>
      <c r="BN13">
        <v>11508</v>
      </c>
      <c r="BO13">
        <v>-19613</v>
      </c>
      <c r="BP13">
        <f t="shared" si="9"/>
        <v>31121</v>
      </c>
    </row>
    <row r="14" spans="1:69" x14ac:dyDescent="0.3">
      <c r="A14">
        <v>22</v>
      </c>
      <c r="B14">
        <v>1</v>
      </c>
      <c r="C14">
        <v>-11193</v>
      </c>
      <c r="D14">
        <v>4828</v>
      </c>
      <c r="E14">
        <f t="shared" si="0"/>
        <v>-16021</v>
      </c>
      <c r="F14">
        <f>AVERAGE(E14:E16)</f>
        <v>-16015</v>
      </c>
      <c r="H14">
        <v>22</v>
      </c>
      <c r="I14">
        <v>1</v>
      </c>
      <c r="J14">
        <v>2113</v>
      </c>
      <c r="K14">
        <v>-23471</v>
      </c>
      <c r="L14">
        <f t="shared" si="1"/>
        <v>25584</v>
      </c>
      <c r="M14">
        <f>AVERAGE(L14:L16)</f>
        <v>25077</v>
      </c>
      <c r="O14">
        <v>22</v>
      </c>
      <c r="P14">
        <v>1</v>
      </c>
      <c r="Q14">
        <v>4106</v>
      </c>
      <c r="R14">
        <v>-14222</v>
      </c>
      <c r="S14">
        <f t="shared" si="2"/>
        <v>18328</v>
      </c>
      <c r="T14">
        <f>AVERAGE(S14:S16)</f>
        <v>18104</v>
      </c>
      <c r="V14">
        <v>22</v>
      </c>
      <c r="W14">
        <v>1</v>
      </c>
      <c r="X14">
        <v>3305</v>
      </c>
      <c r="Y14">
        <v>-69405</v>
      </c>
      <c r="Z14">
        <f t="shared" si="3"/>
        <v>72710</v>
      </c>
      <c r="AA14">
        <f>AVERAGE(Z14:Z16)</f>
        <v>72259.333333333328</v>
      </c>
      <c r="AC14">
        <v>22</v>
      </c>
      <c r="AD14">
        <v>1</v>
      </c>
      <c r="AJ14">
        <v>22</v>
      </c>
      <c r="AK14">
        <v>1</v>
      </c>
      <c r="AL14">
        <v>264</v>
      </c>
      <c r="AM14">
        <v>-9752</v>
      </c>
      <c r="AN14">
        <f t="shared" si="5"/>
        <v>10016</v>
      </c>
      <c r="AO14">
        <f>AVERAGE(AN14:AN16)</f>
        <v>9892.6666666666661</v>
      </c>
      <c r="AQ14">
        <v>22</v>
      </c>
      <c r="AR14">
        <v>1</v>
      </c>
      <c r="AS14">
        <v>4259</v>
      </c>
      <c r="AT14">
        <v>-24357</v>
      </c>
      <c r="AU14">
        <f t="shared" si="6"/>
        <v>28616</v>
      </c>
      <c r="AV14">
        <f>AVERAGE(AU14:AU16)</f>
        <v>28315.666666666668</v>
      </c>
      <c r="AX14">
        <v>22</v>
      </c>
      <c r="AY14">
        <v>1</v>
      </c>
      <c r="AZ14">
        <v>1667</v>
      </c>
      <c r="BA14">
        <v>-14484</v>
      </c>
      <c r="BB14">
        <f t="shared" si="7"/>
        <v>16151</v>
      </c>
      <c r="BC14">
        <f>AVERAGE(BB14:BB16)</f>
        <v>15575.333333333334</v>
      </c>
      <c r="BE14">
        <v>22</v>
      </c>
      <c r="BF14">
        <v>1</v>
      </c>
      <c r="BG14">
        <v>466</v>
      </c>
      <c r="BH14">
        <v>-14000</v>
      </c>
      <c r="BI14">
        <f t="shared" si="8"/>
        <v>14466</v>
      </c>
      <c r="BJ14">
        <f>AVERAGE(BI14:BI16)</f>
        <v>15472</v>
      </c>
      <c r="BL14">
        <v>22</v>
      </c>
      <c r="BM14">
        <v>1</v>
      </c>
      <c r="BN14">
        <v>-20188</v>
      </c>
      <c r="BO14">
        <v>6613</v>
      </c>
      <c r="BP14">
        <f t="shared" si="9"/>
        <v>-26801</v>
      </c>
      <c r="BQ14">
        <f>AVERAGE(BP14:BP16)</f>
        <v>-18007.666666666668</v>
      </c>
    </row>
    <row r="15" spans="1:69" x14ac:dyDescent="0.3">
      <c r="B15">
        <v>2</v>
      </c>
      <c r="C15">
        <v>-13986</v>
      </c>
      <c r="D15">
        <v>2840</v>
      </c>
      <c r="E15">
        <f t="shared" si="0"/>
        <v>-16826</v>
      </c>
      <c r="I15">
        <v>2</v>
      </c>
      <c r="J15">
        <v>1494</v>
      </c>
      <c r="K15">
        <v>-23376</v>
      </c>
      <c r="L15">
        <f t="shared" si="1"/>
        <v>24870</v>
      </c>
      <c r="P15">
        <v>2</v>
      </c>
      <c r="Q15">
        <v>3626</v>
      </c>
      <c r="R15">
        <v>-14987</v>
      </c>
      <c r="S15">
        <f t="shared" si="2"/>
        <v>18613</v>
      </c>
      <c r="W15">
        <v>2</v>
      </c>
      <c r="X15">
        <v>6246</v>
      </c>
      <c r="Y15">
        <v>-63743</v>
      </c>
      <c r="Z15">
        <f t="shared" si="3"/>
        <v>69989</v>
      </c>
      <c r="AD15">
        <v>2</v>
      </c>
      <c r="AK15">
        <v>2</v>
      </c>
      <c r="AL15">
        <v>122</v>
      </c>
      <c r="AM15">
        <v>-9416</v>
      </c>
      <c r="AN15">
        <f t="shared" si="5"/>
        <v>9538</v>
      </c>
      <c r="AR15">
        <v>2</v>
      </c>
      <c r="AS15">
        <v>3426</v>
      </c>
      <c r="AT15">
        <v>-24585</v>
      </c>
      <c r="AU15">
        <f t="shared" si="6"/>
        <v>28011</v>
      </c>
      <c r="AY15">
        <v>2</v>
      </c>
      <c r="AZ15">
        <v>1173</v>
      </c>
      <c r="BA15">
        <v>-14631</v>
      </c>
      <c r="BB15">
        <f t="shared" si="7"/>
        <v>15804</v>
      </c>
      <c r="BF15">
        <v>2</v>
      </c>
      <c r="BG15">
        <v>1029</v>
      </c>
      <c r="BH15">
        <v>-15014</v>
      </c>
      <c r="BI15">
        <f t="shared" si="8"/>
        <v>16043</v>
      </c>
      <c r="BM15">
        <v>2</v>
      </c>
      <c r="BN15">
        <v>-7254</v>
      </c>
      <c r="BO15">
        <v>2249</v>
      </c>
      <c r="BP15">
        <f t="shared" si="9"/>
        <v>-9503</v>
      </c>
    </row>
    <row r="16" spans="1:69" x14ac:dyDescent="0.3">
      <c r="B16">
        <v>3</v>
      </c>
      <c r="C16">
        <v>-12404</v>
      </c>
      <c r="D16">
        <v>2794</v>
      </c>
      <c r="E16">
        <f t="shared" si="0"/>
        <v>-15198</v>
      </c>
      <c r="I16">
        <v>3</v>
      </c>
      <c r="J16">
        <v>2042</v>
      </c>
      <c r="K16">
        <v>-22735</v>
      </c>
      <c r="L16">
        <f t="shared" si="1"/>
        <v>24777</v>
      </c>
      <c r="P16">
        <v>3</v>
      </c>
      <c r="Q16">
        <v>3000</v>
      </c>
      <c r="R16">
        <v>-14371</v>
      </c>
      <c r="S16">
        <f t="shared" si="2"/>
        <v>17371</v>
      </c>
      <c r="W16">
        <v>3</v>
      </c>
      <c r="X16">
        <v>4262</v>
      </c>
      <c r="Y16">
        <v>-69817</v>
      </c>
      <c r="Z16">
        <f t="shared" si="3"/>
        <v>74079</v>
      </c>
      <c r="AD16">
        <v>3</v>
      </c>
      <c r="AK16">
        <v>3</v>
      </c>
      <c r="AL16">
        <v>472</v>
      </c>
      <c r="AM16">
        <v>-9652</v>
      </c>
      <c r="AN16">
        <f t="shared" si="5"/>
        <v>10124</v>
      </c>
      <c r="AR16">
        <v>3</v>
      </c>
      <c r="AS16">
        <v>3529</v>
      </c>
      <c r="AT16">
        <v>-24791</v>
      </c>
      <c r="AU16">
        <f t="shared" si="6"/>
        <v>28320</v>
      </c>
      <c r="AY16">
        <v>3</v>
      </c>
      <c r="AZ16">
        <v>585</v>
      </c>
      <c r="BA16">
        <v>-14186</v>
      </c>
      <c r="BB16">
        <f t="shared" si="7"/>
        <v>14771</v>
      </c>
      <c r="BF16">
        <v>3</v>
      </c>
      <c r="BG16">
        <v>1246</v>
      </c>
      <c r="BH16">
        <v>-14661</v>
      </c>
      <c r="BI16">
        <f t="shared" si="8"/>
        <v>15907</v>
      </c>
      <c r="BM16">
        <v>3</v>
      </c>
      <c r="BN16">
        <v>-22465</v>
      </c>
      <c r="BO16">
        <v>-4746</v>
      </c>
      <c r="BP16">
        <f t="shared" si="9"/>
        <v>-17719</v>
      </c>
    </row>
    <row r="17" spans="1:69" x14ac:dyDescent="0.3">
      <c r="A17">
        <v>23</v>
      </c>
      <c r="B17">
        <v>1</v>
      </c>
      <c r="C17">
        <v>-11202</v>
      </c>
      <c r="D17">
        <v>1349</v>
      </c>
      <c r="E17">
        <f t="shared" si="0"/>
        <v>-12551</v>
      </c>
      <c r="F17">
        <f>AVERAGE(E17:E19)</f>
        <v>-12855.333333333334</v>
      </c>
      <c r="H17">
        <v>23</v>
      </c>
      <c r="I17">
        <v>1</v>
      </c>
      <c r="J17">
        <v>2825</v>
      </c>
      <c r="K17">
        <v>-18720</v>
      </c>
      <c r="L17">
        <f t="shared" si="1"/>
        <v>21545</v>
      </c>
      <c r="M17">
        <f>AVERAGE(L17:L19)</f>
        <v>21981.666666666668</v>
      </c>
      <c r="O17">
        <v>23</v>
      </c>
      <c r="P17">
        <v>1</v>
      </c>
      <c r="V17">
        <v>23</v>
      </c>
      <c r="W17">
        <v>1</v>
      </c>
      <c r="X17">
        <v>2755</v>
      </c>
      <c r="Y17">
        <v>-53217</v>
      </c>
      <c r="Z17">
        <f t="shared" si="3"/>
        <v>55972</v>
      </c>
      <c r="AA17">
        <f>AVERAGE(Z17:Z19)</f>
        <v>51621.666666666664</v>
      </c>
      <c r="AC17">
        <v>23</v>
      </c>
      <c r="AD17">
        <v>1</v>
      </c>
      <c r="AJ17">
        <v>23</v>
      </c>
      <c r="AK17">
        <v>1</v>
      </c>
      <c r="AL17">
        <v>848</v>
      </c>
      <c r="AM17">
        <v>-5669</v>
      </c>
      <c r="AN17">
        <f t="shared" si="5"/>
        <v>6517</v>
      </c>
      <c r="AO17">
        <f>AVERAGE(AN17:AN19)</f>
        <v>6691.333333333333</v>
      </c>
      <c r="AQ17">
        <v>23</v>
      </c>
      <c r="AR17">
        <v>1</v>
      </c>
      <c r="AS17">
        <v>-20053</v>
      </c>
      <c r="AT17">
        <v>4632</v>
      </c>
      <c r="AU17">
        <v>24685</v>
      </c>
      <c r="AV17">
        <f>AVERAGE(AU17:AU19)</f>
        <v>24060</v>
      </c>
      <c r="AX17">
        <v>23</v>
      </c>
      <c r="AY17">
        <v>1</v>
      </c>
      <c r="AZ17">
        <v>4054</v>
      </c>
      <c r="BA17">
        <v>-8095</v>
      </c>
      <c r="BB17">
        <f t="shared" si="7"/>
        <v>12149</v>
      </c>
      <c r="BC17">
        <f>AVERAGE(BB17:BB19)</f>
        <v>11952.666666666666</v>
      </c>
      <c r="BE17">
        <v>23</v>
      </c>
      <c r="BF17">
        <v>1</v>
      </c>
      <c r="BG17">
        <v>1689</v>
      </c>
      <c r="BH17">
        <v>-8092</v>
      </c>
      <c r="BI17">
        <f t="shared" si="8"/>
        <v>9781</v>
      </c>
      <c r="BJ17">
        <f>AVERAGE(BI17:BI19)</f>
        <v>9824</v>
      </c>
      <c r="BL17">
        <v>23</v>
      </c>
      <c r="BM17">
        <v>1</v>
      </c>
      <c r="BN17">
        <v>-27070</v>
      </c>
      <c r="BO17">
        <v>13651</v>
      </c>
      <c r="BP17">
        <f t="shared" si="9"/>
        <v>-40721</v>
      </c>
      <c r="BQ17">
        <f>AVERAGE(BP17:BP19)</f>
        <v>-36437.666666666664</v>
      </c>
    </row>
    <row r="18" spans="1:69" x14ac:dyDescent="0.3">
      <c r="B18">
        <v>2</v>
      </c>
      <c r="C18">
        <v>-11857</v>
      </c>
      <c r="D18">
        <v>691</v>
      </c>
      <c r="E18">
        <f>C18-D18</f>
        <v>-12548</v>
      </c>
      <c r="I18">
        <v>2</v>
      </c>
      <c r="J18">
        <v>2558</v>
      </c>
      <c r="K18">
        <v>-19822</v>
      </c>
      <c r="L18">
        <f>J18-K18</f>
        <v>22380</v>
      </c>
      <c r="P18">
        <v>2</v>
      </c>
      <c r="W18">
        <v>2</v>
      </c>
      <c r="X18">
        <v>3275</v>
      </c>
      <c r="Y18">
        <v>-41887</v>
      </c>
      <c r="Z18">
        <f>X18-Y18</f>
        <v>45162</v>
      </c>
      <c r="AD18">
        <v>2</v>
      </c>
      <c r="AK18">
        <v>2</v>
      </c>
      <c r="AL18">
        <v>1194</v>
      </c>
      <c r="AM18">
        <v>-5435</v>
      </c>
      <c r="AN18">
        <f>AL18-AM18</f>
        <v>6629</v>
      </c>
      <c r="AR18">
        <v>2</v>
      </c>
      <c r="AS18">
        <v>-18569</v>
      </c>
      <c r="AT18">
        <v>4349</v>
      </c>
      <c r="AU18">
        <v>22918</v>
      </c>
      <c r="AY18">
        <v>2</v>
      </c>
      <c r="AZ18">
        <v>5149</v>
      </c>
      <c r="BA18">
        <v>-9104</v>
      </c>
      <c r="BB18">
        <f>AZ18-BA18</f>
        <v>14253</v>
      </c>
      <c r="BF18">
        <v>2</v>
      </c>
      <c r="BG18">
        <v>1899</v>
      </c>
      <c r="BH18">
        <v>-7767</v>
      </c>
      <c r="BI18">
        <f>BG18-BH18</f>
        <v>9666</v>
      </c>
      <c r="BM18">
        <v>2</v>
      </c>
      <c r="BN18">
        <v>-17752</v>
      </c>
      <c r="BO18">
        <v>20525</v>
      </c>
      <c r="BP18">
        <f>BN18-BO18</f>
        <v>-38277</v>
      </c>
    </row>
    <row r="19" spans="1:69" x14ac:dyDescent="0.3">
      <c r="B19">
        <v>3</v>
      </c>
      <c r="C19">
        <v>-12313</v>
      </c>
      <c r="D19">
        <v>1154</v>
      </c>
      <c r="E19">
        <f>C19-D19</f>
        <v>-13467</v>
      </c>
      <c r="I19">
        <v>3</v>
      </c>
      <c r="J19">
        <v>926</v>
      </c>
      <c r="K19">
        <v>-21094</v>
      </c>
      <c r="L19">
        <f>J19-K19</f>
        <v>22020</v>
      </c>
      <c r="P19">
        <v>3</v>
      </c>
      <c r="W19">
        <v>3</v>
      </c>
      <c r="X19">
        <v>391</v>
      </c>
      <c r="Y19">
        <v>-53340</v>
      </c>
      <c r="Z19">
        <f>X19-Y19</f>
        <v>53731</v>
      </c>
      <c r="AD19">
        <v>3</v>
      </c>
      <c r="AK19">
        <v>3</v>
      </c>
      <c r="AL19">
        <v>1437</v>
      </c>
      <c r="AM19">
        <v>-5491</v>
      </c>
      <c r="AN19">
        <f>AL19-AM19</f>
        <v>6928</v>
      </c>
      <c r="AR19">
        <v>3</v>
      </c>
      <c r="AS19">
        <v>-17549</v>
      </c>
      <c r="AT19">
        <v>7028</v>
      </c>
      <c r="AU19">
        <v>24577</v>
      </c>
      <c r="AY19">
        <v>3</v>
      </c>
      <c r="AZ19">
        <v>3501</v>
      </c>
      <c r="BA19">
        <v>-5955</v>
      </c>
      <c r="BB19">
        <f>AZ19-BA19</f>
        <v>9456</v>
      </c>
      <c r="BF19">
        <v>3</v>
      </c>
      <c r="BG19">
        <v>1494</v>
      </c>
      <c r="BH19">
        <v>-8531</v>
      </c>
      <c r="BI19">
        <f>BG19-BH19</f>
        <v>10025</v>
      </c>
      <c r="BM19">
        <v>3</v>
      </c>
      <c r="BN19">
        <v>-19290</v>
      </c>
      <c r="BO19">
        <v>11025</v>
      </c>
      <c r="BP19">
        <f>BN19-BO19</f>
        <v>-30315</v>
      </c>
    </row>
    <row r="20" spans="1:69" x14ac:dyDescent="0.3">
      <c r="A20">
        <v>24</v>
      </c>
      <c r="B20">
        <v>1</v>
      </c>
      <c r="C20">
        <v>-7942</v>
      </c>
      <c r="D20">
        <v>3459</v>
      </c>
      <c r="E20">
        <f t="shared" ref="E20:E22" si="10">C20-D20</f>
        <v>-11401</v>
      </c>
      <c r="F20">
        <f>AVERAGE(E20:E22)</f>
        <v>-10508.666666666666</v>
      </c>
      <c r="H20">
        <v>24</v>
      </c>
      <c r="I20">
        <v>1</v>
      </c>
      <c r="O20">
        <v>24</v>
      </c>
      <c r="P20">
        <v>1</v>
      </c>
      <c r="V20">
        <v>24</v>
      </c>
      <c r="W20">
        <v>1</v>
      </c>
      <c r="X20">
        <v>12405</v>
      </c>
      <c r="Y20">
        <v>-26163</v>
      </c>
      <c r="Z20">
        <f t="shared" ref="Z20:Z22" si="11">X20-Y20</f>
        <v>38568</v>
      </c>
      <c r="AA20">
        <f>AVERAGE(Z20:Z22)</f>
        <v>39190</v>
      </c>
      <c r="AC20">
        <v>24</v>
      </c>
      <c r="AD20">
        <v>1</v>
      </c>
      <c r="AJ20">
        <v>24</v>
      </c>
      <c r="AK20">
        <v>1</v>
      </c>
      <c r="AL20">
        <v>2064</v>
      </c>
      <c r="AM20">
        <v>-6548</v>
      </c>
      <c r="AN20">
        <f t="shared" ref="AN20:AN22" si="12">AL20-AM20</f>
        <v>8612</v>
      </c>
      <c r="AO20">
        <f>AVERAGE(AN20:AN22)</f>
        <v>9345.6666666666661</v>
      </c>
      <c r="AQ20">
        <v>24</v>
      </c>
      <c r="AR20">
        <v>1</v>
      </c>
      <c r="AS20">
        <v>8816</v>
      </c>
      <c r="AT20">
        <v>-11174</v>
      </c>
      <c r="AU20">
        <f t="shared" ref="AU20:AU22" si="13">AS20-AT20</f>
        <v>19990</v>
      </c>
      <c r="AV20">
        <f>AVERAGE(AU20:AU22)</f>
        <v>17356.666666666668</v>
      </c>
      <c r="AX20">
        <v>24</v>
      </c>
      <c r="AY20">
        <v>1</v>
      </c>
      <c r="AZ20">
        <v>9746</v>
      </c>
      <c r="BA20">
        <v>-6699</v>
      </c>
      <c r="BB20">
        <f t="shared" ref="BB20:BB22" si="14">AZ20-BA20</f>
        <v>16445</v>
      </c>
      <c r="BC20">
        <f>AVERAGE(BB20:BB22)</f>
        <v>14951.333333333334</v>
      </c>
      <c r="BE20">
        <v>24</v>
      </c>
      <c r="BF20">
        <v>1</v>
      </c>
      <c r="BL20">
        <v>24</v>
      </c>
      <c r="BM20">
        <v>1</v>
      </c>
      <c r="BN20">
        <v>5707</v>
      </c>
      <c r="BO20">
        <v>-19212</v>
      </c>
      <c r="BP20">
        <f t="shared" ref="BP20:BP22" si="15">BN20-BO20</f>
        <v>24919</v>
      </c>
      <c r="BQ20">
        <f>AVERAGE(BP20:BP22)</f>
        <v>19007</v>
      </c>
    </row>
    <row r="21" spans="1:69" x14ac:dyDescent="0.3">
      <c r="B21">
        <v>2</v>
      </c>
      <c r="C21">
        <v>-8431</v>
      </c>
      <c r="D21">
        <v>2128</v>
      </c>
      <c r="E21">
        <f t="shared" si="10"/>
        <v>-10559</v>
      </c>
      <c r="I21">
        <v>2</v>
      </c>
      <c r="P21">
        <v>2</v>
      </c>
      <c r="W21">
        <v>2</v>
      </c>
      <c r="X21">
        <v>13972</v>
      </c>
      <c r="Y21">
        <v>-26239</v>
      </c>
      <c r="Z21">
        <f t="shared" si="11"/>
        <v>40211</v>
      </c>
      <c r="AD21">
        <v>2</v>
      </c>
      <c r="AK21">
        <v>2</v>
      </c>
      <c r="AL21">
        <v>1989</v>
      </c>
      <c r="AM21">
        <v>-6518</v>
      </c>
      <c r="AN21">
        <f t="shared" si="12"/>
        <v>8507</v>
      </c>
      <c r="AR21">
        <v>2</v>
      </c>
      <c r="AS21">
        <v>7430</v>
      </c>
      <c r="AT21">
        <v>-5919</v>
      </c>
      <c r="AU21">
        <f t="shared" si="13"/>
        <v>13349</v>
      </c>
      <c r="AY21">
        <v>2</v>
      </c>
      <c r="AZ21">
        <v>10578</v>
      </c>
      <c r="BA21">
        <v>-3222</v>
      </c>
      <c r="BB21">
        <f t="shared" si="14"/>
        <v>13800</v>
      </c>
      <c r="BF21">
        <v>2</v>
      </c>
      <c r="BM21">
        <v>2</v>
      </c>
      <c r="BN21">
        <v>882</v>
      </c>
      <c r="BO21">
        <v>-14616</v>
      </c>
      <c r="BP21">
        <f t="shared" si="15"/>
        <v>15498</v>
      </c>
    </row>
    <row r="22" spans="1:69" x14ac:dyDescent="0.3">
      <c r="B22">
        <v>3</v>
      </c>
      <c r="C22">
        <v>-9217</v>
      </c>
      <c r="D22">
        <v>349</v>
      </c>
      <c r="E22">
        <f t="shared" si="10"/>
        <v>-9566</v>
      </c>
      <c r="I22">
        <v>3</v>
      </c>
      <c r="P22">
        <v>3</v>
      </c>
      <c r="W22">
        <v>3</v>
      </c>
      <c r="X22">
        <v>12516</v>
      </c>
      <c r="Y22">
        <v>-26275</v>
      </c>
      <c r="Z22">
        <f t="shared" si="11"/>
        <v>38791</v>
      </c>
      <c r="AD22">
        <v>3</v>
      </c>
      <c r="AK22">
        <v>3</v>
      </c>
      <c r="AL22">
        <v>3851</v>
      </c>
      <c r="AM22">
        <v>-7067</v>
      </c>
      <c r="AN22">
        <f t="shared" si="12"/>
        <v>10918</v>
      </c>
      <c r="AR22">
        <v>3</v>
      </c>
      <c r="AS22">
        <v>8900</v>
      </c>
      <c r="AT22">
        <v>-9831</v>
      </c>
      <c r="AU22">
        <f t="shared" si="13"/>
        <v>18731</v>
      </c>
      <c r="AY22">
        <v>3</v>
      </c>
      <c r="AZ22">
        <v>8660</v>
      </c>
      <c r="BA22">
        <v>-5949</v>
      </c>
      <c r="BB22">
        <f t="shared" si="14"/>
        <v>14609</v>
      </c>
      <c r="BF22">
        <v>3</v>
      </c>
      <c r="BM22">
        <v>3</v>
      </c>
      <c r="BN22">
        <v>-69</v>
      </c>
      <c r="BO22">
        <v>-16673</v>
      </c>
      <c r="BP22">
        <f t="shared" si="15"/>
        <v>166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EC0CB-BE63-420D-8892-BF9D04F6EF64}">
  <dimension ref="A1:W7"/>
  <sheetViews>
    <sheetView workbookViewId="0">
      <selection activeCell="H20" sqref="H20"/>
    </sheetView>
  </sheetViews>
  <sheetFormatPr defaultRowHeight="14.4" x14ac:dyDescent="0.3"/>
  <sheetData>
    <row r="1" spans="1:23" x14ac:dyDescent="0.3">
      <c r="A1" s="4"/>
      <c r="B1" s="5" t="s">
        <v>7</v>
      </c>
      <c r="C1" s="5"/>
      <c r="D1" s="5"/>
      <c r="E1" s="5"/>
      <c r="F1" s="5"/>
      <c r="G1" s="5"/>
      <c r="H1" s="5"/>
      <c r="I1" s="5"/>
      <c r="J1" s="5"/>
      <c r="K1" s="5"/>
      <c r="L1" s="5"/>
      <c r="M1" s="5" t="s">
        <v>6</v>
      </c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3">
      <c r="A2" s="3">
        <v>0.03</v>
      </c>
      <c r="B2" s="2">
        <v>45</v>
      </c>
      <c r="C2" s="2">
        <v>44</v>
      </c>
      <c r="D2" s="2">
        <v>26</v>
      </c>
      <c r="E2" s="2">
        <v>22</v>
      </c>
      <c r="F2" s="2">
        <v>36</v>
      </c>
      <c r="G2" s="2">
        <v>44</v>
      </c>
      <c r="H2" s="2">
        <v>54</v>
      </c>
      <c r="I2" s="2">
        <v>36</v>
      </c>
      <c r="J2" s="2">
        <v>31</v>
      </c>
      <c r="K2" s="2">
        <v>48</v>
      </c>
      <c r="L2" s="2"/>
      <c r="M2" s="2">
        <v>45</v>
      </c>
      <c r="N2" s="2">
        <v>39</v>
      </c>
      <c r="O2" s="2">
        <v>30</v>
      </c>
      <c r="P2" s="2">
        <v>66</v>
      </c>
      <c r="Q2" s="2">
        <v>39</v>
      </c>
      <c r="R2" s="2">
        <v>49</v>
      </c>
      <c r="S2" s="2">
        <v>57</v>
      </c>
      <c r="T2" s="2">
        <v>50</v>
      </c>
      <c r="U2" s="2">
        <v>63</v>
      </c>
      <c r="V2" s="2">
        <v>51</v>
      </c>
      <c r="W2" s="2"/>
    </row>
    <row r="3" spans="1:23" x14ac:dyDescent="0.3">
      <c r="A3" s="3">
        <v>0.1</v>
      </c>
      <c r="B3" s="2">
        <v>39</v>
      </c>
      <c r="C3" s="2">
        <v>56</v>
      </c>
      <c r="D3" s="2">
        <v>37</v>
      </c>
      <c r="E3" s="2">
        <v>38</v>
      </c>
      <c r="F3" s="2">
        <v>43</v>
      </c>
      <c r="G3" s="2">
        <v>27</v>
      </c>
      <c r="H3" s="2">
        <v>36</v>
      </c>
      <c r="I3" s="2">
        <v>43</v>
      </c>
      <c r="J3" s="2">
        <v>30</v>
      </c>
      <c r="K3" s="2">
        <v>33</v>
      </c>
      <c r="L3" s="2"/>
      <c r="M3" s="2">
        <v>50</v>
      </c>
      <c r="N3" s="2">
        <v>34</v>
      </c>
      <c r="O3" s="2">
        <v>35</v>
      </c>
      <c r="P3" s="2">
        <v>48</v>
      </c>
      <c r="Q3" s="2">
        <v>55</v>
      </c>
      <c r="R3" s="2">
        <v>73</v>
      </c>
      <c r="S3" s="2">
        <v>38</v>
      </c>
      <c r="T3" s="2">
        <v>37</v>
      </c>
      <c r="U3" s="2">
        <v>41</v>
      </c>
      <c r="V3" s="2">
        <v>32</v>
      </c>
      <c r="W3" s="2"/>
    </row>
    <row r="4" spans="1:23" x14ac:dyDescent="0.3">
      <c r="A4" s="3">
        <v>1</v>
      </c>
      <c r="B4" s="2">
        <v>32</v>
      </c>
      <c r="C4" s="2">
        <v>38</v>
      </c>
      <c r="D4" s="2">
        <v>42</v>
      </c>
      <c r="E4" s="2">
        <v>30</v>
      </c>
      <c r="F4" s="2">
        <v>47</v>
      </c>
      <c r="G4" s="2">
        <v>39</v>
      </c>
      <c r="H4" s="2">
        <v>36</v>
      </c>
      <c r="I4" s="2">
        <v>47</v>
      </c>
      <c r="J4" s="2">
        <v>37</v>
      </c>
      <c r="K4" s="2">
        <v>36</v>
      </c>
      <c r="L4" s="2"/>
      <c r="M4" s="2">
        <v>50</v>
      </c>
      <c r="N4" s="2">
        <v>35</v>
      </c>
      <c r="O4" s="2">
        <v>34</v>
      </c>
      <c r="P4" s="2">
        <v>29</v>
      </c>
      <c r="Q4" s="2">
        <v>47</v>
      </c>
      <c r="R4" s="2">
        <v>60</v>
      </c>
      <c r="S4" s="2">
        <v>35</v>
      </c>
      <c r="T4" s="2">
        <v>31</v>
      </c>
      <c r="U4" s="2">
        <v>36</v>
      </c>
      <c r="V4" s="2">
        <v>35</v>
      </c>
      <c r="W4" s="2"/>
    </row>
    <row r="5" spans="1:23" x14ac:dyDescent="0.3">
      <c r="A5" s="3">
        <v>3</v>
      </c>
      <c r="B5" s="2">
        <v>31</v>
      </c>
      <c r="C5" s="2">
        <v>39</v>
      </c>
      <c r="D5" s="2">
        <v>35</v>
      </c>
      <c r="E5" s="2">
        <v>33</v>
      </c>
      <c r="F5" s="2">
        <v>44</v>
      </c>
      <c r="G5" s="2">
        <v>42</v>
      </c>
      <c r="H5" s="2">
        <v>33</v>
      </c>
      <c r="I5" s="2">
        <v>44</v>
      </c>
      <c r="J5" s="2">
        <v>32</v>
      </c>
      <c r="K5" s="2">
        <v>35</v>
      </c>
      <c r="L5" s="2"/>
      <c r="M5" s="2">
        <v>57</v>
      </c>
      <c r="N5" s="2">
        <v>32</v>
      </c>
      <c r="O5" s="2">
        <v>37</v>
      </c>
      <c r="P5" s="2">
        <v>35</v>
      </c>
      <c r="Q5" s="2">
        <v>61</v>
      </c>
      <c r="R5" s="2">
        <v>59</v>
      </c>
      <c r="S5" s="2">
        <v>27</v>
      </c>
      <c r="T5" s="2">
        <v>47</v>
      </c>
      <c r="U5" s="2">
        <v>39</v>
      </c>
      <c r="V5" s="2">
        <v>36</v>
      </c>
      <c r="W5" s="2"/>
    </row>
    <row r="6" spans="1:23" x14ac:dyDescent="0.3">
      <c r="A6" s="3">
        <v>10</v>
      </c>
      <c r="B6" s="2">
        <v>36</v>
      </c>
      <c r="C6" s="2">
        <v>40</v>
      </c>
      <c r="D6" s="2">
        <v>36</v>
      </c>
      <c r="E6" s="2">
        <v>35</v>
      </c>
      <c r="F6" s="2">
        <v>40</v>
      </c>
      <c r="G6" s="2">
        <v>46</v>
      </c>
      <c r="H6" s="2">
        <v>33</v>
      </c>
      <c r="I6" s="2">
        <v>40</v>
      </c>
      <c r="J6" s="2">
        <v>43</v>
      </c>
      <c r="K6" s="2">
        <v>41</v>
      </c>
      <c r="L6" s="2"/>
      <c r="M6" s="2">
        <v>43</v>
      </c>
      <c r="N6" s="2">
        <v>38</v>
      </c>
      <c r="O6" s="2">
        <v>42</v>
      </c>
      <c r="P6" s="2">
        <v>33</v>
      </c>
      <c r="Q6" s="2">
        <v>46</v>
      </c>
      <c r="R6" s="2">
        <v>43</v>
      </c>
      <c r="S6" s="2">
        <v>35</v>
      </c>
      <c r="T6" s="2">
        <v>45</v>
      </c>
      <c r="U6" s="2">
        <v>40</v>
      </c>
      <c r="V6" s="2">
        <v>34</v>
      </c>
      <c r="W6" s="2"/>
    </row>
    <row r="7" spans="1:23" x14ac:dyDescent="0.3">
      <c r="A7" s="3">
        <v>25</v>
      </c>
      <c r="B7" s="2">
        <v>40</v>
      </c>
      <c r="C7" s="2">
        <v>44</v>
      </c>
      <c r="D7" s="2">
        <v>40</v>
      </c>
      <c r="E7" s="2">
        <v>38</v>
      </c>
      <c r="F7" s="2">
        <v>24</v>
      </c>
      <c r="G7" s="2">
        <v>45</v>
      </c>
      <c r="H7" s="2">
        <v>37</v>
      </c>
      <c r="I7" s="2">
        <v>24</v>
      </c>
      <c r="J7" s="2">
        <v>45</v>
      </c>
      <c r="K7" s="2">
        <v>43</v>
      </c>
      <c r="L7" s="2"/>
      <c r="M7" s="2">
        <v>53</v>
      </c>
      <c r="N7" s="2">
        <v>44</v>
      </c>
      <c r="O7" s="2">
        <v>42</v>
      </c>
      <c r="P7" s="2">
        <v>54</v>
      </c>
      <c r="Q7" s="2">
        <v>49</v>
      </c>
      <c r="R7" s="2">
        <v>38</v>
      </c>
      <c r="S7" s="2">
        <v>49</v>
      </c>
      <c r="T7" s="2">
        <v>44</v>
      </c>
      <c r="U7" s="2">
        <v>42</v>
      </c>
      <c r="V7" s="2">
        <v>38</v>
      </c>
      <c r="W7" s="2"/>
    </row>
  </sheetData>
  <mergeCells count="2">
    <mergeCell ref="B1:L1"/>
    <mergeCell ref="M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A454A-3D74-4924-8CB3-B9DB2659BF4F}">
  <dimension ref="A1:W7"/>
  <sheetViews>
    <sheetView workbookViewId="0">
      <selection activeCell="G16" sqref="G16"/>
    </sheetView>
  </sheetViews>
  <sheetFormatPr defaultRowHeight="14.4" x14ac:dyDescent="0.3"/>
  <sheetData>
    <row r="1" spans="1:23" x14ac:dyDescent="0.3">
      <c r="A1" s="4"/>
      <c r="B1" s="5" t="s">
        <v>7</v>
      </c>
      <c r="C1" s="5"/>
      <c r="D1" s="5"/>
      <c r="E1" s="5"/>
      <c r="F1" s="5"/>
      <c r="G1" s="5"/>
      <c r="H1" s="5"/>
      <c r="I1" s="5"/>
      <c r="J1" s="5"/>
      <c r="K1" s="5"/>
      <c r="L1" s="5"/>
      <c r="M1" s="5" t="s">
        <v>6</v>
      </c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3">
      <c r="A2" s="3">
        <v>0.03</v>
      </c>
      <c r="B2" s="2">
        <v>3400</v>
      </c>
      <c r="C2" s="2">
        <v>3448</v>
      </c>
      <c r="D2" s="2">
        <v>3448</v>
      </c>
      <c r="E2" s="2">
        <v>3309</v>
      </c>
      <c r="F2" s="2">
        <v>3780</v>
      </c>
      <c r="G2" s="2">
        <v>7104</v>
      </c>
      <c r="H2" s="2">
        <v>2651</v>
      </c>
      <c r="I2" s="2">
        <v>2797</v>
      </c>
      <c r="J2" s="2">
        <v>1795</v>
      </c>
      <c r="K2" s="2">
        <v>2766</v>
      </c>
      <c r="L2" s="2"/>
      <c r="M2" s="2">
        <v>3502</v>
      </c>
      <c r="N2" s="2">
        <v>1455</v>
      </c>
      <c r="O2" s="2">
        <v>1791</v>
      </c>
      <c r="P2" s="2">
        <v>1494</v>
      </c>
      <c r="Q2" s="2">
        <v>2240</v>
      </c>
      <c r="R2" s="2">
        <v>1862</v>
      </c>
      <c r="S2" s="2">
        <v>2041</v>
      </c>
      <c r="T2" s="2">
        <v>1715</v>
      </c>
      <c r="U2" s="2">
        <v>2256</v>
      </c>
      <c r="V2" s="2">
        <v>2030</v>
      </c>
      <c r="W2" s="2"/>
    </row>
    <row r="3" spans="1:23" x14ac:dyDescent="0.3">
      <c r="A3" s="3">
        <v>0.1</v>
      </c>
      <c r="B3" s="2">
        <v>7984</v>
      </c>
      <c r="C3" s="2">
        <v>3669</v>
      </c>
      <c r="D3" s="2">
        <v>3669</v>
      </c>
      <c r="E3" s="2">
        <v>3622</v>
      </c>
      <c r="F3" s="2">
        <v>3340</v>
      </c>
      <c r="G3" s="2">
        <v>3661</v>
      </c>
      <c r="H3" s="2">
        <v>3705</v>
      </c>
      <c r="I3" s="2">
        <v>4338</v>
      </c>
      <c r="J3" s="2">
        <v>4538</v>
      </c>
      <c r="K3" s="2">
        <v>4244</v>
      </c>
      <c r="L3" s="2"/>
      <c r="M3" s="2">
        <v>6294</v>
      </c>
      <c r="N3" s="2">
        <v>1503</v>
      </c>
      <c r="O3" s="2">
        <v>2253</v>
      </c>
      <c r="P3" s="2">
        <v>1280</v>
      </c>
      <c r="Q3" s="2">
        <v>3294</v>
      </c>
      <c r="R3" s="2">
        <v>1934</v>
      </c>
      <c r="S3" s="2">
        <v>1473</v>
      </c>
      <c r="T3" s="2">
        <v>2076</v>
      </c>
      <c r="U3" s="2">
        <v>3294</v>
      </c>
      <c r="V3" s="2">
        <v>1356</v>
      </c>
      <c r="W3" s="2"/>
    </row>
    <row r="4" spans="1:23" x14ac:dyDescent="0.3">
      <c r="A4" s="3">
        <v>1</v>
      </c>
      <c r="B4" s="2">
        <v>33904</v>
      </c>
      <c r="C4" s="2">
        <v>24738</v>
      </c>
      <c r="D4" s="2">
        <v>24738</v>
      </c>
      <c r="E4" s="2">
        <v>7980</v>
      </c>
      <c r="F4" s="2">
        <v>12778</v>
      </c>
      <c r="G4" s="2">
        <v>18268</v>
      </c>
      <c r="H4" s="2">
        <v>19493</v>
      </c>
      <c r="I4" s="2">
        <v>32583</v>
      </c>
      <c r="J4" s="2">
        <v>21611</v>
      </c>
      <c r="K4" s="2">
        <v>19890</v>
      </c>
      <c r="L4" s="2"/>
      <c r="M4" s="2">
        <v>12454</v>
      </c>
      <c r="N4" s="2">
        <v>8262</v>
      </c>
      <c r="O4" s="2">
        <v>2121</v>
      </c>
      <c r="P4" s="2">
        <v>3610</v>
      </c>
      <c r="Q4" s="2">
        <v>12754</v>
      </c>
      <c r="R4" s="2">
        <v>1773</v>
      </c>
      <c r="S4" s="2">
        <v>4821</v>
      </c>
      <c r="T4" s="2">
        <v>5641</v>
      </c>
      <c r="U4" s="2">
        <v>15172</v>
      </c>
      <c r="V4" s="2">
        <v>5952</v>
      </c>
      <c r="W4" s="2"/>
    </row>
    <row r="5" spans="1:23" x14ac:dyDescent="0.3">
      <c r="A5" s="3">
        <v>3</v>
      </c>
      <c r="B5" s="2">
        <v>59052</v>
      </c>
      <c r="C5" s="2">
        <v>53045</v>
      </c>
      <c r="D5" s="2">
        <v>53045</v>
      </c>
      <c r="E5" s="2">
        <v>45227</v>
      </c>
      <c r="F5" s="2">
        <v>33068</v>
      </c>
      <c r="G5" s="2">
        <v>34152</v>
      </c>
      <c r="H5" s="2">
        <v>43351</v>
      </c>
      <c r="I5" s="2">
        <v>77966</v>
      </c>
      <c r="J5" s="2">
        <v>46681</v>
      </c>
      <c r="K5" s="2">
        <v>44867</v>
      </c>
      <c r="L5" s="2"/>
      <c r="M5" s="2">
        <v>18274</v>
      </c>
      <c r="N5" s="2">
        <v>18173</v>
      </c>
      <c r="O5" s="2">
        <v>1969</v>
      </c>
      <c r="P5" s="2">
        <v>7354</v>
      </c>
      <c r="Q5" s="2">
        <v>28815</v>
      </c>
      <c r="R5" s="2">
        <v>2768</v>
      </c>
      <c r="S5" s="2">
        <v>9141</v>
      </c>
      <c r="T5" s="2">
        <v>9708</v>
      </c>
      <c r="U5" s="2">
        <v>30796</v>
      </c>
      <c r="V5" s="2">
        <v>12321</v>
      </c>
      <c r="W5" s="2"/>
    </row>
    <row r="6" spans="1:23" x14ac:dyDescent="0.3">
      <c r="A6" s="3">
        <v>10</v>
      </c>
      <c r="B6" s="2">
        <v>96678</v>
      </c>
      <c r="C6" s="2">
        <v>109363</v>
      </c>
      <c r="D6" s="2">
        <v>109363</v>
      </c>
      <c r="E6" s="2">
        <v>75602</v>
      </c>
      <c r="F6" s="2">
        <v>78188</v>
      </c>
      <c r="G6" s="2">
        <v>59678</v>
      </c>
      <c r="H6" s="2">
        <v>92587</v>
      </c>
      <c r="I6" s="2">
        <v>154182</v>
      </c>
      <c r="J6" s="2">
        <v>96332</v>
      </c>
      <c r="K6" s="2">
        <v>84641</v>
      </c>
      <c r="L6" s="2"/>
      <c r="M6" s="2">
        <v>22465</v>
      </c>
      <c r="N6" s="2">
        <v>34176</v>
      </c>
      <c r="O6" s="2">
        <v>3455</v>
      </c>
      <c r="P6" s="2">
        <v>12374</v>
      </c>
      <c r="Q6" s="2">
        <v>56699</v>
      </c>
      <c r="R6" s="2">
        <v>4097</v>
      </c>
      <c r="S6" s="2">
        <v>16210</v>
      </c>
      <c r="T6" s="2">
        <v>17215</v>
      </c>
      <c r="U6" s="2">
        <v>57458</v>
      </c>
      <c r="V6" s="2">
        <v>23050</v>
      </c>
      <c r="W6" s="2"/>
    </row>
    <row r="7" spans="1:23" x14ac:dyDescent="0.3">
      <c r="A7" s="3">
        <v>25</v>
      </c>
      <c r="B7" s="2">
        <v>120551</v>
      </c>
      <c r="C7" s="2">
        <v>103882</v>
      </c>
      <c r="D7" s="2">
        <v>103882</v>
      </c>
      <c r="E7" s="2">
        <v>21196</v>
      </c>
      <c r="F7" s="2">
        <v>122400</v>
      </c>
      <c r="G7" s="2">
        <v>86084</v>
      </c>
      <c r="H7" s="2">
        <v>138488</v>
      </c>
      <c r="I7" s="2">
        <v>216371</v>
      </c>
      <c r="J7" s="2">
        <v>138216</v>
      </c>
      <c r="K7" s="2">
        <v>115365</v>
      </c>
      <c r="L7" s="2"/>
      <c r="M7" s="2">
        <v>27995</v>
      </c>
      <c r="N7" s="2">
        <v>54320</v>
      </c>
      <c r="O7" s="2">
        <v>2965</v>
      </c>
      <c r="P7" s="2">
        <v>17081</v>
      </c>
      <c r="Q7" s="2">
        <v>77907</v>
      </c>
      <c r="R7" s="2">
        <v>4516</v>
      </c>
      <c r="S7" s="2">
        <v>22568</v>
      </c>
      <c r="T7" s="2">
        <v>26424</v>
      </c>
      <c r="U7" s="2">
        <v>81374</v>
      </c>
      <c r="V7" s="2">
        <v>29988</v>
      </c>
      <c r="W7" s="2"/>
    </row>
  </sheetData>
  <mergeCells count="2">
    <mergeCell ref="B1:L1"/>
    <mergeCell ref="M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33865-1725-4A29-90DB-DC6A335114C6}">
  <dimension ref="A1:W11"/>
  <sheetViews>
    <sheetView workbookViewId="0">
      <selection sqref="A1:XFD1"/>
    </sheetView>
  </sheetViews>
  <sheetFormatPr defaultRowHeight="14.4" x14ac:dyDescent="0.3"/>
  <sheetData>
    <row r="1" spans="1:23" x14ac:dyDescent="0.3">
      <c r="A1" s="4"/>
      <c r="B1" s="5" t="s">
        <v>7</v>
      </c>
      <c r="C1" s="5"/>
      <c r="D1" s="5"/>
      <c r="E1" s="5"/>
      <c r="F1" s="5"/>
      <c r="G1" s="5"/>
      <c r="H1" s="5"/>
      <c r="I1" s="5"/>
      <c r="J1" s="5"/>
      <c r="K1" s="5"/>
      <c r="L1" s="5"/>
      <c r="M1" s="5" t="s">
        <v>6</v>
      </c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3">
      <c r="A2" s="3">
        <v>1E-4</v>
      </c>
      <c r="B2" s="2">
        <v>91</v>
      </c>
      <c r="C2" s="2">
        <v>58</v>
      </c>
      <c r="D2" s="2">
        <v>44</v>
      </c>
      <c r="E2" s="2">
        <v>66</v>
      </c>
      <c r="F2" s="2">
        <v>98</v>
      </c>
      <c r="G2" s="2">
        <v>72</v>
      </c>
      <c r="H2" s="2">
        <v>102</v>
      </c>
      <c r="I2" s="2">
        <v>94</v>
      </c>
      <c r="J2" s="2">
        <v>99</v>
      </c>
      <c r="K2" s="2"/>
      <c r="L2" s="2"/>
      <c r="M2" s="2">
        <v>55</v>
      </c>
      <c r="N2" s="2">
        <v>60</v>
      </c>
      <c r="O2" s="2">
        <v>56</v>
      </c>
      <c r="P2" s="2">
        <v>81</v>
      </c>
      <c r="Q2" s="2">
        <v>129</v>
      </c>
      <c r="R2" s="2">
        <v>97</v>
      </c>
      <c r="S2" s="2">
        <v>81</v>
      </c>
      <c r="T2" s="2">
        <v>98</v>
      </c>
      <c r="U2" s="2">
        <v>98</v>
      </c>
      <c r="V2" s="2">
        <v>56</v>
      </c>
      <c r="W2" s="2"/>
    </row>
    <row r="3" spans="1:23" x14ac:dyDescent="0.3">
      <c r="A3" s="3">
        <v>1E-3</v>
      </c>
      <c r="B3" s="2">
        <v>94</v>
      </c>
      <c r="C3" s="2">
        <v>52</v>
      </c>
      <c r="D3" s="2">
        <v>63</v>
      </c>
      <c r="E3" s="2">
        <v>67</v>
      </c>
      <c r="F3" s="2">
        <v>104</v>
      </c>
      <c r="G3" s="2">
        <v>85</v>
      </c>
      <c r="H3" s="2">
        <v>84</v>
      </c>
      <c r="I3" s="2">
        <v>76</v>
      </c>
      <c r="J3" s="2">
        <v>86</v>
      </c>
      <c r="K3" s="2"/>
      <c r="L3" s="2"/>
      <c r="M3" s="2">
        <v>58</v>
      </c>
      <c r="N3" s="2">
        <v>73</v>
      </c>
      <c r="O3" s="2">
        <v>66</v>
      </c>
      <c r="P3" s="2">
        <v>80</v>
      </c>
      <c r="Q3" s="2">
        <v>98</v>
      </c>
      <c r="R3" s="2">
        <v>43</v>
      </c>
      <c r="S3" s="2">
        <v>59</v>
      </c>
      <c r="T3" s="2">
        <v>71</v>
      </c>
      <c r="U3" s="2">
        <v>32</v>
      </c>
      <c r="V3" s="2">
        <v>84</v>
      </c>
      <c r="W3" s="2"/>
    </row>
    <row r="4" spans="1:23" x14ac:dyDescent="0.3">
      <c r="A4" s="3">
        <v>3.0000000000000001E-3</v>
      </c>
      <c r="B4" s="2">
        <v>92</v>
      </c>
      <c r="C4" s="2">
        <v>58</v>
      </c>
      <c r="D4" s="2">
        <v>62</v>
      </c>
      <c r="E4" s="2">
        <v>63</v>
      </c>
      <c r="F4" s="2">
        <v>55</v>
      </c>
      <c r="G4" s="2">
        <v>66</v>
      </c>
      <c r="H4" s="2">
        <v>61</v>
      </c>
      <c r="I4" s="2">
        <v>78</v>
      </c>
      <c r="J4" s="2">
        <v>80</v>
      </c>
      <c r="K4" s="2"/>
      <c r="L4" s="2"/>
      <c r="M4" s="2">
        <v>50</v>
      </c>
      <c r="N4" s="2">
        <v>75</v>
      </c>
      <c r="O4" s="2">
        <v>63</v>
      </c>
      <c r="P4" s="2">
        <v>88</v>
      </c>
      <c r="Q4" s="2">
        <v>50</v>
      </c>
      <c r="R4" s="2">
        <v>36</v>
      </c>
      <c r="S4" s="2">
        <v>63</v>
      </c>
      <c r="T4" s="2">
        <v>70</v>
      </c>
      <c r="U4" s="2">
        <v>87</v>
      </c>
      <c r="V4" s="2">
        <v>88</v>
      </c>
      <c r="W4" s="2"/>
    </row>
    <row r="5" spans="1:23" x14ac:dyDescent="0.3">
      <c r="A5" s="3">
        <v>0.01</v>
      </c>
      <c r="B5" s="2">
        <v>90</v>
      </c>
      <c r="C5" s="2">
        <v>60</v>
      </c>
      <c r="D5" s="2">
        <v>56</v>
      </c>
      <c r="E5" s="2">
        <v>67</v>
      </c>
      <c r="F5" s="2">
        <v>56</v>
      </c>
      <c r="G5" s="2">
        <v>56</v>
      </c>
      <c r="H5" s="2">
        <v>48</v>
      </c>
      <c r="I5" s="2">
        <v>58</v>
      </c>
      <c r="J5" s="2">
        <v>60</v>
      </c>
      <c r="K5" s="2"/>
      <c r="L5" s="2"/>
      <c r="M5" s="2">
        <v>51</v>
      </c>
      <c r="N5" s="2">
        <v>67</v>
      </c>
      <c r="O5" s="2">
        <v>56</v>
      </c>
      <c r="P5" s="2">
        <v>89</v>
      </c>
      <c r="Q5" s="2">
        <v>51</v>
      </c>
      <c r="R5" s="2">
        <v>32</v>
      </c>
      <c r="S5" s="2">
        <v>58</v>
      </c>
      <c r="T5" s="2">
        <v>71</v>
      </c>
      <c r="U5" s="2">
        <v>73</v>
      </c>
      <c r="V5" s="2">
        <v>74</v>
      </c>
      <c r="W5" s="2"/>
    </row>
    <row r="6" spans="1:23" x14ac:dyDescent="0.3">
      <c r="A6" s="3">
        <v>0.03</v>
      </c>
      <c r="B6" s="2">
        <v>94</v>
      </c>
      <c r="C6" s="2">
        <v>56</v>
      </c>
      <c r="D6" s="2">
        <v>49</v>
      </c>
      <c r="E6" s="2">
        <v>64</v>
      </c>
      <c r="F6" s="2">
        <v>47</v>
      </c>
      <c r="G6" s="2">
        <v>51</v>
      </c>
      <c r="H6" s="2">
        <v>40</v>
      </c>
      <c r="I6" s="2">
        <v>50</v>
      </c>
      <c r="J6" s="2">
        <v>52</v>
      </c>
      <c r="K6" s="2"/>
      <c r="L6" s="2"/>
      <c r="M6" s="2">
        <v>42</v>
      </c>
      <c r="N6" s="2">
        <v>69</v>
      </c>
      <c r="O6" s="2">
        <v>57</v>
      </c>
      <c r="P6" s="2">
        <v>87</v>
      </c>
      <c r="Q6" s="2">
        <v>47</v>
      </c>
      <c r="R6" s="2">
        <v>26</v>
      </c>
      <c r="S6" s="2">
        <v>47</v>
      </c>
      <c r="T6" s="2">
        <v>62</v>
      </c>
      <c r="U6" s="2">
        <v>83</v>
      </c>
      <c r="V6" s="2">
        <v>61</v>
      </c>
      <c r="W6" s="2"/>
    </row>
    <row r="7" spans="1:23" x14ac:dyDescent="0.3">
      <c r="A7" s="3">
        <v>0.1</v>
      </c>
      <c r="B7" s="2">
        <v>72</v>
      </c>
      <c r="C7" s="2">
        <v>61</v>
      </c>
      <c r="D7" s="2">
        <v>44</v>
      </c>
      <c r="E7" s="2">
        <v>60</v>
      </c>
      <c r="F7" s="2">
        <v>40</v>
      </c>
      <c r="G7" s="2">
        <v>43</v>
      </c>
      <c r="H7" s="2">
        <v>56</v>
      </c>
      <c r="I7" s="2">
        <v>45</v>
      </c>
      <c r="J7" s="2">
        <v>49</v>
      </c>
      <c r="K7" s="2"/>
      <c r="L7" s="2"/>
      <c r="M7" s="2">
        <v>49</v>
      </c>
      <c r="N7" s="2">
        <v>65</v>
      </c>
      <c r="O7" s="2">
        <v>54</v>
      </c>
      <c r="P7" s="2">
        <v>81</v>
      </c>
      <c r="Q7" s="2">
        <v>52</v>
      </c>
      <c r="R7" s="2">
        <v>59</v>
      </c>
      <c r="S7" s="2">
        <v>41</v>
      </c>
      <c r="T7" s="2">
        <v>55</v>
      </c>
      <c r="U7" s="2">
        <v>79</v>
      </c>
      <c r="V7" s="2">
        <v>55</v>
      </c>
      <c r="W7" s="2"/>
    </row>
    <row r="8" spans="1:23" x14ac:dyDescent="0.3">
      <c r="A8" s="3">
        <v>1</v>
      </c>
      <c r="B8" s="2">
        <v>70</v>
      </c>
      <c r="C8" s="2">
        <v>50</v>
      </c>
      <c r="D8" s="2">
        <v>54</v>
      </c>
      <c r="E8" s="2">
        <v>58</v>
      </c>
      <c r="F8" s="2">
        <v>45</v>
      </c>
      <c r="G8" s="2">
        <v>35</v>
      </c>
      <c r="H8" s="2">
        <v>60</v>
      </c>
      <c r="I8" s="2">
        <v>37</v>
      </c>
      <c r="J8" s="2">
        <v>47</v>
      </c>
      <c r="K8" s="2"/>
      <c r="L8" s="2"/>
      <c r="M8" s="2">
        <v>42</v>
      </c>
      <c r="N8" s="2">
        <v>62</v>
      </c>
      <c r="O8" s="2">
        <v>51</v>
      </c>
      <c r="P8" s="2">
        <v>89</v>
      </c>
      <c r="Q8" s="2">
        <v>51</v>
      </c>
      <c r="R8" s="2">
        <v>53</v>
      </c>
      <c r="S8" s="2">
        <v>46</v>
      </c>
      <c r="T8" s="2">
        <v>57</v>
      </c>
      <c r="U8" s="2">
        <v>50</v>
      </c>
      <c r="V8" s="2">
        <v>53</v>
      </c>
      <c r="W8" s="2"/>
    </row>
    <row r="9" spans="1:23" x14ac:dyDescent="0.3">
      <c r="A9" s="3">
        <v>3</v>
      </c>
      <c r="B9" s="2">
        <v>84</v>
      </c>
      <c r="C9" s="2">
        <v>50</v>
      </c>
      <c r="D9" s="2">
        <v>49</v>
      </c>
      <c r="E9" s="2">
        <v>57</v>
      </c>
      <c r="F9" s="2">
        <v>38</v>
      </c>
      <c r="G9" s="2">
        <v>35</v>
      </c>
      <c r="H9" s="2">
        <v>54</v>
      </c>
      <c r="I9" s="2">
        <v>47</v>
      </c>
      <c r="J9" s="2">
        <v>39</v>
      </c>
      <c r="K9" s="2"/>
      <c r="L9" s="2"/>
      <c r="M9" s="2">
        <v>39</v>
      </c>
      <c r="N9" s="2">
        <v>64</v>
      </c>
      <c r="O9" s="2">
        <v>54</v>
      </c>
      <c r="P9" s="2">
        <v>89</v>
      </c>
      <c r="Q9" s="2">
        <v>51</v>
      </c>
      <c r="R9" s="2">
        <v>49</v>
      </c>
      <c r="S9" s="2">
        <v>41</v>
      </c>
      <c r="T9" s="2">
        <v>52</v>
      </c>
      <c r="U9" s="2">
        <v>42</v>
      </c>
      <c r="V9" s="2">
        <v>47</v>
      </c>
      <c r="W9" s="2"/>
    </row>
    <row r="10" spans="1:23" x14ac:dyDescent="0.3">
      <c r="A10" s="3">
        <v>10</v>
      </c>
      <c r="B10" s="2">
        <v>72</v>
      </c>
      <c r="C10" s="2">
        <v>53</v>
      </c>
      <c r="D10" s="2">
        <v>41</v>
      </c>
      <c r="E10" s="2">
        <v>76</v>
      </c>
      <c r="F10" s="2">
        <v>43</v>
      </c>
      <c r="G10" s="2">
        <v>32</v>
      </c>
      <c r="H10" s="2">
        <v>50</v>
      </c>
      <c r="I10" s="2">
        <v>45</v>
      </c>
      <c r="J10" s="2">
        <v>53</v>
      </c>
      <c r="K10" s="2"/>
      <c r="L10" s="2"/>
      <c r="M10" s="2">
        <v>34</v>
      </c>
      <c r="N10" s="2">
        <v>71</v>
      </c>
      <c r="O10" s="2">
        <v>52</v>
      </c>
      <c r="P10" s="2">
        <v>89</v>
      </c>
      <c r="Q10" s="2">
        <v>56</v>
      </c>
      <c r="R10" s="2">
        <v>79</v>
      </c>
      <c r="S10" s="2">
        <v>41</v>
      </c>
      <c r="T10" s="2">
        <v>48</v>
      </c>
      <c r="U10" s="2">
        <v>42</v>
      </c>
      <c r="V10" s="2">
        <v>49</v>
      </c>
      <c r="W10" s="2"/>
    </row>
    <row r="11" spans="1:23" x14ac:dyDescent="0.3">
      <c r="A11" s="3">
        <v>25</v>
      </c>
      <c r="B11" s="2">
        <v>80</v>
      </c>
      <c r="C11" s="2">
        <v>55</v>
      </c>
      <c r="D11" s="2">
        <v>41</v>
      </c>
      <c r="E11" s="2">
        <v>54</v>
      </c>
      <c r="F11" s="2">
        <v>39</v>
      </c>
      <c r="G11" s="2">
        <v>44</v>
      </c>
      <c r="H11" s="2">
        <v>47</v>
      </c>
      <c r="I11" s="2">
        <v>56</v>
      </c>
      <c r="J11" s="2">
        <v>47</v>
      </c>
      <c r="K11" s="2"/>
      <c r="L11" s="2"/>
      <c r="M11" s="2">
        <v>33</v>
      </c>
      <c r="N11" s="2">
        <v>72</v>
      </c>
      <c r="O11" s="2">
        <v>74</v>
      </c>
      <c r="P11" s="2">
        <v>80</v>
      </c>
      <c r="Q11" s="2">
        <v>61</v>
      </c>
      <c r="R11" s="2">
        <v>69</v>
      </c>
      <c r="S11" s="2">
        <v>41</v>
      </c>
      <c r="T11" s="2">
        <v>48</v>
      </c>
      <c r="U11" s="2">
        <v>53</v>
      </c>
      <c r="V11" s="2">
        <v>55</v>
      </c>
      <c r="W11" s="2"/>
    </row>
  </sheetData>
  <mergeCells count="2">
    <mergeCell ref="B1:L1"/>
    <mergeCell ref="M1:W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F604C-53A5-4DC1-85C4-B5D2F55CADDC}">
  <dimension ref="A1:BQ22"/>
  <sheetViews>
    <sheetView workbookViewId="0">
      <selection sqref="A1:XFD1048576"/>
    </sheetView>
  </sheetViews>
  <sheetFormatPr defaultRowHeight="14.4" x14ac:dyDescent="0.3"/>
  <sheetData>
    <row r="1" spans="1:69" s="1" customFormat="1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V1" s="1" t="s">
        <v>0</v>
      </c>
      <c r="W1" s="1" t="s">
        <v>1</v>
      </c>
      <c r="X1" s="1" t="s">
        <v>2</v>
      </c>
      <c r="Y1" s="1" t="s">
        <v>3</v>
      </c>
      <c r="Z1" s="1" t="s">
        <v>4</v>
      </c>
      <c r="AA1" s="1" t="s">
        <v>5</v>
      </c>
      <c r="AC1" s="1" t="s">
        <v>0</v>
      </c>
      <c r="AD1" s="1" t="s">
        <v>1</v>
      </c>
      <c r="AE1" s="1" t="s">
        <v>2</v>
      </c>
      <c r="AF1" s="1" t="s">
        <v>3</v>
      </c>
      <c r="AG1" s="1" t="s">
        <v>4</v>
      </c>
      <c r="AH1" s="1" t="s">
        <v>5</v>
      </c>
      <c r="AJ1" s="1" t="s">
        <v>0</v>
      </c>
      <c r="AK1" s="1" t="s">
        <v>1</v>
      </c>
      <c r="AL1" s="1" t="s">
        <v>2</v>
      </c>
      <c r="AM1" s="1" t="s">
        <v>3</v>
      </c>
      <c r="AN1" s="1" t="s">
        <v>4</v>
      </c>
      <c r="AO1" s="1" t="s">
        <v>5</v>
      </c>
      <c r="AQ1" s="1" t="s">
        <v>0</v>
      </c>
      <c r="AR1" s="1" t="s">
        <v>1</v>
      </c>
      <c r="AS1" s="1" t="s">
        <v>2</v>
      </c>
      <c r="AT1" s="1" t="s">
        <v>3</v>
      </c>
      <c r="AU1" s="1" t="s">
        <v>4</v>
      </c>
      <c r="AV1" s="1" t="s">
        <v>5</v>
      </c>
      <c r="AX1" s="1" t="s">
        <v>0</v>
      </c>
      <c r="AY1" s="1" t="s">
        <v>1</v>
      </c>
      <c r="AZ1" s="1" t="s">
        <v>2</v>
      </c>
      <c r="BA1" s="1" t="s">
        <v>3</v>
      </c>
      <c r="BB1" s="1" t="s">
        <v>4</v>
      </c>
      <c r="BC1" s="1" t="s">
        <v>5</v>
      </c>
      <c r="BE1" s="1" t="s">
        <v>0</v>
      </c>
      <c r="BF1" s="1" t="s">
        <v>1</v>
      </c>
      <c r="BG1" s="1" t="s">
        <v>2</v>
      </c>
      <c r="BH1" s="1" t="s">
        <v>3</v>
      </c>
      <c r="BI1" s="1" t="s">
        <v>4</v>
      </c>
      <c r="BJ1" s="1" t="s">
        <v>5</v>
      </c>
      <c r="BL1" s="1" t="s">
        <v>0</v>
      </c>
      <c r="BM1" s="1" t="s">
        <v>1</v>
      </c>
      <c r="BN1" s="1" t="s">
        <v>2</v>
      </c>
      <c r="BO1" s="1" t="s">
        <v>3</v>
      </c>
      <c r="BP1" s="1" t="s">
        <v>4</v>
      </c>
      <c r="BQ1" s="1" t="s">
        <v>5</v>
      </c>
    </row>
    <row r="2" spans="1:69" x14ac:dyDescent="0.3">
      <c r="A2">
        <v>17</v>
      </c>
      <c r="B2">
        <v>1</v>
      </c>
      <c r="C2">
        <v>53563</v>
      </c>
      <c r="D2">
        <v>1614</v>
      </c>
      <c r="E2">
        <f>C2-D2</f>
        <v>51949</v>
      </c>
      <c r="F2">
        <f>AVERAGE(E2)</f>
        <v>51949</v>
      </c>
      <c r="H2">
        <v>17</v>
      </c>
      <c r="I2">
        <v>1</v>
      </c>
      <c r="J2">
        <v>55906</v>
      </c>
      <c r="K2">
        <v>1800</v>
      </c>
      <c r="L2">
        <f>J2-K2</f>
        <v>54106</v>
      </c>
      <c r="M2">
        <f>AVERAGE(L2)</f>
        <v>54106</v>
      </c>
      <c r="O2">
        <v>17</v>
      </c>
      <c r="P2">
        <v>1</v>
      </c>
      <c r="Q2">
        <v>21196</v>
      </c>
      <c r="R2">
        <v>-1590</v>
      </c>
      <c r="S2">
        <f>Q2-R2</f>
        <v>22786</v>
      </c>
      <c r="T2">
        <f>AVERAGE(S2)</f>
        <v>22786</v>
      </c>
      <c r="V2">
        <v>17</v>
      </c>
      <c r="W2">
        <v>1</v>
      </c>
      <c r="X2">
        <v>33510</v>
      </c>
      <c r="Y2">
        <v>-3971</v>
      </c>
      <c r="Z2">
        <f>X2-Y2</f>
        <v>37481</v>
      </c>
      <c r="AA2">
        <f>AVERAGE(Z2)</f>
        <v>37481</v>
      </c>
      <c r="AC2">
        <v>17</v>
      </c>
      <c r="AD2">
        <v>1</v>
      </c>
      <c r="AE2">
        <v>43261</v>
      </c>
      <c r="AF2">
        <v>911</v>
      </c>
      <c r="AG2">
        <f>AE2-AF2</f>
        <v>42350</v>
      </c>
      <c r="AH2">
        <f>AVERAGE(AG2)</f>
        <v>42350</v>
      </c>
      <c r="AJ2">
        <v>17</v>
      </c>
      <c r="AK2">
        <v>1</v>
      </c>
      <c r="AL2">
        <v>80571</v>
      </c>
      <c r="AM2">
        <v>1620</v>
      </c>
      <c r="AN2">
        <f>AL2-AM2</f>
        <v>78951</v>
      </c>
      <c r="AO2">
        <f>AVERAGE(AN2)</f>
        <v>78951</v>
      </c>
      <c r="AQ2">
        <v>17</v>
      </c>
      <c r="AR2">
        <v>1</v>
      </c>
      <c r="AS2">
        <v>45709</v>
      </c>
      <c r="AT2">
        <v>-1390</v>
      </c>
      <c r="AU2">
        <f>AS2-AT2</f>
        <v>47099</v>
      </c>
      <c r="AV2">
        <f>AVERAGE(AU2)</f>
        <v>47099</v>
      </c>
      <c r="AX2">
        <v>17</v>
      </c>
      <c r="AY2">
        <v>1</v>
      </c>
      <c r="AZ2">
        <v>41266</v>
      </c>
      <c r="BA2">
        <v>-1763</v>
      </c>
      <c r="BB2">
        <f>AZ2-BA2</f>
        <v>43029</v>
      </c>
      <c r="BC2">
        <f>AVERAGE(BB2)</f>
        <v>43029</v>
      </c>
      <c r="BE2">
        <v>17</v>
      </c>
      <c r="BF2">
        <v>1</v>
      </c>
      <c r="BG2">
        <v>30962</v>
      </c>
      <c r="BH2">
        <v>-6182</v>
      </c>
      <c r="BI2">
        <f>BG2-BH2</f>
        <v>37144</v>
      </c>
      <c r="BJ2">
        <f>AVERAGE(BI2)</f>
        <v>37144</v>
      </c>
      <c r="BL2">
        <v>17</v>
      </c>
      <c r="BM2">
        <v>1</v>
      </c>
      <c r="BN2">
        <v>26392</v>
      </c>
      <c r="BO2">
        <v>-2648</v>
      </c>
      <c r="BP2">
        <f>BN2-BO2</f>
        <v>29040</v>
      </c>
      <c r="BQ2">
        <f>AVERAGE(BP2)</f>
        <v>29040</v>
      </c>
    </row>
    <row r="3" spans="1:69" x14ac:dyDescent="0.3">
      <c r="A3">
        <v>18</v>
      </c>
      <c r="B3">
        <v>1</v>
      </c>
      <c r="C3">
        <v>51770</v>
      </c>
      <c r="D3">
        <v>1587</v>
      </c>
      <c r="E3">
        <f t="shared" ref="E3:E22" si="0">C3-D3</f>
        <v>50183</v>
      </c>
      <c r="F3">
        <f>AVERAGE(E3:E4)</f>
        <v>49138</v>
      </c>
      <c r="H3">
        <v>18</v>
      </c>
      <c r="I3">
        <v>1</v>
      </c>
      <c r="J3">
        <v>54400</v>
      </c>
      <c r="K3">
        <v>1780</v>
      </c>
      <c r="L3">
        <f t="shared" ref="L3:L22" si="1">J3-K3</f>
        <v>52620</v>
      </c>
      <c r="M3">
        <f>AVERAGE(L3:L4)</f>
        <v>52241</v>
      </c>
      <c r="O3">
        <v>18</v>
      </c>
      <c r="P3">
        <v>1</v>
      </c>
      <c r="Q3">
        <v>21002</v>
      </c>
      <c r="R3">
        <v>-1427</v>
      </c>
      <c r="S3">
        <f t="shared" ref="S3:S22" si="2">Q3-R3</f>
        <v>22429</v>
      </c>
      <c r="T3">
        <f>AVERAGE(S3:S4)</f>
        <v>22331.5</v>
      </c>
      <c r="V3">
        <v>18</v>
      </c>
      <c r="W3">
        <v>1</v>
      </c>
      <c r="X3">
        <v>35848</v>
      </c>
      <c r="Y3">
        <v>-950</v>
      </c>
      <c r="Z3">
        <f t="shared" ref="Z3:Z22" si="3">X3-Y3</f>
        <v>36798</v>
      </c>
      <c r="AA3">
        <f>AVERAGE(Z3:Z4)</f>
        <v>37021</v>
      </c>
      <c r="AC3">
        <v>18</v>
      </c>
      <c r="AD3">
        <v>1</v>
      </c>
      <c r="AE3">
        <v>43717</v>
      </c>
      <c r="AF3">
        <v>-272</v>
      </c>
      <c r="AG3">
        <f t="shared" ref="AG3:AG22" si="4">AE3-AF3</f>
        <v>43989</v>
      </c>
      <c r="AH3">
        <f>AVERAGE(AG3:AG4)</f>
        <v>44341</v>
      </c>
      <c r="AJ3">
        <v>18</v>
      </c>
      <c r="AK3">
        <v>1</v>
      </c>
      <c r="AL3">
        <v>80556</v>
      </c>
      <c r="AM3">
        <v>1378</v>
      </c>
      <c r="AN3">
        <f t="shared" ref="AN3:AN22" si="5">AL3-AM3</f>
        <v>79178</v>
      </c>
      <c r="AO3">
        <f>AVERAGE(AN3:AN4)</f>
        <v>79000</v>
      </c>
      <c r="AQ3">
        <v>18</v>
      </c>
      <c r="AR3">
        <v>1</v>
      </c>
      <c r="AS3">
        <v>47080</v>
      </c>
      <c r="AT3">
        <v>218</v>
      </c>
      <c r="AU3">
        <f t="shared" ref="AU3:AU22" si="6">AS3-AT3</f>
        <v>46862</v>
      </c>
      <c r="AV3">
        <f>AVERAGE(AU3:AU4)</f>
        <v>46841.5</v>
      </c>
      <c r="AX3">
        <v>18</v>
      </c>
      <c r="AY3">
        <v>1</v>
      </c>
      <c r="AZ3">
        <v>41233</v>
      </c>
      <c r="BA3">
        <v>93</v>
      </c>
      <c r="BB3">
        <f t="shared" ref="BB3:BB22" si="7">AZ3-BA3</f>
        <v>41140</v>
      </c>
      <c r="BC3">
        <f>AVERAGE(BB3:BB4)</f>
        <v>40580.5</v>
      </c>
      <c r="BE3">
        <v>18</v>
      </c>
      <c r="BF3">
        <v>1</v>
      </c>
      <c r="BG3">
        <v>34362</v>
      </c>
      <c r="BH3">
        <v>-3592</v>
      </c>
      <c r="BI3">
        <f t="shared" ref="BI3:BI22" si="8">BG3-BH3</f>
        <v>37954</v>
      </c>
      <c r="BJ3">
        <f>AVERAGE(BI3:BI4)</f>
        <v>39118.5</v>
      </c>
      <c r="BL3">
        <v>18</v>
      </c>
      <c r="BM3">
        <v>1</v>
      </c>
      <c r="BN3">
        <v>27253</v>
      </c>
      <c r="BO3">
        <v>-874</v>
      </c>
      <c r="BP3">
        <f t="shared" ref="BP3:BP22" si="9">BN3-BO3</f>
        <v>28127</v>
      </c>
      <c r="BQ3">
        <f>AVERAGE(BP3:BP4)</f>
        <v>28345.5</v>
      </c>
    </row>
    <row r="4" spans="1:69" x14ac:dyDescent="0.3">
      <c r="B4">
        <v>2</v>
      </c>
      <c r="C4">
        <v>50237</v>
      </c>
      <c r="D4">
        <v>2144</v>
      </c>
      <c r="E4">
        <f t="shared" si="0"/>
        <v>48093</v>
      </c>
      <c r="I4">
        <v>2</v>
      </c>
      <c r="J4">
        <v>54138</v>
      </c>
      <c r="K4">
        <v>2276</v>
      </c>
      <c r="L4">
        <f t="shared" si="1"/>
        <v>51862</v>
      </c>
      <c r="P4">
        <v>2</v>
      </c>
      <c r="Q4">
        <v>20431</v>
      </c>
      <c r="R4">
        <v>-1803</v>
      </c>
      <c r="S4">
        <f t="shared" si="2"/>
        <v>22234</v>
      </c>
      <c r="W4">
        <v>2</v>
      </c>
      <c r="X4">
        <v>35063</v>
      </c>
      <c r="Y4">
        <v>-2181</v>
      </c>
      <c r="Z4">
        <f t="shared" si="3"/>
        <v>37244</v>
      </c>
      <c r="AD4">
        <v>2</v>
      </c>
      <c r="AE4">
        <v>44390</v>
      </c>
      <c r="AF4">
        <v>-303</v>
      </c>
      <c r="AG4">
        <f t="shared" si="4"/>
        <v>44693</v>
      </c>
      <c r="AK4">
        <v>2</v>
      </c>
      <c r="AL4">
        <v>80427</v>
      </c>
      <c r="AM4">
        <v>1605</v>
      </c>
      <c r="AN4">
        <f t="shared" si="5"/>
        <v>78822</v>
      </c>
      <c r="AR4">
        <v>2</v>
      </c>
      <c r="AS4">
        <v>47703</v>
      </c>
      <c r="AT4">
        <v>882</v>
      </c>
      <c r="AU4">
        <f t="shared" si="6"/>
        <v>46821</v>
      </c>
      <c r="AY4">
        <v>2</v>
      </c>
      <c r="AZ4">
        <v>39877</v>
      </c>
      <c r="BA4">
        <v>-144</v>
      </c>
      <c r="BB4">
        <f t="shared" si="7"/>
        <v>40021</v>
      </c>
      <c r="BF4">
        <v>2</v>
      </c>
      <c r="BG4">
        <v>34304</v>
      </c>
      <c r="BH4">
        <v>-5979</v>
      </c>
      <c r="BI4">
        <f t="shared" si="8"/>
        <v>40283</v>
      </c>
      <c r="BM4">
        <v>2</v>
      </c>
      <c r="BN4">
        <v>27789</v>
      </c>
      <c r="BO4">
        <v>-775</v>
      </c>
      <c r="BP4">
        <f t="shared" si="9"/>
        <v>28564</v>
      </c>
    </row>
    <row r="5" spans="1:69" x14ac:dyDescent="0.3">
      <c r="A5">
        <v>19</v>
      </c>
      <c r="B5">
        <v>1</v>
      </c>
      <c r="C5">
        <v>50753</v>
      </c>
      <c r="D5">
        <v>-236</v>
      </c>
      <c r="E5">
        <f t="shared" si="0"/>
        <v>50989</v>
      </c>
      <c r="F5">
        <f>AVERAGE(E5:E7)</f>
        <v>51115.666666666664</v>
      </c>
      <c r="H5">
        <v>19</v>
      </c>
      <c r="I5">
        <v>1</v>
      </c>
      <c r="J5">
        <v>51757</v>
      </c>
      <c r="K5">
        <v>-1966</v>
      </c>
      <c r="L5">
        <f t="shared" si="1"/>
        <v>53723</v>
      </c>
      <c r="M5">
        <f>AVERAGE(L5:L7)</f>
        <v>53582.333333333336</v>
      </c>
      <c r="O5">
        <v>19</v>
      </c>
      <c r="P5">
        <v>1</v>
      </c>
      <c r="Q5">
        <v>21446</v>
      </c>
      <c r="R5">
        <v>41</v>
      </c>
      <c r="S5">
        <f t="shared" si="2"/>
        <v>21405</v>
      </c>
      <c r="T5">
        <f>AVERAGE(S5:S7)</f>
        <v>21865.666666666668</v>
      </c>
      <c r="V5">
        <v>19</v>
      </c>
      <c r="W5">
        <v>1</v>
      </c>
      <c r="X5">
        <v>37483</v>
      </c>
      <c r="Y5">
        <v>-1434</v>
      </c>
      <c r="Z5">
        <f t="shared" si="3"/>
        <v>38917</v>
      </c>
      <c r="AA5">
        <f>AVERAGE(Z5:Z7)</f>
        <v>38763</v>
      </c>
      <c r="AC5">
        <v>19</v>
      </c>
      <c r="AD5">
        <v>1</v>
      </c>
      <c r="AE5">
        <v>43851</v>
      </c>
      <c r="AF5">
        <v>-1421</v>
      </c>
      <c r="AG5">
        <f t="shared" si="4"/>
        <v>45272</v>
      </c>
      <c r="AH5">
        <f>AVERAGE(AG5:AG7)</f>
        <v>45220.333333333336</v>
      </c>
      <c r="AJ5">
        <v>19</v>
      </c>
      <c r="AK5">
        <v>1</v>
      </c>
      <c r="AL5">
        <v>80136</v>
      </c>
      <c r="AM5">
        <v>1208</v>
      </c>
      <c r="AN5">
        <f t="shared" si="5"/>
        <v>78928</v>
      </c>
      <c r="AO5">
        <f>AVERAGE(AN5:AN7)</f>
        <v>79834.666666666672</v>
      </c>
      <c r="AQ5">
        <v>19</v>
      </c>
      <c r="AR5">
        <v>1</v>
      </c>
      <c r="AS5">
        <v>49405</v>
      </c>
      <c r="AT5">
        <v>-871</v>
      </c>
      <c r="AU5">
        <f t="shared" si="6"/>
        <v>50276</v>
      </c>
      <c r="AV5">
        <f>AVERAGE(AU5:AU7)</f>
        <v>50062.666666666664</v>
      </c>
      <c r="AX5">
        <v>19</v>
      </c>
      <c r="AY5">
        <v>1</v>
      </c>
      <c r="AZ5">
        <v>41381</v>
      </c>
      <c r="BA5">
        <v>-1923</v>
      </c>
      <c r="BB5">
        <f t="shared" si="7"/>
        <v>43304</v>
      </c>
      <c r="BC5">
        <f>AVERAGE(BB5:BB7)</f>
        <v>43155.333333333336</v>
      </c>
      <c r="BE5">
        <v>19</v>
      </c>
      <c r="BF5">
        <v>1</v>
      </c>
      <c r="BG5">
        <v>43074</v>
      </c>
      <c r="BH5">
        <v>-574</v>
      </c>
      <c r="BI5">
        <f t="shared" si="8"/>
        <v>43648</v>
      </c>
      <c r="BJ5">
        <f>AVERAGE(BI5:BI7)</f>
        <v>44743</v>
      </c>
      <c r="BL5">
        <v>19</v>
      </c>
      <c r="BM5">
        <v>1</v>
      </c>
      <c r="BN5">
        <v>30444</v>
      </c>
      <c r="BO5">
        <v>-1523</v>
      </c>
      <c r="BP5">
        <f t="shared" si="9"/>
        <v>31967</v>
      </c>
      <c r="BQ5">
        <f>AVERAGE(BP5:BP7)</f>
        <v>31647.333333333332</v>
      </c>
    </row>
    <row r="6" spans="1:69" x14ac:dyDescent="0.3">
      <c r="B6">
        <v>2</v>
      </c>
      <c r="C6">
        <v>51358</v>
      </c>
      <c r="D6">
        <v>452</v>
      </c>
      <c r="E6">
        <f t="shared" si="0"/>
        <v>50906</v>
      </c>
      <c r="I6">
        <v>2</v>
      </c>
      <c r="J6">
        <v>51222</v>
      </c>
      <c r="K6">
        <v>-1607</v>
      </c>
      <c r="L6">
        <f t="shared" si="1"/>
        <v>52829</v>
      </c>
      <c r="P6">
        <v>2</v>
      </c>
      <c r="Q6">
        <v>22158</v>
      </c>
      <c r="R6">
        <v>480</v>
      </c>
      <c r="S6">
        <f t="shared" si="2"/>
        <v>21678</v>
      </c>
      <c r="W6">
        <v>2</v>
      </c>
      <c r="X6">
        <v>37068</v>
      </c>
      <c r="Y6">
        <v>-2013</v>
      </c>
      <c r="Z6">
        <f t="shared" si="3"/>
        <v>39081</v>
      </c>
      <c r="AD6">
        <v>2</v>
      </c>
      <c r="AE6">
        <v>44223</v>
      </c>
      <c r="AF6">
        <v>-1220</v>
      </c>
      <c r="AG6">
        <f t="shared" si="4"/>
        <v>45443</v>
      </c>
      <c r="AK6">
        <v>2</v>
      </c>
      <c r="AL6">
        <v>81252</v>
      </c>
      <c r="AM6">
        <v>1585</v>
      </c>
      <c r="AN6">
        <f t="shared" si="5"/>
        <v>79667</v>
      </c>
      <c r="AR6">
        <v>2</v>
      </c>
      <c r="AS6">
        <v>48469</v>
      </c>
      <c r="AT6">
        <v>-1778</v>
      </c>
      <c r="AU6">
        <f t="shared" si="6"/>
        <v>50247</v>
      </c>
      <c r="AY6">
        <v>2</v>
      </c>
      <c r="AZ6">
        <v>42519</v>
      </c>
      <c r="BA6">
        <v>-1106</v>
      </c>
      <c r="BB6">
        <f t="shared" si="7"/>
        <v>43625</v>
      </c>
      <c r="BF6">
        <v>2</v>
      </c>
      <c r="BG6">
        <v>43897</v>
      </c>
      <c r="BH6">
        <v>-1638</v>
      </c>
      <c r="BI6">
        <f t="shared" si="8"/>
        <v>45535</v>
      </c>
      <c r="BM6">
        <v>2</v>
      </c>
      <c r="BN6">
        <v>29944</v>
      </c>
      <c r="BO6">
        <v>-1755</v>
      </c>
      <c r="BP6">
        <f t="shared" si="9"/>
        <v>31699</v>
      </c>
    </row>
    <row r="7" spans="1:69" x14ac:dyDescent="0.3">
      <c r="B7">
        <v>3</v>
      </c>
      <c r="C7">
        <v>51812</v>
      </c>
      <c r="D7">
        <v>360</v>
      </c>
      <c r="E7">
        <f t="shared" si="0"/>
        <v>51452</v>
      </c>
      <c r="I7">
        <v>3</v>
      </c>
      <c r="J7">
        <v>50780</v>
      </c>
      <c r="K7">
        <v>-3415</v>
      </c>
      <c r="L7">
        <f t="shared" si="1"/>
        <v>54195</v>
      </c>
      <c r="P7">
        <v>3</v>
      </c>
      <c r="Q7">
        <v>21762</v>
      </c>
      <c r="R7">
        <v>-752</v>
      </c>
      <c r="S7">
        <f t="shared" si="2"/>
        <v>22514</v>
      </c>
      <c r="W7">
        <v>3</v>
      </c>
      <c r="X7">
        <v>36219</v>
      </c>
      <c r="Y7">
        <v>-2072</v>
      </c>
      <c r="Z7">
        <f t="shared" si="3"/>
        <v>38291</v>
      </c>
      <c r="AD7">
        <v>3</v>
      </c>
      <c r="AE7">
        <v>43598</v>
      </c>
      <c r="AF7">
        <v>-1348</v>
      </c>
      <c r="AG7">
        <f t="shared" si="4"/>
        <v>44946</v>
      </c>
      <c r="AK7">
        <v>3</v>
      </c>
      <c r="AL7">
        <v>81740</v>
      </c>
      <c r="AM7">
        <v>831</v>
      </c>
      <c r="AN7">
        <f t="shared" si="5"/>
        <v>80909</v>
      </c>
      <c r="AR7">
        <v>3</v>
      </c>
      <c r="AS7">
        <v>48343</v>
      </c>
      <c r="AT7">
        <v>-1322</v>
      </c>
      <c r="AU7">
        <f t="shared" si="6"/>
        <v>49665</v>
      </c>
      <c r="AY7">
        <v>3</v>
      </c>
      <c r="AZ7">
        <v>41244</v>
      </c>
      <c r="BA7">
        <v>-1293</v>
      </c>
      <c r="BB7">
        <f t="shared" si="7"/>
        <v>42537</v>
      </c>
      <c r="BF7">
        <v>3</v>
      </c>
      <c r="BG7">
        <v>43193</v>
      </c>
      <c r="BH7">
        <v>-1853</v>
      </c>
      <c r="BI7">
        <f t="shared" si="8"/>
        <v>45046</v>
      </c>
      <c r="BM7">
        <v>3</v>
      </c>
      <c r="BN7">
        <v>29764</v>
      </c>
      <c r="BO7">
        <v>-1512</v>
      </c>
      <c r="BP7">
        <f t="shared" si="9"/>
        <v>31276</v>
      </c>
    </row>
    <row r="8" spans="1:69" x14ac:dyDescent="0.3">
      <c r="A8">
        <v>20</v>
      </c>
      <c r="B8">
        <v>1</v>
      </c>
      <c r="C8">
        <v>47563</v>
      </c>
      <c r="D8">
        <v>-3085</v>
      </c>
      <c r="E8">
        <f t="shared" si="0"/>
        <v>50648</v>
      </c>
      <c r="F8">
        <f>AVERAGE(E8:E10)</f>
        <v>50708</v>
      </c>
      <c r="H8">
        <v>20</v>
      </c>
      <c r="I8">
        <v>1</v>
      </c>
      <c r="J8">
        <v>40076</v>
      </c>
      <c r="K8">
        <v>-4014</v>
      </c>
      <c r="L8">
        <f t="shared" si="1"/>
        <v>44090</v>
      </c>
      <c r="M8">
        <f>AVERAGE(L8:L10)</f>
        <v>44773</v>
      </c>
      <c r="O8">
        <v>20</v>
      </c>
      <c r="P8">
        <v>1</v>
      </c>
      <c r="Q8">
        <v>15925</v>
      </c>
      <c r="R8">
        <v>-2423</v>
      </c>
      <c r="S8">
        <f t="shared" si="2"/>
        <v>18348</v>
      </c>
      <c r="T8">
        <f>AVERAGE(S8:S10)</f>
        <v>18268</v>
      </c>
      <c r="V8">
        <v>20</v>
      </c>
      <c r="W8">
        <v>1</v>
      </c>
      <c r="X8">
        <v>28454</v>
      </c>
      <c r="Y8">
        <v>-5797</v>
      </c>
      <c r="Z8">
        <f t="shared" si="3"/>
        <v>34251</v>
      </c>
      <c r="AA8">
        <f>AVERAGE(Z8:Z10)</f>
        <v>34021.666666666664</v>
      </c>
      <c r="AC8">
        <v>20</v>
      </c>
      <c r="AD8">
        <v>1</v>
      </c>
      <c r="AE8">
        <v>33865</v>
      </c>
      <c r="AF8">
        <v>-3863</v>
      </c>
      <c r="AG8">
        <f t="shared" si="4"/>
        <v>37728</v>
      </c>
      <c r="AH8">
        <f>AVERAGE(AG8:AG10)</f>
        <v>36990</v>
      </c>
      <c r="AJ8">
        <v>20</v>
      </c>
      <c r="AK8">
        <v>1</v>
      </c>
      <c r="AL8">
        <v>74619</v>
      </c>
      <c r="AM8">
        <v>-3036</v>
      </c>
      <c r="AN8">
        <f t="shared" si="5"/>
        <v>77655</v>
      </c>
      <c r="AO8">
        <f>AVERAGE(AN8:AN10)</f>
        <v>77638.666666666672</v>
      </c>
      <c r="AQ8">
        <v>20</v>
      </c>
      <c r="AR8">
        <v>1</v>
      </c>
      <c r="AS8">
        <v>42711</v>
      </c>
      <c r="AT8">
        <v>-4189</v>
      </c>
      <c r="AU8">
        <f t="shared" si="6"/>
        <v>46900</v>
      </c>
      <c r="AV8">
        <f>AVERAGE(AU8:AU10)</f>
        <v>47469.666666666664</v>
      </c>
      <c r="AX8">
        <v>20</v>
      </c>
      <c r="AY8">
        <v>1</v>
      </c>
      <c r="AZ8">
        <v>35357</v>
      </c>
      <c r="BA8">
        <v>-3301</v>
      </c>
      <c r="BB8">
        <f t="shared" si="7"/>
        <v>38658</v>
      </c>
      <c r="BC8">
        <f>AVERAGE(BB8:BB10)</f>
        <v>38664.666666666664</v>
      </c>
      <c r="BE8">
        <v>20</v>
      </c>
      <c r="BF8">
        <v>1</v>
      </c>
      <c r="BG8">
        <v>48458</v>
      </c>
      <c r="BH8">
        <v>-3662</v>
      </c>
      <c r="BI8">
        <f t="shared" si="8"/>
        <v>52120</v>
      </c>
      <c r="BJ8">
        <f>AVERAGE(BI8:BI10)</f>
        <v>51506.666666666664</v>
      </c>
      <c r="BL8">
        <v>20</v>
      </c>
      <c r="BM8">
        <v>1</v>
      </c>
      <c r="BN8">
        <v>27219</v>
      </c>
      <c r="BO8">
        <v>-2889</v>
      </c>
      <c r="BP8">
        <f t="shared" si="9"/>
        <v>30108</v>
      </c>
      <c r="BQ8">
        <f>AVERAGE(BP8:BP10)</f>
        <v>30336.666666666668</v>
      </c>
    </row>
    <row r="9" spans="1:69" x14ac:dyDescent="0.3">
      <c r="B9">
        <v>2</v>
      </c>
      <c r="C9">
        <v>47568</v>
      </c>
      <c r="D9">
        <v>-3744</v>
      </c>
      <c r="E9">
        <f t="shared" si="0"/>
        <v>51312</v>
      </c>
      <c r="I9">
        <v>2</v>
      </c>
      <c r="J9">
        <v>39241</v>
      </c>
      <c r="K9">
        <v>-5174</v>
      </c>
      <c r="L9">
        <f t="shared" si="1"/>
        <v>44415</v>
      </c>
      <c r="P9">
        <v>2</v>
      </c>
      <c r="Q9">
        <v>16000</v>
      </c>
      <c r="R9">
        <v>-2128</v>
      </c>
      <c r="S9">
        <f t="shared" si="2"/>
        <v>18128</v>
      </c>
      <c r="W9">
        <v>2</v>
      </c>
      <c r="X9">
        <v>27993</v>
      </c>
      <c r="Y9">
        <v>-6332</v>
      </c>
      <c r="Z9">
        <f t="shared" si="3"/>
        <v>34325</v>
      </c>
      <c r="AD9">
        <v>2</v>
      </c>
      <c r="AE9">
        <v>32386</v>
      </c>
      <c r="AF9">
        <v>-4184</v>
      </c>
      <c r="AG9">
        <f t="shared" si="4"/>
        <v>36570</v>
      </c>
      <c r="AK9">
        <v>2</v>
      </c>
      <c r="AL9">
        <v>74112</v>
      </c>
      <c r="AM9">
        <v>-3610</v>
      </c>
      <c r="AN9">
        <f t="shared" si="5"/>
        <v>77722</v>
      </c>
      <c r="AR9">
        <v>2</v>
      </c>
      <c r="AS9">
        <v>43264</v>
      </c>
      <c r="AT9">
        <v>-3490</v>
      </c>
      <c r="AU9">
        <f t="shared" si="6"/>
        <v>46754</v>
      </c>
      <c r="AY9">
        <v>2</v>
      </c>
      <c r="AZ9">
        <v>35365</v>
      </c>
      <c r="BA9">
        <v>-3089</v>
      </c>
      <c r="BB9">
        <f t="shared" si="7"/>
        <v>38454</v>
      </c>
      <c r="BF9">
        <v>2</v>
      </c>
      <c r="BG9">
        <v>48052</v>
      </c>
      <c r="BH9">
        <v>-3142</v>
      </c>
      <c r="BI9">
        <f t="shared" si="8"/>
        <v>51194</v>
      </c>
      <c r="BM9">
        <v>2</v>
      </c>
      <c r="BN9">
        <v>26881</v>
      </c>
      <c r="BO9">
        <v>-3348</v>
      </c>
      <c r="BP9">
        <f t="shared" si="9"/>
        <v>30229</v>
      </c>
    </row>
    <row r="10" spans="1:69" x14ac:dyDescent="0.3">
      <c r="B10">
        <v>3</v>
      </c>
      <c r="C10">
        <v>45820</v>
      </c>
      <c r="D10">
        <v>-4344</v>
      </c>
      <c r="E10">
        <f t="shared" si="0"/>
        <v>50164</v>
      </c>
      <c r="I10">
        <v>3</v>
      </c>
      <c r="J10">
        <v>39715</v>
      </c>
      <c r="K10">
        <v>-6099</v>
      </c>
      <c r="L10">
        <f t="shared" si="1"/>
        <v>45814</v>
      </c>
      <c r="P10">
        <v>3</v>
      </c>
      <c r="Q10">
        <v>16045</v>
      </c>
      <c r="R10">
        <v>-2283</v>
      </c>
      <c r="S10">
        <f t="shared" si="2"/>
        <v>18328</v>
      </c>
      <c r="W10">
        <v>3</v>
      </c>
      <c r="X10">
        <v>27746</v>
      </c>
      <c r="Y10">
        <v>-5743</v>
      </c>
      <c r="Z10">
        <f t="shared" si="3"/>
        <v>33489</v>
      </c>
      <c r="AD10">
        <v>3</v>
      </c>
      <c r="AE10">
        <v>32721</v>
      </c>
      <c r="AF10">
        <v>-3951</v>
      </c>
      <c r="AG10">
        <f t="shared" si="4"/>
        <v>36672</v>
      </c>
      <c r="AK10">
        <v>3</v>
      </c>
      <c r="AL10">
        <v>75303</v>
      </c>
      <c r="AM10">
        <v>-2236</v>
      </c>
      <c r="AN10">
        <f t="shared" si="5"/>
        <v>77539</v>
      </c>
      <c r="AR10">
        <v>3</v>
      </c>
      <c r="AS10">
        <v>44358</v>
      </c>
      <c r="AT10">
        <v>-4397</v>
      </c>
      <c r="AU10">
        <f t="shared" si="6"/>
        <v>48755</v>
      </c>
      <c r="AY10">
        <v>3</v>
      </c>
      <c r="AZ10">
        <v>35788</v>
      </c>
      <c r="BA10">
        <v>-3094</v>
      </c>
      <c r="BB10">
        <f t="shared" si="7"/>
        <v>38882</v>
      </c>
      <c r="BF10">
        <v>3</v>
      </c>
      <c r="BG10">
        <v>47391</v>
      </c>
      <c r="BH10">
        <v>-3815</v>
      </c>
      <c r="BI10">
        <f t="shared" si="8"/>
        <v>51206</v>
      </c>
      <c r="BM10">
        <v>3</v>
      </c>
      <c r="BN10">
        <v>27470</v>
      </c>
      <c r="BO10">
        <v>-3203</v>
      </c>
      <c r="BP10">
        <f t="shared" si="9"/>
        <v>30673</v>
      </c>
    </row>
    <row r="11" spans="1:69" x14ac:dyDescent="0.3">
      <c r="A11">
        <v>21</v>
      </c>
      <c r="B11">
        <v>1</v>
      </c>
      <c r="C11">
        <v>27266</v>
      </c>
      <c r="D11">
        <v>-14575</v>
      </c>
      <c r="E11">
        <f t="shared" si="0"/>
        <v>41841</v>
      </c>
      <c r="F11">
        <f>AVERAGE(E11:E13)</f>
        <v>41400</v>
      </c>
      <c r="H11">
        <v>21</v>
      </c>
      <c r="I11">
        <v>1</v>
      </c>
      <c r="J11">
        <v>20868</v>
      </c>
      <c r="K11">
        <v>-19484</v>
      </c>
      <c r="L11">
        <f t="shared" si="1"/>
        <v>40352</v>
      </c>
      <c r="M11">
        <f>AVERAGE(L11:L13)</f>
        <v>39933.666666666664</v>
      </c>
      <c r="O11">
        <v>21</v>
      </c>
      <c r="P11">
        <v>1</v>
      </c>
      <c r="Q11">
        <v>6651</v>
      </c>
      <c r="R11">
        <v>-7091</v>
      </c>
      <c r="S11">
        <f t="shared" si="2"/>
        <v>13742</v>
      </c>
      <c r="T11">
        <f>AVERAGE(S11:S13)</f>
        <v>13823.666666666666</v>
      </c>
      <c r="V11">
        <v>21</v>
      </c>
      <c r="W11">
        <v>1</v>
      </c>
      <c r="X11">
        <v>18681</v>
      </c>
      <c r="Y11">
        <v>-9351</v>
      </c>
      <c r="Z11">
        <f t="shared" si="3"/>
        <v>28032</v>
      </c>
      <c r="AA11">
        <f>AVERAGE(Z11:Z13)</f>
        <v>28087.333333333332</v>
      </c>
      <c r="AC11">
        <v>21</v>
      </c>
      <c r="AD11">
        <v>1</v>
      </c>
      <c r="AE11">
        <v>20366</v>
      </c>
      <c r="AF11">
        <v>-8504</v>
      </c>
      <c r="AG11">
        <f t="shared" si="4"/>
        <v>28870</v>
      </c>
      <c r="AH11">
        <f>AVERAGE(AG11:AG13)</f>
        <v>28677.666666666668</v>
      </c>
      <c r="AJ11">
        <v>21</v>
      </c>
      <c r="AK11">
        <v>1</v>
      </c>
      <c r="AL11">
        <v>47552</v>
      </c>
      <c r="AM11">
        <v>-13737</v>
      </c>
      <c r="AN11">
        <f t="shared" si="5"/>
        <v>61289</v>
      </c>
      <c r="AO11">
        <f>AVERAGE(AN11:AN13)</f>
        <v>60888.666666666664</v>
      </c>
      <c r="AQ11">
        <v>21</v>
      </c>
      <c r="AR11">
        <v>1</v>
      </c>
      <c r="AS11">
        <v>25725</v>
      </c>
      <c r="AT11">
        <v>-12566</v>
      </c>
      <c r="AU11">
        <f t="shared" si="6"/>
        <v>38291</v>
      </c>
      <c r="AV11">
        <f>AVERAGE(AU11:AU13)</f>
        <v>39204.333333333336</v>
      </c>
      <c r="AX11">
        <v>21</v>
      </c>
      <c r="AY11">
        <v>1</v>
      </c>
      <c r="AZ11">
        <v>25625</v>
      </c>
      <c r="BA11">
        <v>-8344</v>
      </c>
      <c r="BB11">
        <f t="shared" si="7"/>
        <v>33969</v>
      </c>
      <c r="BC11">
        <f>AVERAGE(BB11:BB13)</f>
        <v>34237.333333333336</v>
      </c>
      <c r="BE11">
        <v>21</v>
      </c>
      <c r="BF11">
        <v>1</v>
      </c>
      <c r="BG11">
        <v>31394</v>
      </c>
      <c r="BH11">
        <v>-17710</v>
      </c>
      <c r="BI11">
        <f t="shared" si="8"/>
        <v>49104</v>
      </c>
      <c r="BJ11">
        <f>AVERAGE(BI11:BI13)</f>
        <v>49636</v>
      </c>
      <c r="BL11">
        <v>21</v>
      </c>
      <c r="BM11">
        <v>1</v>
      </c>
      <c r="BN11">
        <v>18631</v>
      </c>
      <c r="BO11">
        <v>-6482</v>
      </c>
      <c r="BP11">
        <f t="shared" si="9"/>
        <v>25113</v>
      </c>
      <c r="BQ11">
        <f>AVERAGE(BP11:BP13)</f>
        <v>25758</v>
      </c>
    </row>
    <row r="12" spans="1:69" x14ac:dyDescent="0.3">
      <c r="B12">
        <v>2</v>
      </c>
      <c r="C12">
        <v>27734</v>
      </c>
      <c r="D12">
        <v>-13358</v>
      </c>
      <c r="E12">
        <f t="shared" si="0"/>
        <v>41092</v>
      </c>
      <c r="I12">
        <v>2</v>
      </c>
      <c r="J12">
        <v>19600</v>
      </c>
      <c r="K12">
        <v>-19104</v>
      </c>
      <c r="L12">
        <f t="shared" si="1"/>
        <v>38704</v>
      </c>
      <c r="P12">
        <v>2</v>
      </c>
      <c r="Q12">
        <v>7048</v>
      </c>
      <c r="R12">
        <v>-7304</v>
      </c>
      <c r="S12">
        <f t="shared" si="2"/>
        <v>14352</v>
      </c>
      <c r="W12">
        <v>2</v>
      </c>
      <c r="X12">
        <v>18199</v>
      </c>
      <c r="Y12">
        <v>-9507</v>
      </c>
      <c r="Z12">
        <f t="shared" si="3"/>
        <v>27706</v>
      </c>
      <c r="AD12">
        <v>2</v>
      </c>
      <c r="AE12">
        <v>20421</v>
      </c>
      <c r="AF12">
        <v>-8468</v>
      </c>
      <c r="AG12">
        <f t="shared" si="4"/>
        <v>28889</v>
      </c>
      <c r="AK12">
        <v>2</v>
      </c>
      <c r="AL12">
        <v>46738</v>
      </c>
      <c r="AM12">
        <v>-14376</v>
      </c>
      <c r="AN12">
        <f t="shared" si="5"/>
        <v>61114</v>
      </c>
      <c r="AR12">
        <v>2</v>
      </c>
      <c r="AS12">
        <v>26526</v>
      </c>
      <c r="AT12">
        <v>-12946</v>
      </c>
      <c r="AU12">
        <f t="shared" si="6"/>
        <v>39472</v>
      </c>
      <c r="AY12">
        <v>2</v>
      </c>
      <c r="AZ12">
        <v>25115</v>
      </c>
      <c r="BA12">
        <v>-8984</v>
      </c>
      <c r="BB12">
        <f t="shared" si="7"/>
        <v>34099</v>
      </c>
      <c r="BF12">
        <v>2</v>
      </c>
      <c r="BG12">
        <v>31168</v>
      </c>
      <c r="BH12">
        <v>-19052</v>
      </c>
      <c r="BI12">
        <f t="shared" si="8"/>
        <v>50220</v>
      </c>
      <c r="BM12">
        <v>2</v>
      </c>
      <c r="BN12">
        <v>19352</v>
      </c>
      <c r="BO12">
        <v>-7126</v>
      </c>
      <c r="BP12">
        <f t="shared" si="9"/>
        <v>26478</v>
      </c>
    </row>
    <row r="13" spans="1:69" x14ac:dyDescent="0.3">
      <c r="B13">
        <v>3</v>
      </c>
      <c r="C13">
        <v>26724</v>
      </c>
      <c r="D13">
        <v>-14543</v>
      </c>
      <c r="E13">
        <f t="shared" si="0"/>
        <v>41267</v>
      </c>
      <c r="I13">
        <v>3</v>
      </c>
      <c r="J13">
        <v>20321</v>
      </c>
      <c r="K13">
        <v>-20424</v>
      </c>
      <c r="L13">
        <f t="shared" si="1"/>
        <v>40745</v>
      </c>
      <c r="P13">
        <v>3</v>
      </c>
      <c r="Q13">
        <v>6819</v>
      </c>
      <c r="R13">
        <v>-6558</v>
      </c>
      <c r="S13">
        <f t="shared" si="2"/>
        <v>13377</v>
      </c>
      <c r="W13">
        <v>3</v>
      </c>
      <c r="X13">
        <v>19252</v>
      </c>
      <c r="Y13">
        <v>-9272</v>
      </c>
      <c r="Z13">
        <f t="shared" si="3"/>
        <v>28524</v>
      </c>
      <c r="AD13">
        <v>3</v>
      </c>
      <c r="AE13">
        <v>20073</v>
      </c>
      <c r="AF13">
        <v>-8201</v>
      </c>
      <c r="AG13">
        <f t="shared" si="4"/>
        <v>28274</v>
      </c>
      <c r="AK13">
        <v>3</v>
      </c>
      <c r="AL13">
        <v>47034</v>
      </c>
      <c r="AM13">
        <v>-13229</v>
      </c>
      <c r="AN13">
        <f t="shared" si="5"/>
        <v>60263</v>
      </c>
      <c r="AR13">
        <v>3</v>
      </c>
      <c r="AS13">
        <v>26828</v>
      </c>
      <c r="AT13">
        <v>-13022</v>
      </c>
      <c r="AU13">
        <f t="shared" si="6"/>
        <v>39850</v>
      </c>
      <c r="AY13">
        <v>3</v>
      </c>
      <c r="AZ13">
        <v>26397</v>
      </c>
      <c r="BA13">
        <v>-8247</v>
      </c>
      <c r="BB13">
        <f t="shared" si="7"/>
        <v>34644</v>
      </c>
      <c r="BF13">
        <v>3</v>
      </c>
      <c r="BG13">
        <v>31474</v>
      </c>
      <c r="BH13">
        <v>-18110</v>
      </c>
      <c r="BI13">
        <f t="shared" si="8"/>
        <v>49584</v>
      </c>
      <c r="BM13">
        <v>3</v>
      </c>
      <c r="BN13">
        <v>18951</v>
      </c>
      <c r="BO13">
        <v>-6732</v>
      </c>
      <c r="BP13">
        <f t="shared" si="9"/>
        <v>25683</v>
      </c>
    </row>
    <row r="14" spans="1:69" x14ac:dyDescent="0.3">
      <c r="A14">
        <v>22</v>
      </c>
      <c r="B14">
        <v>1</v>
      </c>
      <c r="C14">
        <v>6368</v>
      </c>
      <c r="D14">
        <v>-21637</v>
      </c>
      <c r="E14">
        <f t="shared" si="0"/>
        <v>28005</v>
      </c>
      <c r="F14">
        <f>AVERAGE(E14:E16)</f>
        <v>27517</v>
      </c>
      <c r="H14">
        <v>22</v>
      </c>
      <c r="I14">
        <v>1</v>
      </c>
      <c r="J14">
        <v>1664</v>
      </c>
      <c r="K14">
        <v>-27693</v>
      </c>
      <c r="L14">
        <f t="shared" si="1"/>
        <v>29357</v>
      </c>
      <c r="M14">
        <f>AVERAGE(L14:L16)</f>
        <v>35597</v>
      </c>
      <c r="O14">
        <v>22</v>
      </c>
      <c r="P14">
        <v>1</v>
      </c>
      <c r="Q14">
        <v>872</v>
      </c>
      <c r="R14">
        <v>-7104</v>
      </c>
      <c r="S14">
        <f t="shared" si="2"/>
        <v>7976</v>
      </c>
      <c r="T14">
        <f>AVERAGE(S14:S16)</f>
        <v>9065</v>
      </c>
      <c r="V14">
        <v>22</v>
      </c>
      <c r="W14">
        <v>1</v>
      </c>
      <c r="X14">
        <v>5819</v>
      </c>
      <c r="Y14">
        <v>-20146</v>
      </c>
      <c r="Z14">
        <f t="shared" si="3"/>
        <v>25965</v>
      </c>
      <c r="AA14">
        <f>AVERAGE(Z14:Z16)</f>
        <v>26000.666666666668</v>
      </c>
      <c r="AC14">
        <v>22</v>
      </c>
      <c r="AD14">
        <v>1</v>
      </c>
      <c r="AE14">
        <v>7639</v>
      </c>
      <c r="AF14">
        <v>-14375</v>
      </c>
      <c r="AG14">
        <f t="shared" si="4"/>
        <v>22014</v>
      </c>
      <c r="AH14">
        <f>AVERAGE(AG14:AG16)</f>
        <v>21786.666666666668</v>
      </c>
      <c r="AJ14">
        <v>22</v>
      </c>
      <c r="AK14">
        <v>1</v>
      </c>
      <c r="AL14">
        <v>15160</v>
      </c>
      <c r="AM14">
        <v>-28364</v>
      </c>
      <c r="AN14">
        <f t="shared" si="5"/>
        <v>43524</v>
      </c>
      <c r="AO14">
        <f>AVERAGE(AN14:AN16)</f>
        <v>43438.666666666664</v>
      </c>
      <c r="AQ14">
        <v>22</v>
      </c>
      <c r="AR14">
        <v>1</v>
      </c>
      <c r="AS14">
        <v>5229</v>
      </c>
      <c r="AT14">
        <v>-24551</v>
      </c>
      <c r="AU14">
        <f t="shared" si="6"/>
        <v>29780</v>
      </c>
      <c r="AV14">
        <f>AVERAGE(AU14:AU16)</f>
        <v>29306</v>
      </c>
      <c r="AX14">
        <v>22</v>
      </c>
      <c r="AY14">
        <v>1</v>
      </c>
      <c r="AZ14">
        <v>6478</v>
      </c>
      <c r="BA14">
        <v>-19852</v>
      </c>
      <c r="BB14">
        <f t="shared" si="7"/>
        <v>26330</v>
      </c>
      <c r="BC14">
        <f>AVERAGE(BB14:BB16)</f>
        <v>26143.333333333332</v>
      </c>
      <c r="BE14">
        <v>22</v>
      </c>
      <c r="BF14">
        <v>1</v>
      </c>
      <c r="BG14">
        <v>3089</v>
      </c>
      <c r="BH14">
        <v>-44032</v>
      </c>
      <c r="BI14">
        <f t="shared" si="8"/>
        <v>47121</v>
      </c>
      <c r="BJ14">
        <f>AVERAGE(BI14:BI16)</f>
        <v>44969.333333333336</v>
      </c>
      <c r="BL14">
        <v>22</v>
      </c>
      <c r="BM14">
        <v>1</v>
      </c>
      <c r="BN14">
        <v>2578</v>
      </c>
      <c r="BO14">
        <v>-18058</v>
      </c>
      <c r="BP14">
        <f t="shared" si="9"/>
        <v>20636</v>
      </c>
      <c r="BQ14">
        <f>AVERAGE(BP14:BP16)</f>
        <v>21150</v>
      </c>
    </row>
    <row r="15" spans="1:69" x14ac:dyDescent="0.3">
      <c r="B15">
        <v>2</v>
      </c>
      <c r="C15">
        <v>5464</v>
      </c>
      <c r="D15">
        <v>-21255</v>
      </c>
      <c r="E15">
        <f t="shared" si="0"/>
        <v>26719</v>
      </c>
      <c r="I15">
        <v>2</v>
      </c>
      <c r="J15">
        <v>19794</v>
      </c>
      <c r="K15">
        <v>-27223</v>
      </c>
      <c r="L15">
        <f t="shared" si="1"/>
        <v>47017</v>
      </c>
      <c r="P15">
        <v>2</v>
      </c>
      <c r="Q15">
        <v>1676</v>
      </c>
      <c r="R15">
        <v>-8065</v>
      </c>
      <c r="S15">
        <f t="shared" si="2"/>
        <v>9741</v>
      </c>
      <c r="W15">
        <v>2</v>
      </c>
      <c r="X15">
        <v>7104</v>
      </c>
      <c r="Y15">
        <v>-19504</v>
      </c>
      <c r="Z15">
        <f t="shared" si="3"/>
        <v>26608</v>
      </c>
      <c r="AD15">
        <v>2</v>
      </c>
      <c r="AE15">
        <v>6793</v>
      </c>
      <c r="AF15">
        <v>-14779</v>
      </c>
      <c r="AG15">
        <f t="shared" si="4"/>
        <v>21572</v>
      </c>
      <c r="AK15">
        <v>2</v>
      </c>
      <c r="AL15">
        <v>14877</v>
      </c>
      <c r="AM15">
        <v>-28728</v>
      </c>
      <c r="AN15">
        <f t="shared" si="5"/>
        <v>43605</v>
      </c>
      <c r="AR15">
        <v>2</v>
      </c>
      <c r="AS15">
        <v>5230</v>
      </c>
      <c r="AT15">
        <v>-23729</v>
      </c>
      <c r="AU15">
        <f t="shared" si="6"/>
        <v>28959</v>
      </c>
      <c r="AY15">
        <v>2</v>
      </c>
      <c r="AZ15">
        <v>7093</v>
      </c>
      <c r="BA15">
        <v>-19417</v>
      </c>
      <c r="BB15">
        <f t="shared" si="7"/>
        <v>26510</v>
      </c>
      <c r="BF15">
        <v>2</v>
      </c>
      <c r="BG15">
        <v>1994</v>
      </c>
      <c r="BH15">
        <v>-39730</v>
      </c>
      <c r="BI15">
        <f t="shared" si="8"/>
        <v>41724</v>
      </c>
      <c r="BM15">
        <v>2</v>
      </c>
      <c r="BN15">
        <v>3512</v>
      </c>
      <c r="BO15">
        <v>-18183</v>
      </c>
      <c r="BP15">
        <f t="shared" si="9"/>
        <v>21695</v>
      </c>
    </row>
    <row r="16" spans="1:69" x14ac:dyDescent="0.3">
      <c r="B16">
        <v>3</v>
      </c>
      <c r="C16">
        <v>5952</v>
      </c>
      <c r="D16">
        <v>-21875</v>
      </c>
      <c r="E16">
        <f t="shared" si="0"/>
        <v>27827</v>
      </c>
      <c r="I16">
        <v>3</v>
      </c>
      <c r="J16">
        <v>1391</v>
      </c>
      <c r="K16">
        <v>-29026</v>
      </c>
      <c r="L16">
        <f t="shared" si="1"/>
        <v>30417</v>
      </c>
      <c r="P16">
        <v>3</v>
      </c>
      <c r="Q16">
        <v>1780</v>
      </c>
      <c r="R16">
        <v>-7698</v>
      </c>
      <c r="S16">
        <f t="shared" si="2"/>
        <v>9478</v>
      </c>
      <c r="W16">
        <v>3</v>
      </c>
      <c r="X16">
        <v>6453</v>
      </c>
      <c r="Y16">
        <v>-18976</v>
      </c>
      <c r="Z16">
        <f t="shared" si="3"/>
        <v>25429</v>
      </c>
      <c r="AD16">
        <v>3</v>
      </c>
      <c r="AE16">
        <v>6238</v>
      </c>
      <c r="AF16">
        <v>-15536</v>
      </c>
      <c r="AG16">
        <f t="shared" si="4"/>
        <v>21774</v>
      </c>
      <c r="AK16">
        <v>3</v>
      </c>
      <c r="AL16">
        <v>15152</v>
      </c>
      <c r="AM16">
        <v>-28035</v>
      </c>
      <c r="AN16">
        <f t="shared" si="5"/>
        <v>43187</v>
      </c>
      <c r="AR16">
        <v>3</v>
      </c>
      <c r="AS16">
        <v>5511</v>
      </c>
      <c r="AT16">
        <v>-23668</v>
      </c>
      <c r="AU16">
        <f t="shared" si="6"/>
        <v>29179</v>
      </c>
      <c r="AY16">
        <v>3</v>
      </c>
      <c r="AZ16">
        <v>6337</v>
      </c>
      <c r="BA16">
        <v>-19253</v>
      </c>
      <c r="BB16">
        <f t="shared" si="7"/>
        <v>25590</v>
      </c>
      <c r="BF16">
        <v>3</v>
      </c>
      <c r="BG16">
        <v>2449</v>
      </c>
      <c r="BH16">
        <v>-43614</v>
      </c>
      <c r="BI16">
        <f t="shared" si="8"/>
        <v>46063</v>
      </c>
      <c r="BM16">
        <v>3</v>
      </c>
      <c r="BN16">
        <v>2646</v>
      </c>
      <c r="BO16">
        <v>-18473</v>
      </c>
      <c r="BP16">
        <f t="shared" si="9"/>
        <v>21119</v>
      </c>
    </row>
    <row r="17" spans="1:69" x14ac:dyDescent="0.3">
      <c r="A17">
        <v>23</v>
      </c>
      <c r="B17">
        <v>1</v>
      </c>
      <c r="C17">
        <v>2553</v>
      </c>
      <c r="D17">
        <v>-17687</v>
      </c>
      <c r="E17">
        <f t="shared" si="0"/>
        <v>20240</v>
      </c>
      <c r="F17">
        <f>AVERAGE(E17:E19)</f>
        <v>20718.666666666668</v>
      </c>
      <c r="H17">
        <v>23</v>
      </c>
      <c r="I17">
        <v>1</v>
      </c>
      <c r="J17">
        <v>2130</v>
      </c>
      <c r="K17">
        <v>-18289</v>
      </c>
      <c r="L17">
        <f t="shared" si="1"/>
        <v>20419</v>
      </c>
      <c r="M17">
        <f>AVERAGE(L17:L19)</f>
        <v>20222</v>
      </c>
      <c r="O17">
        <v>23</v>
      </c>
      <c r="P17">
        <v>1</v>
      </c>
      <c r="Q17">
        <v>1922</v>
      </c>
      <c r="R17">
        <v>-4063</v>
      </c>
      <c r="S17">
        <f t="shared" si="2"/>
        <v>5985</v>
      </c>
      <c r="T17">
        <f>AVERAGE(S17:S19)</f>
        <v>5746.666666666667</v>
      </c>
      <c r="V17">
        <v>23</v>
      </c>
      <c r="W17">
        <v>1</v>
      </c>
      <c r="X17">
        <v>4678</v>
      </c>
      <c r="Y17">
        <v>-22118</v>
      </c>
      <c r="Z17">
        <f t="shared" si="3"/>
        <v>26796</v>
      </c>
      <c r="AA17">
        <f>AVERAGE(Z17:Z19)</f>
        <v>23661</v>
      </c>
      <c r="AC17">
        <v>23</v>
      </c>
      <c r="AD17">
        <v>1</v>
      </c>
      <c r="AE17">
        <v>1492</v>
      </c>
      <c r="AF17">
        <v>-13792</v>
      </c>
      <c r="AG17">
        <f t="shared" si="4"/>
        <v>15284</v>
      </c>
      <c r="AH17">
        <f>AVERAGE(AG17:AG19)</f>
        <v>15086</v>
      </c>
      <c r="AJ17">
        <v>23</v>
      </c>
      <c r="AK17">
        <v>1</v>
      </c>
      <c r="AL17">
        <v>3100</v>
      </c>
      <c r="AM17">
        <v>-26448</v>
      </c>
      <c r="AN17">
        <f t="shared" si="5"/>
        <v>29548</v>
      </c>
      <c r="AO17">
        <f>AVERAGE(AN17:AN19)</f>
        <v>29257.333333333332</v>
      </c>
      <c r="AQ17">
        <v>23</v>
      </c>
      <c r="AR17">
        <v>1</v>
      </c>
      <c r="AS17">
        <v>1691</v>
      </c>
      <c r="AT17">
        <v>-20848</v>
      </c>
      <c r="AU17">
        <f t="shared" si="6"/>
        <v>22539</v>
      </c>
      <c r="AV17">
        <f>AVERAGE(AU17:AU19)</f>
        <v>21892.666666666668</v>
      </c>
      <c r="AX17">
        <v>23</v>
      </c>
      <c r="AY17">
        <v>1</v>
      </c>
      <c r="AZ17">
        <v>1092</v>
      </c>
      <c r="BA17">
        <v>-16349</v>
      </c>
      <c r="BB17">
        <f t="shared" si="7"/>
        <v>17441</v>
      </c>
      <c r="BC17">
        <f>AVERAGE(BB17:BB19)</f>
        <v>17676.333333333332</v>
      </c>
      <c r="BE17">
        <v>23</v>
      </c>
      <c r="BF17">
        <v>1</v>
      </c>
      <c r="BG17">
        <v>6541</v>
      </c>
      <c r="BH17">
        <v>-31770</v>
      </c>
      <c r="BI17">
        <f t="shared" si="8"/>
        <v>38311</v>
      </c>
      <c r="BJ17">
        <f>AVERAGE(BI17:BI19)</f>
        <v>36870.666666666664</v>
      </c>
      <c r="BL17">
        <v>23</v>
      </c>
      <c r="BM17">
        <v>1</v>
      </c>
      <c r="BN17">
        <v>2139</v>
      </c>
      <c r="BO17">
        <v>-14739</v>
      </c>
      <c r="BP17">
        <f t="shared" si="9"/>
        <v>16878</v>
      </c>
      <c r="BQ17">
        <f>AVERAGE(BP17:BP19)</f>
        <v>16523.333333333332</v>
      </c>
    </row>
    <row r="18" spans="1:69" x14ac:dyDescent="0.3">
      <c r="B18">
        <v>2</v>
      </c>
      <c r="C18">
        <v>2743</v>
      </c>
      <c r="D18">
        <v>-19383</v>
      </c>
      <c r="E18">
        <f t="shared" si="0"/>
        <v>22126</v>
      </c>
      <c r="I18">
        <v>2</v>
      </c>
      <c r="J18">
        <v>1955</v>
      </c>
      <c r="K18">
        <v>-19144</v>
      </c>
      <c r="L18">
        <f t="shared" si="1"/>
        <v>21099</v>
      </c>
      <c r="P18">
        <v>2</v>
      </c>
      <c r="Q18">
        <v>825</v>
      </c>
      <c r="R18">
        <v>-4292</v>
      </c>
      <c r="S18">
        <f t="shared" si="2"/>
        <v>5117</v>
      </c>
      <c r="W18">
        <v>2</v>
      </c>
      <c r="X18">
        <v>1381</v>
      </c>
      <c r="Y18">
        <v>-19134</v>
      </c>
      <c r="Z18">
        <f t="shared" si="3"/>
        <v>20515</v>
      </c>
      <c r="AD18">
        <v>2</v>
      </c>
      <c r="AE18">
        <v>1923</v>
      </c>
      <c r="AF18">
        <v>-12803</v>
      </c>
      <c r="AG18">
        <f t="shared" si="4"/>
        <v>14726</v>
      </c>
      <c r="AK18">
        <v>2</v>
      </c>
      <c r="AL18">
        <v>3251</v>
      </c>
      <c r="AM18">
        <v>-26084</v>
      </c>
      <c r="AN18">
        <f t="shared" si="5"/>
        <v>29335</v>
      </c>
      <c r="AR18">
        <v>2</v>
      </c>
      <c r="AS18">
        <v>1481</v>
      </c>
      <c r="AT18">
        <v>-19873</v>
      </c>
      <c r="AU18">
        <f t="shared" si="6"/>
        <v>21354</v>
      </c>
      <c r="AY18">
        <v>2</v>
      </c>
      <c r="AZ18">
        <v>714</v>
      </c>
      <c r="BA18">
        <v>-16525</v>
      </c>
      <c r="BB18">
        <f t="shared" si="7"/>
        <v>17239</v>
      </c>
      <c r="BF18">
        <v>2</v>
      </c>
      <c r="BG18">
        <v>6370</v>
      </c>
      <c r="BH18">
        <v>-26461</v>
      </c>
      <c r="BI18">
        <f t="shared" si="8"/>
        <v>32831</v>
      </c>
      <c r="BM18">
        <v>2</v>
      </c>
      <c r="BN18">
        <v>1339</v>
      </c>
      <c r="BO18">
        <v>-15340</v>
      </c>
      <c r="BP18">
        <f t="shared" si="9"/>
        <v>16679</v>
      </c>
    </row>
    <row r="19" spans="1:69" x14ac:dyDescent="0.3">
      <c r="B19">
        <v>3</v>
      </c>
      <c r="C19">
        <v>1598</v>
      </c>
      <c r="D19">
        <v>-18192</v>
      </c>
      <c r="E19">
        <f t="shared" si="0"/>
        <v>19790</v>
      </c>
      <c r="I19">
        <v>3</v>
      </c>
      <c r="J19">
        <v>1293</v>
      </c>
      <c r="K19">
        <v>-17855</v>
      </c>
      <c r="L19">
        <f t="shared" si="1"/>
        <v>19148</v>
      </c>
      <c r="P19">
        <v>3</v>
      </c>
      <c r="Q19">
        <v>1208</v>
      </c>
      <c r="R19">
        <v>-4930</v>
      </c>
      <c r="S19">
        <f t="shared" si="2"/>
        <v>6138</v>
      </c>
      <c r="W19">
        <v>3</v>
      </c>
      <c r="X19">
        <v>3518</v>
      </c>
      <c r="Y19">
        <v>-20154</v>
      </c>
      <c r="Z19">
        <f t="shared" si="3"/>
        <v>23672</v>
      </c>
      <c r="AD19">
        <v>3</v>
      </c>
      <c r="AE19">
        <v>2468</v>
      </c>
      <c r="AF19">
        <v>-12780</v>
      </c>
      <c r="AG19">
        <f t="shared" si="4"/>
        <v>15248</v>
      </c>
      <c r="AK19">
        <v>3</v>
      </c>
      <c r="AL19">
        <v>2516</v>
      </c>
      <c r="AM19">
        <v>-26373</v>
      </c>
      <c r="AN19">
        <f t="shared" si="5"/>
        <v>28889</v>
      </c>
      <c r="AR19">
        <v>3</v>
      </c>
      <c r="AS19">
        <v>1597</v>
      </c>
      <c r="AT19">
        <v>-20188</v>
      </c>
      <c r="AU19">
        <f t="shared" si="6"/>
        <v>21785</v>
      </c>
      <c r="AY19">
        <v>3</v>
      </c>
      <c r="AZ19">
        <v>2165</v>
      </c>
      <c r="BA19">
        <v>-16184</v>
      </c>
      <c r="BB19">
        <f t="shared" si="7"/>
        <v>18349</v>
      </c>
      <c r="BF19">
        <v>3</v>
      </c>
      <c r="BG19">
        <v>6168</v>
      </c>
      <c r="BH19">
        <v>-33302</v>
      </c>
      <c r="BI19">
        <f t="shared" si="8"/>
        <v>39470</v>
      </c>
      <c r="BM19">
        <v>3</v>
      </c>
      <c r="BN19">
        <v>2109</v>
      </c>
      <c r="BO19">
        <v>-13904</v>
      </c>
      <c r="BP19">
        <f t="shared" si="9"/>
        <v>16013</v>
      </c>
    </row>
    <row r="20" spans="1:69" x14ac:dyDescent="0.3">
      <c r="A20">
        <v>24</v>
      </c>
      <c r="B20">
        <v>1</v>
      </c>
      <c r="C20">
        <v>2235</v>
      </c>
      <c r="D20">
        <v>-10831</v>
      </c>
      <c r="E20">
        <f t="shared" si="0"/>
        <v>13066</v>
      </c>
      <c r="F20">
        <f>AVERAGE(E20:E22)</f>
        <v>13416</v>
      </c>
      <c r="H20">
        <v>24</v>
      </c>
      <c r="I20">
        <v>1</v>
      </c>
      <c r="J20">
        <v>5062</v>
      </c>
      <c r="K20">
        <v>-5821</v>
      </c>
      <c r="L20">
        <f t="shared" si="1"/>
        <v>10883</v>
      </c>
      <c r="M20">
        <f>AVERAGE(L20:L22)</f>
        <v>11426</v>
      </c>
      <c r="O20">
        <v>24</v>
      </c>
      <c r="P20">
        <v>1</v>
      </c>
      <c r="Q20">
        <v>1278</v>
      </c>
      <c r="R20">
        <v>-3323</v>
      </c>
      <c r="S20">
        <f t="shared" si="2"/>
        <v>4601</v>
      </c>
      <c r="T20">
        <f>AVERAGE(S20:S22)</f>
        <v>4305.333333333333</v>
      </c>
      <c r="V20">
        <v>24</v>
      </c>
      <c r="W20">
        <v>1</v>
      </c>
      <c r="X20">
        <v>7015</v>
      </c>
      <c r="Y20">
        <v>-14711</v>
      </c>
      <c r="Z20">
        <f t="shared" si="3"/>
        <v>21726</v>
      </c>
      <c r="AA20">
        <f>AVERAGE(Z20:Z22)</f>
        <v>18728.333333333332</v>
      </c>
      <c r="AC20">
        <v>24</v>
      </c>
      <c r="AD20">
        <v>1</v>
      </c>
      <c r="AE20">
        <v>1733</v>
      </c>
      <c r="AF20">
        <v>-8823</v>
      </c>
      <c r="AG20">
        <f t="shared" si="4"/>
        <v>10556</v>
      </c>
      <c r="AH20">
        <f>AVERAGE(AG20:AG22)</f>
        <v>10403.333333333334</v>
      </c>
      <c r="AJ20">
        <v>24</v>
      </c>
      <c r="AK20">
        <v>1</v>
      </c>
      <c r="AL20">
        <v>1126</v>
      </c>
      <c r="AM20">
        <v>-15972</v>
      </c>
      <c r="AN20">
        <f t="shared" si="5"/>
        <v>17098</v>
      </c>
      <c r="AO20">
        <f>AVERAGE(AN20:AN22)</f>
        <v>17486</v>
      </c>
      <c r="AQ20">
        <v>24</v>
      </c>
      <c r="AR20">
        <v>1</v>
      </c>
      <c r="AS20">
        <v>3258</v>
      </c>
      <c r="AT20">
        <v>-12499</v>
      </c>
      <c r="AU20">
        <f t="shared" si="6"/>
        <v>15757</v>
      </c>
      <c r="AV20">
        <f>AVERAGE(AU20:AU22)</f>
        <v>15508</v>
      </c>
      <c r="AX20">
        <v>24</v>
      </c>
      <c r="AY20">
        <v>1</v>
      </c>
      <c r="AZ20">
        <v>2303</v>
      </c>
      <c r="BA20">
        <v>-9944</v>
      </c>
      <c r="BB20">
        <f t="shared" si="7"/>
        <v>12247</v>
      </c>
      <c r="BC20">
        <f>AVERAGE(BB20:BB22)</f>
        <v>12203</v>
      </c>
      <c r="BE20">
        <v>24</v>
      </c>
      <c r="BF20">
        <v>1</v>
      </c>
      <c r="BG20">
        <v>10373</v>
      </c>
      <c r="BH20">
        <v>-11296</v>
      </c>
      <c r="BI20">
        <f t="shared" si="8"/>
        <v>21669</v>
      </c>
      <c r="BJ20">
        <f>AVERAGE(BI20:BI22)</f>
        <v>21813</v>
      </c>
      <c r="BL20">
        <v>24</v>
      </c>
      <c r="BM20">
        <v>1</v>
      </c>
      <c r="BN20">
        <v>3788</v>
      </c>
      <c r="BO20">
        <v>-8063</v>
      </c>
      <c r="BP20">
        <f t="shared" si="9"/>
        <v>11851</v>
      </c>
      <c r="BQ20">
        <f>AVERAGE(BP20:BP22)</f>
        <v>11761.666666666666</v>
      </c>
    </row>
    <row r="21" spans="1:69" x14ac:dyDescent="0.3">
      <c r="B21">
        <v>2</v>
      </c>
      <c r="C21">
        <v>2028</v>
      </c>
      <c r="D21">
        <v>-11706</v>
      </c>
      <c r="E21">
        <f t="shared" si="0"/>
        <v>13734</v>
      </c>
      <c r="I21">
        <v>2</v>
      </c>
      <c r="J21">
        <v>7080</v>
      </c>
      <c r="K21">
        <v>-5848</v>
      </c>
      <c r="L21">
        <f t="shared" si="1"/>
        <v>12928</v>
      </c>
      <c r="P21">
        <v>2</v>
      </c>
      <c r="Q21">
        <v>1126</v>
      </c>
      <c r="R21">
        <v>-3353</v>
      </c>
      <c r="S21">
        <f t="shared" si="2"/>
        <v>4479</v>
      </c>
      <c r="W21">
        <v>2</v>
      </c>
      <c r="X21">
        <v>4601</v>
      </c>
      <c r="Y21">
        <v>-13327</v>
      </c>
      <c r="Z21">
        <f t="shared" si="3"/>
        <v>17928</v>
      </c>
      <c r="AD21">
        <v>2</v>
      </c>
      <c r="AE21">
        <v>1854</v>
      </c>
      <c r="AF21">
        <v>-8809</v>
      </c>
      <c r="AG21">
        <f t="shared" si="4"/>
        <v>10663</v>
      </c>
      <c r="AK21">
        <v>2</v>
      </c>
      <c r="AL21">
        <v>2079</v>
      </c>
      <c r="AM21">
        <v>-15950</v>
      </c>
      <c r="AN21">
        <f t="shared" si="5"/>
        <v>18029</v>
      </c>
      <c r="AR21">
        <v>2</v>
      </c>
      <c r="AS21">
        <v>2246</v>
      </c>
      <c r="AT21">
        <v>-13822</v>
      </c>
      <c r="AU21">
        <f t="shared" si="6"/>
        <v>16068</v>
      </c>
      <c r="AY21">
        <v>2</v>
      </c>
      <c r="AZ21">
        <v>1561</v>
      </c>
      <c r="BA21">
        <v>-10278</v>
      </c>
      <c r="BB21">
        <f t="shared" si="7"/>
        <v>11839</v>
      </c>
      <c r="BF21">
        <v>2</v>
      </c>
      <c r="BG21">
        <v>9882</v>
      </c>
      <c r="BH21">
        <v>-13844</v>
      </c>
      <c r="BI21">
        <f t="shared" si="8"/>
        <v>23726</v>
      </c>
      <c r="BM21">
        <v>2</v>
      </c>
      <c r="BN21">
        <v>3629</v>
      </c>
      <c r="BO21">
        <v>-7846</v>
      </c>
      <c r="BP21">
        <f t="shared" si="9"/>
        <v>11475</v>
      </c>
    </row>
    <row r="22" spans="1:69" x14ac:dyDescent="0.3">
      <c r="B22">
        <v>3</v>
      </c>
      <c r="C22">
        <v>1968</v>
      </c>
      <c r="D22">
        <v>-11480</v>
      </c>
      <c r="E22">
        <f t="shared" si="0"/>
        <v>13448</v>
      </c>
      <c r="I22">
        <v>3</v>
      </c>
      <c r="J22">
        <v>4100</v>
      </c>
      <c r="K22">
        <v>-6367</v>
      </c>
      <c r="L22">
        <f t="shared" si="1"/>
        <v>10467</v>
      </c>
      <c r="P22">
        <v>3</v>
      </c>
      <c r="Q22">
        <v>1153</v>
      </c>
      <c r="R22">
        <v>-2683</v>
      </c>
      <c r="S22">
        <f t="shared" si="2"/>
        <v>3836</v>
      </c>
      <c r="W22">
        <v>3</v>
      </c>
      <c r="X22">
        <v>3474</v>
      </c>
      <c r="Y22">
        <v>-13057</v>
      </c>
      <c r="Z22">
        <f t="shared" si="3"/>
        <v>16531</v>
      </c>
      <c r="AD22">
        <v>3</v>
      </c>
      <c r="AE22">
        <v>1102</v>
      </c>
      <c r="AF22">
        <v>-8889</v>
      </c>
      <c r="AG22">
        <f t="shared" si="4"/>
        <v>9991</v>
      </c>
      <c r="AK22">
        <v>3</v>
      </c>
      <c r="AL22">
        <v>1440</v>
      </c>
      <c r="AM22">
        <v>-15891</v>
      </c>
      <c r="AN22">
        <f t="shared" si="5"/>
        <v>17331</v>
      </c>
      <c r="AR22">
        <v>3</v>
      </c>
      <c r="AS22">
        <v>2131</v>
      </c>
      <c r="AT22">
        <v>-12568</v>
      </c>
      <c r="AU22">
        <f t="shared" si="6"/>
        <v>14699</v>
      </c>
      <c r="AY22">
        <v>3</v>
      </c>
      <c r="AZ22">
        <v>2412</v>
      </c>
      <c r="BA22">
        <v>-10111</v>
      </c>
      <c r="BB22">
        <f t="shared" si="7"/>
        <v>12523</v>
      </c>
      <c r="BF22">
        <v>3</v>
      </c>
      <c r="BG22">
        <v>9578</v>
      </c>
      <c r="BH22">
        <v>-10466</v>
      </c>
      <c r="BI22">
        <f t="shared" si="8"/>
        <v>20044</v>
      </c>
      <c r="BM22">
        <v>3</v>
      </c>
      <c r="BN22">
        <v>3982</v>
      </c>
      <c r="BO22">
        <v>-7977</v>
      </c>
      <c r="BP22">
        <f t="shared" si="9"/>
        <v>119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506F7-08DB-4039-BE75-BE0942F0368E}">
  <dimension ref="A1:BQ22"/>
  <sheetViews>
    <sheetView workbookViewId="0">
      <selection sqref="A1:XFD1048576"/>
    </sheetView>
  </sheetViews>
  <sheetFormatPr defaultRowHeight="14.4" x14ac:dyDescent="0.3"/>
  <cols>
    <col min="5" max="5" width="9.88671875" customWidth="1"/>
    <col min="12" max="12" width="10.109375" customWidth="1"/>
    <col min="19" max="19" width="10" customWidth="1"/>
    <col min="26" max="26" width="11" customWidth="1"/>
    <col min="33" max="33" width="10.109375" customWidth="1"/>
    <col min="40" max="40" width="10.6640625" customWidth="1"/>
    <col min="47" max="47" width="10" customWidth="1"/>
    <col min="54" max="54" width="9.88671875" customWidth="1"/>
    <col min="61" max="61" width="10.109375" customWidth="1"/>
    <col min="68" max="68" width="10.6640625" customWidth="1"/>
  </cols>
  <sheetData>
    <row r="1" spans="1:69" s="1" customFormat="1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V1" s="1" t="s">
        <v>0</v>
      </c>
      <c r="W1" s="1" t="s">
        <v>1</v>
      </c>
      <c r="X1" s="1" t="s">
        <v>2</v>
      </c>
      <c r="Y1" s="1" t="s">
        <v>3</v>
      </c>
      <c r="Z1" s="1" t="s">
        <v>4</v>
      </c>
      <c r="AA1" s="1" t="s">
        <v>5</v>
      </c>
      <c r="AC1" s="1" t="s">
        <v>0</v>
      </c>
      <c r="AD1" s="1" t="s">
        <v>1</v>
      </c>
      <c r="AE1" s="1" t="s">
        <v>2</v>
      </c>
      <c r="AF1" s="1" t="s">
        <v>3</v>
      </c>
      <c r="AG1" s="1" t="s">
        <v>4</v>
      </c>
      <c r="AH1" s="1" t="s">
        <v>5</v>
      </c>
      <c r="AJ1" s="1" t="s">
        <v>0</v>
      </c>
      <c r="AK1" s="1" t="s">
        <v>1</v>
      </c>
      <c r="AL1" s="1" t="s">
        <v>2</v>
      </c>
      <c r="AM1" s="1" t="s">
        <v>3</v>
      </c>
      <c r="AN1" s="1" t="s">
        <v>4</v>
      </c>
      <c r="AO1" s="1" t="s">
        <v>5</v>
      </c>
      <c r="AQ1" s="1" t="s">
        <v>0</v>
      </c>
      <c r="AR1" s="1" t="s">
        <v>1</v>
      </c>
      <c r="AS1" s="1" t="s">
        <v>2</v>
      </c>
      <c r="AT1" s="1" t="s">
        <v>3</v>
      </c>
      <c r="AU1" s="1" t="s">
        <v>4</v>
      </c>
      <c r="AV1" s="1" t="s">
        <v>5</v>
      </c>
      <c r="AX1" s="1" t="s">
        <v>0</v>
      </c>
      <c r="AY1" s="1" t="s">
        <v>1</v>
      </c>
      <c r="AZ1" s="1" t="s">
        <v>2</v>
      </c>
      <c r="BA1" s="1" t="s">
        <v>3</v>
      </c>
      <c r="BB1" s="1" t="s">
        <v>4</v>
      </c>
      <c r="BC1" s="1" t="s">
        <v>5</v>
      </c>
      <c r="BE1" s="1" t="s">
        <v>0</v>
      </c>
      <c r="BF1" s="1" t="s">
        <v>1</v>
      </c>
      <c r="BG1" s="1" t="s">
        <v>2</v>
      </c>
      <c r="BH1" s="1" t="s">
        <v>3</v>
      </c>
      <c r="BI1" s="1" t="s">
        <v>4</v>
      </c>
      <c r="BJ1" s="1" t="s">
        <v>5</v>
      </c>
      <c r="BL1" s="1" t="s">
        <v>0</v>
      </c>
      <c r="BM1" s="1" t="s">
        <v>1</v>
      </c>
      <c r="BN1" s="1" t="s">
        <v>2</v>
      </c>
      <c r="BO1" s="1" t="s">
        <v>3</v>
      </c>
      <c r="BP1" s="1" t="s">
        <v>4</v>
      </c>
      <c r="BQ1" s="1" t="s">
        <v>5</v>
      </c>
    </row>
    <row r="2" spans="1:69" x14ac:dyDescent="0.3">
      <c r="A2">
        <v>17</v>
      </c>
      <c r="B2">
        <v>1</v>
      </c>
      <c r="C2">
        <v>17524</v>
      </c>
      <c r="D2">
        <v>-7341</v>
      </c>
      <c r="E2">
        <f>C2-D2</f>
        <v>24865</v>
      </c>
      <c r="F2">
        <f>AVERAGE(E2)</f>
        <v>24865</v>
      </c>
      <c r="H2">
        <v>17</v>
      </c>
      <c r="I2">
        <v>1</v>
      </c>
      <c r="J2">
        <v>19098</v>
      </c>
      <c r="K2">
        <v>-3066</v>
      </c>
      <c r="L2">
        <f>J2-K2</f>
        <v>22164</v>
      </c>
      <c r="M2">
        <f>AVERAGE(L2)</f>
        <v>22164</v>
      </c>
      <c r="O2">
        <v>17</v>
      </c>
      <c r="P2">
        <v>1</v>
      </c>
      <c r="Q2">
        <v>2134</v>
      </c>
      <c r="R2">
        <v>-4486</v>
      </c>
      <c r="S2">
        <f>Q2-R2</f>
        <v>6620</v>
      </c>
      <c r="T2">
        <f>AVERAGE(S2)</f>
        <v>6620</v>
      </c>
      <c r="V2">
        <v>17</v>
      </c>
      <c r="W2">
        <v>1</v>
      </c>
      <c r="X2">
        <v>7999</v>
      </c>
      <c r="Y2">
        <v>-1783</v>
      </c>
      <c r="Z2">
        <f>X2-Y2</f>
        <v>9782</v>
      </c>
      <c r="AA2">
        <f>AVERAGE(Z2)</f>
        <v>9782</v>
      </c>
      <c r="AC2">
        <v>17</v>
      </c>
      <c r="AD2">
        <v>1</v>
      </c>
      <c r="AE2">
        <v>30048</v>
      </c>
      <c r="AF2">
        <v>-801</v>
      </c>
      <c r="AG2">
        <f>AE2-AF2</f>
        <v>30849</v>
      </c>
      <c r="AH2">
        <f>AVERAGE(AG2)</f>
        <v>30849</v>
      </c>
      <c r="AJ2">
        <v>17</v>
      </c>
      <c r="AK2">
        <v>1</v>
      </c>
      <c r="AL2">
        <v>3871</v>
      </c>
      <c r="AM2">
        <v>-3609</v>
      </c>
      <c r="AN2">
        <f>AL2-AM2</f>
        <v>7480</v>
      </c>
      <c r="AO2">
        <f>AVERAGE(AN2)</f>
        <v>7480</v>
      </c>
      <c r="AQ2">
        <v>17</v>
      </c>
      <c r="AR2">
        <v>1</v>
      </c>
      <c r="AS2">
        <v>9245</v>
      </c>
      <c r="AT2">
        <v>-3694</v>
      </c>
      <c r="AU2">
        <f>AS2-AT2</f>
        <v>12939</v>
      </c>
      <c r="AV2">
        <f>AVERAGE(AU2)</f>
        <v>12939</v>
      </c>
      <c r="AX2">
        <v>17</v>
      </c>
      <c r="AY2">
        <v>1</v>
      </c>
      <c r="AZ2">
        <v>11800</v>
      </c>
      <c r="BA2">
        <v>-5368</v>
      </c>
      <c r="BB2">
        <f>AZ2-BA2</f>
        <v>17168</v>
      </c>
      <c r="BC2">
        <f>AVERAGE(BB2)</f>
        <v>17168</v>
      </c>
      <c r="BE2">
        <v>17</v>
      </c>
      <c r="BF2">
        <v>1</v>
      </c>
      <c r="BG2">
        <v>31751</v>
      </c>
      <c r="BH2">
        <v>-1847</v>
      </c>
      <c r="BI2">
        <f>BG2-BH2</f>
        <v>33598</v>
      </c>
      <c r="BJ2">
        <f>AVERAGE(BI2)</f>
        <v>33598</v>
      </c>
      <c r="BL2">
        <v>17</v>
      </c>
      <c r="BM2">
        <v>1</v>
      </c>
      <c r="BN2">
        <v>14333</v>
      </c>
      <c r="BO2">
        <v>-1356</v>
      </c>
      <c r="BP2">
        <f>BN2-BO2</f>
        <v>15689</v>
      </c>
      <c r="BQ2">
        <f>AVERAGE(BP2)</f>
        <v>15689</v>
      </c>
    </row>
    <row r="3" spans="1:69" x14ac:dyDescent="0.3">
      <c r="A3">
        <v>18</v>
      </c>
      <c r="B3">
        <v>1</v>
      </c>
      <c r="C3">
        <v>19564</v>
      </c>
      <c r="D3">
        <v>-5604</v>
      </c>
      <c r="E3">
        <f t="shared" ref="E3:E16" si="0">C3-D3</f>
        <v>25168</v>
      </c>
      <c r="F3">
        <f>AVERAGE(E3:E4)</f>
        <v>19079</v>
      </c>
      <c r="H3">
        <v>18</v>
      </c>
      <c r="I3">
        <v>1</v>
      </c>
      <c r="J3">
        <v>19773</v>
      </c>
      <c r="K3">
        <v>-1905</v>
      </c>
      <c r="L3">
        <f t="shared" ref="L3:L22" si="1">J3-K3</f>
        <v>21678</v>
      </c>
      <c r="M3">
        <f>AVERAGE(L3:L4)</f>
        <v>20633.5</v>
      </c>
      <c r="O3">
        <v>18</v>
      </c>
      <c r="P3">
        <v>1</v>
      </c>
      <c r="Q3">
        <v>2054</v>
      </c>
      <c r="R3">
        <v>-4342</v>
      </c>
      <c r="S3">
        <f t="shared" ref="S3:S22" si="2">Q3-R3</f>
        <v>6396</v>
      </c>
      <c r="T3">
        <f>AVERAGE(S3:S4)</f>
        <v>7006</v>
      </c>
      <c r="V3">
        <v>18</v>
      </c>
      <c r="W3">
        <v>1</v>
      </c>
      <c r="X3">
        <v>9523</v>
      </c>
      <c r="Y3">
        <v>-1758</v>
      </c>
      <c r="Z3">
        <f t="shared" ref="Z3:Z22" si="3">X3-Y3</f>
        <v>11281</v>
      </c>
      <c r="AA3">
        <f>AVERAGE(Z3:Z4)</f>
        <v>11604</v>
      </c>
      <c r="AC3">
        <v>18</v>
      </c>
      <c r="AD3">
        <v>1</v>
      </c>
      <c r="AE3">
        <v>29361</v>
      </c>
      <c r="AF3">
        <v>-2612</v>
      </c>
      <c r="AG3">
        <f t="shared" ref="AG3:AG22" si="4">AE3-AF3</f>
        <v>31973</v>
      </c>
      <c r="AH3">
        <f>AVERAGE(AG3:AG4)</f>
        <v>31191</v>
      </c>
      <c r="AJ3">
        <v>18</v>
      </c>
      <c r="AK3">
        <v>1</v>
      </c>
      <c r="AL3">
        <v>3653</v>
      </c>
      <c r="AM3">
        <v>-3708</v>
      </c>
      <c r="AN3">
        <f t="shared" ref="AN3:AN22" si="5">AL3-AM3</f>
        <v>7361</v>
      </c>
      <c r="AO3">
        <f>AVERAGE(AN3:AN4)</f>
        <v>7234</v>
      </c>
      <c r="AQ3">
        <v>18</v>
      </c>
      <c r="AR3">
        <v>1</v>
      </c>
      <c r="AS3">
        <v>10640</v>
      </c>
      <c r="AT3">
        <v>-2184</v>
      </c>
      <c r="AU3">
        <f t="shared" ref="AU3:AU22" si="6">AS3-AT3</f>
        <v>12824</v>
      </c>
      <c r="AV3">
        <f>AVERAGE(AU3:AU4)</f>
        <v>11980</v>
      </c>
      <c r="AX3">
        <v>18</v>
      </c>
      <c r="AY3">
        <v>1</v>
      </c>
      <c r="AZ3">
        <v>12189</v>
      </c>
      <c r="BA3">
        <v>-4976</v>
      </c>
      <c r="BB3">
        <f t="shared" ref="BB3:BB22" si="7">AZ3-BA3</f>
        <v>17165</v>
      </c>
      <c r="BC3">
        <f>AVERAGE(BB3:BB4)</f>
        <v>16951</v>
      </c>
      <c r="BE3">
        <v>18</v>
      </c>
      <c r="BF3">
        <v>1</v>
      </c>
      <c r="BG3">
        <v>32474</v>
      </c>
      <c r="BH3">
        <v>-348</v>
      </c>
      <c r="BI3">
        <f t="shared" ref="BI3:BI22" si="8">BG3-BH3</f>
        <v>32822</v>
      </c>
      <c r="BJ3">
        <f>AVERAGE(BI3:BI4)</f>
        <v>32553.5</v>
      </c>
      <c r="BL3">
        <v>18</v>
      </c>
      <c r="BM3">
        <v>1</v>
      </c>
      <c r="BN3">
        <v>15542</v>
      </c>
      <c r="BO3">
        <v>-984</v>
      </c>
      <c r="BP3">
        <f t="shared" ref="BP3:BP22" si="9">BN3-BO3</f>
        <v>16526</v>
      </c>
      <c r="BQ3">
        <f>AVERAGE(BP3:BP4)</f>
        <v>15428.5</v>
      </c>
    </row>
    <row r="4" spans="1:69" x14ac:dyDescent="0.3">
      <c r="B4">
        <v>2</v>
      </c>
      <c r="C4">
        <v>-19677</v>
      </c>
      <c r="D4">
        <v>-6687</v>
      </c>
      <c r="E4">
        <v>12990</v>
      </c>
      <c r="I4">
        <v>2</v>
      </c>
      <c r="J4">
        <v>17981</v>
      </c>
      <c r="K4">
        <v>-1608</v>
      </c>
      <c r="L4">
        <f t="shared" si="1"/>
        <v>19589</v>
      </c>
      <c r="P4">
        <v>2</v>
      </c>
      <c r="Q4">
        <v>2215</v>
      </c>
      <c r="R4">
        <v>-5401</v>
      </c>
      <c r="S4">
        <f t="shared" si="2"/>
        <v>7616</v>
      </c>
      <c r="W4">
        <v>2</v>
      </c>
      <c r="X4">
        <v>8822</v>
      </c>
      <c r="Y4">
        <v>-3105</v>
      </c>
      <c r="Z4">
        <f t="shared" si="3"/>
        <v>11927</v>
      </c>
      <c r="AD4">
        <v>2</v>
      </c>
      <c r="AE4">
        <v>27802</v>
      </c>
      <c r="AF4">
        <v>-2607</v>
      </c>
      <c r="AG4">
        <f t="shared" si="4"/>
        <v>30409</v>
      </c>
      <c r="AK4">
        <v>2</v>
      </c>
      <c r="AL4">
        <v>3188</v>
      </c>
      <c r="AM4">
        <v>-3919</v>
      </c>
      <c r="AN4">
        <f t="shared" si="5"/>
        <v>7107</v>
      </c>
      <c r="AR4">
        <v>2</v>
      </c>
      <c r="AS4">
        <v>7872</v>
      </c>
      <c r="AT4">
        <v>-3264</v>
      </c>
      <c r="AU4">
        <f t="shared" si="6"/>
        <v>11136</v>
      </c>
      <c r="AY4">
        <v>2</v>
      </c>
      <c r="AZ4">
        <v>12868</v>
      </c>
      <c r="BA4">
        <v>-3869</v>
      </c>
      <c r="BB4">
        <f t="shared" si="7"/>
        <v>16737</v>
      </c>
      <c r="BF4">
        <v>2</v>
      </c>
      <c r="BG4">
        <v>31552</v>
      </c>
      <c r="BH4">
        <v>-733</v>
      </c>
      <c r="BI4">
        <f t="shared" si="8"/>
        <v>32285</v>
      </c>
      <c r="BM4">
        <v>2</v>
      </c>
      <c r="BN4">
        <v>13972</v>
      </c>
      <c r="BO4">
        <v>-359</v>
      </c>
      <c r="BP4">
        <f t="shared" si="9"/>
        <v>14331</v>
      </c>
    </row>
    <row r="5" spans="1:69" x14ac:dyDescent="0.3">
      <c r="A5">
        <v>19</v>
      </c>
      <c r="B5">
        <v>1</v>
      </c>
      <c r="C5">
        <v>19764</v>
      </c>
      <c r="D5">
        <v>-6046</v>
      </c>
      <c r="E5">
        <f t="shared" si="0"/>
        <v>25810</v>
      </c>
      <c r="F5">
        <f>AVERAGE(E5:E7)</f>
        <v>25647.666666666668</v>
      </c>
      <c r="H5">
        <v>19</v>
      </c>
      <c r="I5">
        <v>1</v>
      </c>
      <c r="J5">
        <v>21693</v>
      </c>
      <c r="K5">
        <v>-1966</v>
      </c>
      <c r="L5">
        <f t="shared" si="1"/>
        <v>23659</v>
      </c>
      <c r="M5">
        <f>AVERAGE(L5:L7)</f>
        <v>23611.333333333332</v>
      </c>
      <c r="O5">
        <v>19</v>
      </c>
      <c r="P5">
        <v>1</v>
      </c>
      <c r="Q5">
        <v>3489</v>
      </c>
      <c r="R5">
        <v>-3829</v>
      </c>
      <c r="S5">
        <f t="shared" si="2"/>
        <v>7318</v>
      </c>
      <c r="T5">
        <f>AVERAGE(S5:S7)</f>
        <v>8038</v>
      </c>
      <c r="V5">
        <v>19</v>
      </c>
      <c r="W5">
        <v>1</v>
      </c>
      <c r="X5">
        <v>9070</v>
      </c>
      <c r="Y5">
        <v>-1755</v>
      </c>
      <c r="Z5">
        <f t="shared" si="3"/>
        <v>10825</v>
      </c>
      <c r="AA5">
        <f>AVERAGE(Z5:Z7)</f>
        <v>11804.666666666666</v>
      </c>
      <c r="AC5">
        <v>19</v>
      </c>
      <c r="AD5">
        <v>1</v>
      </c>
      <c r="AE5">
        <v>28294</v>
      </c>
      <c r="AF5">
        <v>-1373</v>
      </c>
      <c r="AG5">
        <f t="shared" si="4"/>
        <v>29667</v>
      </c>
      <c r="AH5">
        <f>AVERAGE(AG5:AG7)</f>
        <v>30583</v>
      </c>
      <c r="AJ5">
        <v>19</v>
      </c>
      <c r="AK5">
        <v>1</v>
      </c>
      <c r="AL5">
        <v>3977</v>
      </c>
      <c r="AM5">
        <v>-3293</v>
      </c>
      <c r="AN5">
        <f t="shared" si="5"/>
        <v>7270</v>
      </c>
      <c r="AO5">
        <f>AVERAGE(AN5:AN7)</f>
        <v>7123.333333333333</v>
      </c>
      <c r="AQ5">
        <v>19</v>
      </c>
      <c r="AR5">
        <v>1</v>
      </c>
      <c r="AS5">
        <v>11039</v>
      </c>
      <c r="AT5">
        <v>-724</v>
      </c>
      <c r="AU5">
        <f t="shared" si="6"/>
        <v>11763</v>
      </c>
      <c r="AV5">
        <f>AVERAGE(AU5:AU7)</f>
        <v>12808</v>
      </c>
      <c r="AX5">
        <v>19</v>
      </c>
      <c r="AY5">
        <v>1</v>
      </c>
      <c r="AZ5">
        <v>16426</v>
      </c>
      <c r="BA5">
        <v>-3282</v>
      </c>
      <c r="BB5">
        <f t="shared" si="7"/>
        <v>19708</v>
      </c>
      <c r="BC5">
        <f>AVERAGE(BB5:BB7)</f>
        <v>19401.666666666668</v>
      </c>
      <c r="BE5">
        <v>19</v>
      </c>
      <c r="BF5">
        <v>1</v>
      </c>
      <c r="BG5">
        <v>35218</v>
      </c>
      <c r="BH5">
        <v>-158</v>
      </c>
      <c r="BI5">
        <f t="shared" si="8"/>
        <v>35376</v>
      </c>
      <c r="BJ5">
        <f>AVERAGE(BI5:BI7)</f>
        <v>35889</v>
      </c>
      <c r="BL5">
        <v>19</v>
      </c>
      <c r="BM5">
        <v>1</v>
      </c>
      <c r="BN5">
        <v>16108</v>
      </c>
      <c r="BO5">
        <v>-1907</v>
      </c>
      <c r="BP5">
        <f t="shared" si="9"/>
        <v>18015</v>
      </c>
      <c r="BQ5">
        <f>AVERAGE(BP5:BP7)</f>
        <v>18678.666666666668</v>
      </c>
    </row>
    <row r="6" spans="1:69" x14ac:dyDescent="0.3">
      <c r="B6">
        <v>2</v>
      </c>
      <c r="C6">
        <v>19619</v>
      </c>
      <c r="D6">
        <v>-5917</v>
      </c>
      <c r="E6">
        <f t="shared" si="0"/>
        <v>25536</v>
      </c>
      <c r="I6">
        <v>2</v>
      </c>
      <c r="J6">
        <v>20811</v>
      </c>
      <c r="K6">
        <v>-3117</v>
      </c>
      <c r="L6">
        <f t="shared" si="1"/>
        <v>23928</v>
      </c>
      <c r="P6">
        <v>2</v>
      </c>
      <c r="Q6">
        <v>3813</v>
      </c>
      <c r="R6">
        <v>-4672</v>
      </c>
      <c r="S6">
        <f t="shared" si="2"/>
        <v>8485</v>
      </c>
      <c r="W6">
        <v>2</v>
      </c>
      <c r="X6">
        <v>10654</v>
      </c>
      <c r="Y6">
        <v>-2378</v>
      </c>
      <c r="Z6">
        <f t="shared" si="3"/>
        <v>13032</v>
      </c>
      <c r="AD6">
        <v>2</v>
      </c>
      <c r="AE6">
        <v>29727</v>
      </c>
      <c r="AF6">
        <v>-1994</v>
      </c>
      <c r="AG6">
        <f t="shared" si="4"/>
        <v>31721</v>
      </c>
      <c r="AK6">
        <v>2</v>
      </c>
      <c r="AL6">
        <v>2885</v>
      </c>
      <c r="AM6">
        <v>-3547</v>
      </c>
      <c r="AN6">
        <f t="shared" si="5"/>
        <v>6432</v>
      </c>
      <c r="AR6">
        <v>2</v>
      </c>
      <c r="AS6">
        <v>11331</v>
      </c>
      <c r="AT6">
        <v>-1564</v>
      </c>
      <c r="AU6">
        <f t="shared" si="6"/>
        <v>12895</v>
      </c>
      <c r="AY6">
        <v>2</v>
      </c>
      <c r="AZ6">
        <v>16052</v>
      </c>
      <c r="BA6">
        <v>-3536</v>
      </c>
      <c r="BB6">
        <f t="shared" si="7"/>
        <v>19588</v>
      </c>
      <c r="BF6">
        <v>2</v>
      </c>
      <c r="BG6">
        <v>35848</v>
      </c>
      <c r="BH6">
        <v>-229</v>
      </c>
      <c r="BI6">
        <f t="shared" si="8"/>
        <v>36077</v>
      </c>
      <c r="BM6">
        <v>2</v>
      </c>
      <c r="BN6">
        <v>17329</v>
      </c>
      <c r="BO6">
        <v>-2394</v>
      </c>
      <c r="BP6">
        <f t="shared" si="9"/>
        <v>19723</v>
      </c>
    </row>
    <row r="7" spans="1:69" x14ac:dyDescent="0.3">
      <c r="B7">
        <v>3</v>
      </c>
      <c r="C7">
        <v>18821</v>
      </c>
      <c r="D7">
        <v>-6776</v>
      </c>
      <c r="E7">
        <f t="shared" si="0"/>
        <v>25597</v>
      </c>
      <c r="I7">
        <v>3</v>
      </c>
      <c r="J7">
        <v>20191</v>
      </c>
      <c r="K7">
        <v>-3056</v>
      </c>
      <c r="L7">
        <f t="shared" si="1"/>
        <v>23247</v>
      </c>
      <c r="P7">
        <v>3</v>
      </c>
      <c r="Q7">
        <v>2243</v>
      </c>
      <c r="R7">
        <v>-6068</v>
      </c>
      <c r="S7">
        <f t="shared" si="2"/>
        <v>8311</v>
      </c>
      <c r="W7">
        <v>3</v>
      </c>
      <c r="X7">
        <v>8712</v>
      </c>
      <c r="Y7">
        <v>-2845</v>
      </c>
      <c r="Z7">
        <f t="shared" si="3"/>
        <v>11557</v>
      </c>
      <c r="AD7">
        <v>3</v>
      </c>
      <c r="AE7">
        <v>28333</v>
      </c>
      <c r="AF7">
        <v>-2028</v>
      </c>
      <c r="AG7">
        <f t="shared" si="4"/>
        <v>30361</v>
      </c>
      <c r="AK7">
        <v>3</v>
      </c>
      <c r="AL7">
        <v>2993</v>
      </c>
      <c r="AM7">
        <v>-4675</v>
      </c>
      <c r="AN7">
        <f t="shared" si="5"/>
        <v>7668</v>
      </c>
      <c r="AR7">
        <v>3</v>
      </c>
      <c r="AS7">
        <v>12974</v>
      </c>
      <c r="AT7">
        <v>-792</v>
      </c>
      <c r="AU7">
        <f t="shared" si="6"/>
        <v>13766</v>
      </c>
      <c r="AY7">
        <v>3</v>
      </c>
      <c r="AZ7">
        <v>15751</v>
      </c>
      <c r="BA7">
        <v>-3158</v>
      </c>
      <c r="BB7">
        <f t="shared" si="7"/>
        <v>18909</v>
      </c>
      <c r="BF7">
        <v>3</v>
      </c>
      <c r="BG7">
        <v>35714</v>
      </c>
      <c r="BH7">
        <v>-500</v>
      </c>
      <c r="BI7">
        <f t="shared" si="8"/>
        <v>36214</v>
      </c>
      <c r="BM7">
        <v>3</v>
      </c>
      <c r="BN7">
        <v>15996</v>
      </c>
      <c r="BO7">
        <v>-2302</v>
      </c>
      <c r="BP7">
        <f t="shared" si="9"/>
        <v>18298</v>
      </c>
    </row>
    <row r="8" spans="1:69" x14ac:dyDescent="0.3">
      <c r="A8">
        <v>20</v>
      </c>
      <c r="B8">
        <v>1</v>
      </c>
      <c r="C8">
        <v>22261</v>
      </c>
      <c r="D8">
        <v>-5952</v>
      </c>
      <c r="E8">
        <f t="shared" si="0"/>
        <v>28213</v>
      </c>
      <c r="F8">
        <f>AVERAGE(E8:E10)</f>
        <v>27226</v>
      </c>
      <c r="H8">
        <v>20</v>
      </c>
      <c r="I8">
        <v>1</v>
      </c>
      <c r="J8">
        <v>20462</v>
      </c>
      <c r="K8">
        <v>-2051</v>
      </c>
      <c r="L8">
        <f t="shared" si="1"/>
        <v>22513</v>
      </c>
      <c r="M8">
        <f>AVERAGE(L8:L10)</f>
        <v>22924.666666666668</v>
      </c>
      <c r="O8">
        <v>20</v>
      </c>
      <c r="P8">
        <v>1</v>
      </c>
      <c r="Q8">
        <v>7737</v>
      </c>
      <c r="R8">
        <v>-2398</v>
      </c>
      <c r="S8">
        <f t="shared" si="2"/>
        <v>10135</v>
      </c>
      <c r="T8">
        <f>AVERAGE(S8:S10)</f>
        <v>10056.666666666666</v>
      </c>
      <c r="V8">
        <v>20</v>
      </c>
      <c r="W8">
        <v>1</v>
      </c>
      <c r="X8">
        <v>8010</v>
      </c>
      <c r="Y8">
        <v>-1722</v>
      </c>
      <c r="Z8">
        <f t="shared" si="3"/>
        <v>9732</v>
      </c>
      <c r="AA8">
        <f>AVERAGE(Z8:Z10)</f>
        <v>10263.333333333334</v>
      </c>
      <c r="AC8">
        <v>20</v>
      </c>
      <c r="AD8">
        <v>1</v>
      </c>
      <c r="AE8">
        <v>22710</v>
      </c>
      <c r="AF8">
        <v>-1208</v>
      </c>
      <c r="AG8">
        <f t="shared" si="4"/>
        <v>23918</v>
      </c>
      <c r="AH8">
        <f>AVERAGE(AG8:AG10)</f>
        <v>24194.666666666668</v>
      </c>
      <c r="AJ8">
        <v>20</v>
      </c>
      <c r="AK8">
        <v>1</v>
      </c>
      <c r="AL8">
        <v>4680</v>
      </c>
      <c r="AM8">
        <v>-2501</v>
      </c>
      <c r="AN8">
        <f t="shared" si="5"/>
        <v>7181</v>
      </c>
      <c r="AO8">
        <f>AVERAGE(AN8:AN10)</f>
        <v>7287</v>
      </c>
      <c r="AQ8">
        <v>20</v>
      </c>
      <c r="AR8">
        <v>1</v>
      </c>
      <c r="AS8">
        <v>11999</v>
      </c>
      <c r="AT8">
        <v>-2153</v>
      </c>
      <c r="AU8">
        <f t="shared" si="6"/>
        <v>14152</v>
      </c>
      <c r="AV8">
        <f>AVERAGE(AU8:AU10)</f>
        <v>13737.333333333334</v>
      </c>
      <c r="AX8">
        <v>20</v>
      </c>
      <c r="AY8">
        <v>1</v>
      </c>
      <c r="AZ8">
        <v>21477</v>
      </c>
      <c r="BA8">
        <v>-1215</v>
      </c>
      <c r="BB8">
        <f t="shared" si="7"/>
        <v>22692</v>
      </c>
      <c r="BC8">
        <f>AVERAGE(BB8:BB10)</f>
        <v>23180.333333333332</v>
      </c>
      <c r="BE8">
        <v>20</v>
      </c>
      <c r="BF8">
        <v>1</v>
      </c>
      <c r="BG8">
        <v>39463</v>
      </c>
      <c r="BH8">
        <v>-1371</v>
      </c>
      <c r="BI8">
        <f t="shared" si="8"/>
        <v>40834</v>
      </c>
      <c r="BJ8">
        <f>AVERAGE(BI8:BI10)</f>
        <v>41156.333333333336</v>
      </c>
      <c r="BL8">
        <v>20</v>
      </c>
      <c r="BM8">
        <v>1</v>
      </c>
      <c r="BN8">
        <v>17902</v>
      </c>
      <c r="BO8">
        <v>-1831</v>
      </c>
      <c r="BP8">
        <f t="shared" si="9"/>
        <v>19733</v>
      </c>
      <c r="BQ8">
        <f>AVERAGE(BP8:BP10)</f>
        <v>20046</v>
      </c>
    </row>
    <row r="9" spans="1:69" x14ac:dyDescent="0.3">
      <c r="B9">
        <v>2</v>
      </c>
      <c r="C9">
        <v>21071</v>
      </c>
      <c r="D9">
        <v>-5506</v>
      </c>
      <c r="E9">
        <f t="shared" si="0"/>
        <v>26577</v>
      </c>
      <c r="I9">
        <v>2</v>
      </c>
      <c r="J9">
        <v>19709</v>
      </c>
      <c r="K9">
        <v>-3313</v>
      </c>
      <c r="L9">
        <f t="shared" si="1"/>
        <v>23022</v>
      </c>
      <c r="P9">
        <v>2</v>
      </c>
      <c r="Q9">
        <v>8220</v>
      </c>
      <c r="R9">
        <v>-1659</v>
      </c>
      <c r="S9">
        <f t="shared" si="2"/>
        <v>9879</v>
      </c>
      <c r="W9">
        <v>2</v>
      </c>
      <c r="X9">
        <v>7645</v>
      </c>
      <c r="Y9">
        <v>-1889</v>
      </c>
      <c r="Z9">
        <f t="shared" si="3"/>
        <v>9534</v>
      </c>
      <c r="AD9">
        <v>2</v>
      </c>
      <c r="AE9">
        <v>23167</v>
      </c>
      <c r="AF9">
        <v>-1186</v>
      </c>
      <c r="AG9">
        <f t="shared" si="4"/>
        <v>24353</v>
      </c>
      <c r="AK9">
        <v>2</v>
      </c>
      <c r="AL9">
        <v>5273</v>
      </c>
      <c r="AM9">
        <v>-1831</v>
      </c>
      <c r="AN9">
        <f t="shared" si="5"/>
        <v>7104</v>
      </c>
      <c r="AR9">
        <v>2</v>
      </c>
      <c r="AS9">
        <v>10969</v>
      </c>
      <c r="AT9">
        <v>-2950</v>
      </c>
      <c r="AU9">
        <f t="shared" si="6"/>
        <v>13919</v>
      </c>
      <c r="AY9">
        <v>2</v>
      </c>
      <c r="AZ9">
        <v>21388</v>
      </c>
      <c r="BA9">
        <v>-1975</v>
      </c>
      <c r="BB9">
        <f t="shared" si="7"/>
        <v>23363</v>
      </c>
      <c r="BF9">
        <v>2</v>
      </c>
      <c r="BG9">
        <v>39153</v>
      </c>
      <c r="BH9">
        <v>-1754</v>
      </c>
      <c r="BI9">
        <f t="shared" si="8"/>
        <v>40907</v>
      </c>
      <c r="BM9">
        <v>2</v>
      </c>
      <c r="BN9">
        <v>18431</v>
      </c>
      <c r="BO9">
        <v>-1875</v>
      </c>
      <c r="BP9">
        <f t="shared" si="9"/>
        <v>20306</v>
      </c>
    </row>
    <row r="10" spans="1:69" x14ac:dyDescent="0.3">
      <c r="B10">
        <v>3</v>
      </c>
      <c r="C10">
        <v>21158</v>
      </c>
      <c r="D10">
        <v>-5730</v>
      </c>
      <c r="E10">
        <f t="shared" si="0"/>
        <v>26888</v>
      </c>
      <c r="I10">
        <v>3</v>
      </c>
      <c r="J10">
        <v>20453</v>
      </c>
      <c r="K10">
        <v>-2786</v>
      </c>
      <c r="L10">
        <f t="shared" si="1"/>
        <v>23239</v>
      </c>
      <c r="P10">
        <v>3</v>
      </c>
      <c r="Q10">
        <v>7552</v>
      </c>
      <c r="R10">
        <v>-2604</v>
      </c>
      <c r="S10">
        <f t="shared" si="2"/>
        <v>10156</v>
      </c>
      <c r="W10">
        <v>3</v>
      </c>
      <c r="X10">
        <v>8257</v>
      </c>
      <c r="Y10">
        <v>-3267</v>
      </c>
      <c r="Z10">
        <f t="shared" si="3"/>
        <v>11524</v>
      </c>
      <c r="AD10">
        <v>3</v>
      </c>
      <c r="AE10">
        <v>23428</v>
      </c>
      <c r="AF10">
        <v>-885</v>
      </c>
      <c r="AG10">
        <f t="shared" si="4"/>
        <v>24313</v>
      </c>
      <c r="AK10">
        <v>3</v>
      </c>
      <c r="AL10">
        <v>5386</v>
      </c>
      <c r="AM10">
        <v>-2190</v>
      </c>
      <c r="AN10">
        <f t="shared" si="5"/>
        <v>7576</v>
      </c>
      <c r="AR10">
        <v>3</v>
      </c>
      <c r="AS10">
        <v>10065</v>
      </c>
      <c r="AT10">
        <v>-3076</v>
      </c>
      <c r="AU10">
        <f t="shared" si="6"/>
        <v>13141</v>
      </c>
      <c r="AY10">
        <v>3</v>
      </c>
      <c r="AZ10">
        <v>21689</v>
      </c>
      <c r="BA10">
        <v>-1797</v>
      </c>
      <c r="BB10">
        <f t="shared" si="7"/>
        <v>23486</v>
      </c>
      <c r="BF10">
        <v>3</v>
      </c>
      <c r="BG10">
        <v>39915</v>
      </c>
      <c r="BH10">
        <v>-1813</v>
      </c>
      <c r="BI10">
        <f t="shared" si="8"/>
        <v>41728</v>
      </c>
      <c r="BM10">
        <v>3</v>
      </c>
      <c r="BN10">
        <v>17734</v>
      </c>
      <c r="BO10">
        <v>-2365</v>
      </c>
      <c r="BP10">
        <f t="shared" si="9"/>
        <v>20099</v>
      </c>
    </row>
    <row r="11" spans="1:69" x14ac:dyDescent="0.3">
      <c r="A11">
        <v>21</v>
      </c>
      <c r="B11">
        <v>1</v>
      </c>
      <c r="C11">
        <v>5065</v>
      </c>
      <c r="D11">
        <v>-23761</v>
      </c>
      <c r="E11">
        <f t="shared" si="0"/>
        <v>28826</v>
      </c>
      <c r="F11">
        <f>AVERAGE(E11:E13)</f>
        <v>28810.666666666668</v>
      </c>
      <c r="H11">
        <v>21</v>
      </c>
      <c r="I11">
        <v>1</v>
      </c>
      <c r="J11">
        <v>11916</v>
      </c>
      <c r="K11">
        <v>-10493</v>
      </c>
      <c r="L11">
        <f t="shared" si="1"/>
        <v>22409</v>
      </c>
      <c r="M11">
        <f>AVERAGE(L11:L13)</f>
        <v>21583.333333333332</v>
      </c>
      <c r="O11">
        <v>21</v>
      </c>
      <c r="P11">
        <v>1</v>
      </c>
      <c r="Q11">
        <v>4083</v>
      </c>
      <c r="R11">
        <v>-5076</v>
      </c>
      <c r="S11">
        <f t="shared" si="2"/>
        <v>9159</v>
      </c>
      <c r="T11">
        <f>AVERAGE(S11:S13)</f>
        <v>8936</v>
      </c>
      <c r="V11">
        <v>21</v>
      </c>
      <c r="W11">
        <v>1</v>
      </c>
      <c r="X11">
        <v>7073</v>
      </c>
      <c r="Y11">
        <v>-2964</v>
      </c>
      <c r="Z11">
        <f t="shared" si="3"/>
        <v>10037</v>
      </c>
      <c r="AA11">
        <f>AVERAGE(Z11:Z13)</f>
        <v>10263</v>
      </c>
      <c r="AC11">
        <v>21</v>
      </c>
      <c r="AD11">
        <v>1</v>
      </c>
      <c r="AE11">
        <v>9668</v>
      </c>
      <c r="AF11">
        <v>-8136</v>
      </c>
      <c r="AG11">
        <f t="shared" si="4"/>
        <v>17804</v>
      </c>
      <c r="AH11">
        <f>AVERAGE(AG11:AG13)</f>
        <v>18899.666666666668</v>
      </c>
      <c r="AJ11">
        <v>21</v>
      </c>
      <c r="AK11">
        <v>1</v>
      </c>
      <c r="AL11">
        <v>5460</v>
      </c>
      <c r="AM11">
        <v>-2004</v>
      </c>
      <c r="AN11">
        <f t="shared" si="5"/>
        <v>7464</v>
      </c>
      <c r="AO11">
        <f>AVERAGE(AN11:AN13)</f>
        <v>7513.666666666667</v>
      </c>
      <c r="AQ11">
        <v>21</v>
      </c>
      <c r="AR11">
        <v>1</v>
      </c>
      <c r="AS11">
        <v>7104</v>
      </c>
      <c r="AT11">
        <v>-3743</v>
      </c>
      <c r="AU11">
        <f t="shared" si="6"/>
        <v>10847</v>
      </c>
      <c r="AV11">
        <f>AVERAGE(AU11:AU13)</f>
        <v>10912.666666666666</v>
      </c>
      <c r="AX11">
        <v>21</v>
      </c>
      <c r="AY11">
        <v>1</v>
      </c>
      <c r="AZ11">
        <v>13325</v>
      </c>
      <c r="BA11">
        <v>-9436</v>
      </c>
      <c r="BB11">
        <f t="shared" si="7"/>
        <v>22761</v>
      </c>
      <c r="BC11">
        <f>AVERAGE(BB11:BB13)</f>
        <v>21853.333333333332</v>
      </c>
      <c r="BE11">
        <v>21</v>
      </c>
      <c r="BF11">
        <v>1</v>
      </c>
      <c r="BG11">
        <v>17289</v>
      </c>
      <c r="BH11">
        <v>-18758</v>
      </c>
      <c r="BI11">
        <f t="shared" si="8"/>
        <v>36047</v>
      </c>
      <c r="BJ11">
        <f>AVERAGE(BI11:BI13)</f>
        <v>37739.666666666664</v>
      </c>
      <c r="BL11">
        <v>21</v>
      </c>
      <c r="BM11">
        <v>1</v>
      </c>
      <c r="BN11">
        <v>6478</v>
      </c>
      <c r="BO11">
        <v>-14551</v>
      </c>
      <c r="BP11">
        <f t="shared" si="9"/>
        <v>21029</v>
      </c>
      <c r="BQ11">
        <f>AVERAGE(BP11:BP13)</f>
        <v>20743.333333333332</v>
      </c>
    </row>
    <row r="12" spans="1:69" x14ac:dyDescent="0.3">
      <c r="B12">
        <v>2</v>
      </c>
      <c r="C12">
        <v>5225</v>
      </c>
      <c r="D12">
        <v>-23873</v>
      </c>
      <c r="E12">
        <f t="shared" si="0"/>
        <v>29098</v>
      </c>
      <c r="I12">
        <v>2</v>
      </c>
      <c r="J12">
        <v>10970</v>
      </c>
      <c r="K12">
        <v>-10064</v>
      </c>
      <c r="L12">
        <f t="shared" si="1"/>
        <v>21034</v>
      </c>
      <c r="P12">
        <v>2</v>
      </c>
      <c r="Q12">
        <v>3941</v>
      </c>
      <c r="R12">
        <v>-5262</v>
      </c>
      <c r="S12">
        <f t="shared" si="2"/>
        <v>9203</v>
      </c>
      <c r="W12">
        <v>2</v>
      </c>
      <c r="X12">
        <v>6819</v>
      </c>
      <c r="Y12">
        <v>-2691</v>
      </c>
      <c r="Z12">
        <f t="shared" si="3"/>
        <v>9510</v>
      </c>
      <c r="AD12">
        <v>2</v>
      </c>
      <c r="AE12">
        <v>11241</v>
      </c>
      <c r="AF12">
        <v>-8545</v>
      </c>
      <c r="AG12">
        <f t="shared" si="4"/>
        <v>19786</v>
      </c>
      <c r="AK12">
        <v>2</v>
      </c>
      <c r="AL12">
        <v>5750</v>
      </c>
      <c r="AM12">
        <v>-2106</v>
      </c>
      <c r="AN12">
        <f t="shared" si="5"/>
        <v>7856</v>
      </c>
      <c r="AR12">
        <v>2</v>
      </c>
      <c r="AS12">
        <v>7042</v>
      </c>
      <c r="AT12">
        <v>-3126</v>
      </c>
      <c r="AU12">
        <f t="shared" si="6"/>
        <v>10168</v>
      </c>
      <c r="AY12">
        <v>2</v>
      </c>
      <c r="AZ12">
        <v>11762</v>
      </c>
      <c r="BA12">
        <v>-10081</v>
      </c>
      <c r="BB12">
        <f t="shared" si="7"/>
        <v>21843</v>
      </c>
      <c r="BF12">
        <v>2</v>
      </c>
      <c r="BG12">
        <v>18793</v>
      </c>
      <c r="BH12">
        <v>-20004</v>
      </c>
      <c r="BI12">
        <f t="shared" si="8"/>
        <v>38797</v>
      </c>
      <c r="BM12">
        <v>2</v>
      </c>
      <c r="BN12">
        <v>6578</v>
      </c>
      <c r="BO12">
        <v>-14403</v>
      </c>
      <c r="BP12">
        <f t="shared" si="9"/>
        <v>20981</v>
      </c>
    </row>
    <row r="13" spans="1:69" x14ac:dyDescent="0.3">
      <c r="B13">
        <v>3</v>
      </c>
      <c r="C13">
        <v>5749</v>
      </c>
      <c r="D13">
        <v>-22759</v>
      </c>
      <c r="E13">
        <f t="shared" si="0"/>
        <v>28508</v>
      </c>
      <c r="I13">
        <v>3</v>
      </c>
      <c r="J13">
        <v>11122</v>
      </c>
      <c r="K13">
        <v>-10185</v>
      </c>
      <c r="L13">
        <f t="shared" si="1"/>
        <v>21307</v>
      </c>
      <c r="P13">
        <v>3</v>
      </c>
      <c r="Q13">
        <v>3136</v>
      </c>
      <c r="R13">
        <v>-5310</v>
      </c>
      <c r="S13">
        <f t="shared" si="2"/>
        <v>8446</v>
      </c>
      <c r="W13">
        <v>3</v>
      </c>
      <c r="X13">
        <v>7382</v>
      </c>
      <c r="Y13">
        <v>-3860</v>
      </c>
      <c r="Z13">
        <f t="shared" si="3"/>
        <v>11242</v>
      </c>
      <c r="AD13">
        <v>3</v>
      </c>
      <c r="AE13">
        <v>10263</v>
      </c>
      <c r="AF13">
        <v>-8846</v>
      </c>
      <c r="AG13">
        <f t="shared" si="4"/>
        <v>19109</v>
      </c>
      <c r="AK13">
        <v>3</v>
      </c>
      <c r="AL13">
        <v>5459</v>
      </c>
      <c r="AM13">
        <v>-1762</v>
      </c>
      <c r="AN13">
        <f t="shared" si="5"/>
        <v>7221</v>
      </c>
      <c r="AR13">
        <v>3</v>
      </c>
      <c r="AS13">
        <v>8201</v>
      </c>
      <c r="AT13">
        <v>-3522</v>
      </c>
      <c r="AU13">
        <f t="shared" si="6"/>
        <v>11723</v>
      </c>
      <c r="AY13">
        <v>3</v>
      </c>
      <c r="AZ13">
        <v>12020</v>
      </c>
      <c r="BA13">
        <v>-8936</v>
      </c>
      <c r="BB13">
        <f t="shared" si="7"/>
        <v>20956</v>
      </c>
      <c r="BF13">
        <v>3</v>
      </c>
      <c r="BG13">
        <v>19206</v>
      </c>
      <c r="BH13">
        <v>-19169</v>
      </c>
      <c r="BI13">
        <f t="shared" si="8"/>
        <v>38375</v>
      </c>
      <c r="BM13">
        <v>3</v>
      </c>
      <c r="BN13">
        <v>5818</v>
      </c>
      <c r="BO13">
        <v>-14402</v>
      </c>
      <c r="BP13">
        <f t="shared" si="9"/>
        <v>20220</v>
      </c>
    </row>
    <row r="14" spans="1:69" x14ac:dyDescent="0.3">
      <c r="A14">
        <v>22</v>
      </c>
      <c r="B14">
        <v>1</v>
      </c>
      <c r="C14">
        <v>710</v>
      </c>
      <c r="D14">
        <v>-12113</v>
      </c>
      <c r="E14">
        <f t="shared" si="0"/>
        <v>12823</v>
      </c>
      <c r="F14">
        <f>AVERAGE(E14:E16)</f>
        <v>16940</v>
      </c>
      <c r="H14">
        <v>22</v>
      </c>
      <c r="I14">
        <v>1</v>
      </c>
      <c r="J14">
        <v>2147</v>
      </c>
      <c r="K14">
        <v>-14629</v>
      </c>
      <c r="L14">
        <f t="shared" si="1"/>
        <v>16776</v>
      </c>
      <c r="M14">
        <f>AVERAGE(L14:L16)</f>
        <v>17005.333333333332</v>
      </c>
      <c r="O14">
        <v>22</v>
      </c>
      <c r="P14">
        <v>1</v>
      </c>
      <c r="Q14">
        <v>645</v>
      </c>
      <c r="R14">
        <v>-7322</v>
      </c>
      <c r="S14">
        <f t="shared" si="2"/>
        <v>7967</v>
      </c>
      <c r="T14">
        <f>AVERAGE(S14:S16)</f>
        <v>8222.6666666666661</v>
      </c>
      <c r="V14">
        <v>22</v>
      </c>
      <c r="W14">
        <v>1</v>
      </c>
      <c r="X14">
        <v>2049</v>
      </c>
      <c r="Y14">
        <v>-7520</v>
      </c>
      <c r="Z14">
        <f t="shared" si="3"/>
        <v>9569</v>
      </c>
      <c r="AA14">
        <f>AVERAGE(Z14:Z16)</f>
        <v>9464</v>
      </c>
      <c r="AC14">
        <v>22</v>
      </c>
      <c r="AD14">
        <v>1</v>
      </c>
      <c r="AE14">
        <v>3479</v>
      </c>
      <c r="AF14">
        <v>-8683</v>
      </c>
      <c r="AG14">
        <f t="shared" si="4"/>
        <v>12162</v>
      </c>
      <c r="AH14">
        <f>AVERAGE(AG14:AG16)</f>
        <v>12912.333333333334</v>
      </c>
      <c r="AJ14">
        <v>22</v>
      </c>
      <c r="AK14">
        <v>1</v>
      </c>
      <c r="AL14">
        <v>2623</v>
      </c>
      <c r="AM14">
        <v>-4600</v>
      </c>
      <c r="AN14">
        <f t="shared" si="5"/>
        <v>7223</v>
      </c>
      <c r="AO14">
        <f>AVERAGE(AN14:AN16)</f>
        <v>7267.666666666667</v>
      </c>
      <c r="AQ14">
        <v>22</v>
      </c>
      <c r="AR14">
        <v>1</v>
      </c>
      <c r="AS14">
        <v>3102</v>
      </c>
      <c r="AT14">
        <v>-6964</v>
      </c>
      <c r="AU14">
        <f t="shared" si="6"/>
        <v>10066</v>
      </c>
      <c r="AV14">
        <f>AVERAGE(AU14:AU16)</f>
        <v>9964</v>
      </c>
      <c r="AX14">
        <v>22</v>
      </c>
      <c r="AY14">
        <v>1</v>
      </c>
      <c r="AZ14">
        <v>2970</v>
      </c>
      <c r="BA14">
        <v>-17039</v>
      </c>
      <c r="BB14">
        <f t="shared" si="7"/>
        <v>20009</v>
      </c>
      <c r="BC14">
        <f>AVERAGE(BB14:BB16)</f>
        <v>19425.333333333332</v>
      </c>
      <c r="BE14">
        <v>22</v>
      </c>
      <c r="BF14">
        <v>1</v>
      </c>
      <c r="BG14">
        <v>809</v>
      </c>
      <c r="BH14">
        <v>-26646</v>
      </c>
      <c r="BI14">
        <f t="shared" si="8"/>
        <v>27455</v>
      </c>
      <c r="BJ14">
        <f>AVERAGE(BI14:BI16)</f>
        <v>28676.333333333332</v>
      </c>
      <c r="BL14">
        <v>22</v>
      </c>
      <c r="BM14">
        <v>1</v>
      </c>
      <c r="BN14">
        <v>596</v>
      </c>
      <c r="BO14">
        <v>-14257</v>
      </c>
      <c r="BP14">
        <f t="shared" si="9"/>
        <v>14853</v>
      </c>
      <c r="BQ14">
        <f>AVERAGE(BP14:BP16)</f>
        <v>15186.666666666666</v>
      </c>
    </row>
    <row r="15" spans="1:69" x14ac:dyDescent="0.3">
      <c r="B15">
        <v>2</v>
      </c>
      <c r="C15">
        <v>8615</v>
      </c>
      <c r="D15">
        <v>-10055</v>
      </c>
      <c r="E15">
        <f t="shared" si="0"/>
        <v>18670</v>
      </c>
      <c r="I15">
        <v>2</v>
      </c>
      <c r="J15">
        <v>2763</v>
      </c>
      <c r="K15">
        <v>-15256</v>
      </c>
      <c r="L15">
        <f t="shared" si="1"/>
        <v>18019</v>
      </c>
      <c r="P15">
        <v>2</v>
      </c>
      <c r="Q15">
        <v>763</v>
      </c>
      <c r="R15">
        <v>-7958</v>
      </c>
      <c r="S15">
        <f t="shared" si="2"/>
        <v>8721</v>
      </c>
      <c r="W15">
        <v>2</v>
      </c>
      <c r="X15">
        <v>2309</v>
      </c>
      <c r="Y15">
        <v>-7263</v>
      </c>
      <c r="Z15">
        <f t="shared" si="3"/>
        <v>9572</v>
      </c>
      <c r="AD15">
        <v>2</v>
      </c>
      <c r="AE15">
        <v>4366</v>
      </c>
      <c r="AF15">
        <v>-8670</v>
      </c>
      <c r="AG15">
        <f t="shared" si="4"/>
        <v>13036</v>
      </c>
      <c r="AK15">
        <v>2</v>
      </c>
      <c r="AL15">
        <v>3210</v>
      </c>
      <c r="AM15">
        <v>-4015</v>
      </c>
      <c r="AN15">
        <f t="shared" si="5"/>
        <v>7225</v>
      </c>
      <c r="AR15">
        <v>2</v>
      </c>
      <c r="AS15">
        <v>3663</v>
      </c>
      <c r="AT15">
        <v>-6116</v>
      </c>
      <c r="AU15">
        <f t="shared" si="6"/>
        <v>9779</v>
      </c>
      <c r="AY15">
        <v>2</v>
      </c>
      <c r="AZ15">
        <v>1083</v>
      </c>
      <c r="BA15">
        <v>-17365</v>
      </c>
      <c r="BB15">
        <f t="shared" si="7"/>
        <v>18448</v>
      </c>
      <c r="BF15">
        <v>2</v>
      </c>
      <c r="BG15">
        <v>1602</v>
      </c>
      <c r="BH15">
        <v>-27887</v>
      </c>
      <c r="BI15">
        <f t="shared" si="8"/>
        <v>29489</v>
      </c>
      <c r="BM15">
        <v>2</v>
      </c>
      <c r="BN15">
        <v>619</v>
      </c>
      <c r="BO15">
        <v>-14497</v>
      </c>
      <c r="BP15">
        <f t="shared" si="9"/>
        <v>15116</v>
      </c>
    </row>
    <row r="16" spans="1:69" x14ac:dyDescent="0.3">
      <c r="B16">
        <v>3</v>
      </c>
      <c r="C16">
        <v>7959</v>
      </c>
      <c r="D16">
        <v>-11368</v>
      </c>
      <c r="E16">
        <f t="shared" si="0"/>
        <v>19327</v>
      </c>
      <c r="I16">
        <v>3</v>
      </c>
      <c r="J16">
        <v>2885</v>
      </c>
      <c r="K16">
        <v>-13336</v>
      </c>
      <c r="L16">
        <f t="shared" si="1"/>
        <v>16221</v>
      </c>
      <c r="P16">
        <v>3</v>
      </c>
      <c r="Q16">
        <v>1091</v>
      </c>
      <c r="R16">
        <v>-6889</v>
      </c>
      <c r="S16">
        <f t="shared" si="2"/>
        <v>7980</v>
      </c>
      <c r="W16">
        <v>3</v>
      </c>
      <c r="X16">
        <v>2083</v>
      </c>
      <c r="Y16">
        <v>-7168</v>
      </c>
      <c r="Z16">
        <f t="shared" si="3"/>
        <v>9251</v>
      </c>
      <c r="AD16">
        <v>3</v>
      </c>
      <c r="AE16">
        <v>4058</v>
      </c>
      <c r="AF16">
        <v>-9481</v>
      </c>
      <c r="AG16">
        <f t="shared" si="4"/>
        <v>13539</v>
      </c>
      <c r="AK16">
        <v>3</v>
      </c>
      <c r="AL16">
        <v>2887</v>
      </c>
      <c r="AM16">
        <v>-4468</v>
      </c>
      <c r="AN16">
        <f t="shared" si="5"/>
        <v>7355</v>
      </c>
      <c r="AR16">
        <v>3</v>
      </c>
      <c r="AS16">
        <v>3506</v>
      </c>
      <c r="AT16">
        <v>-6541</v>
      </c>
      <c r="AU16">
        <f t="shared" si="6"/>
        <v>10047</v>
      </c>
      <c r="AY16">
        <v>3</v>
      </c>
      <c r="AZ16">
        <v>1067</v>
      </c>
      <c r="BA16">
        <v>-18752</v>
      </c>
      <c r="BB16">
        <f t="shared" si="7"/>
        <v>19819</v>
      </c>
      <c r="BF16">
        <v>3</v>
      </c>
      <c r="BG16">
        <v>1625</v>
      </c>
      <c r="BH16">
        <v>-27460</v>
      </c>
      <c r="BI16">
        <f t="shared" si="8"/>
        <v>29085</v>
      </c>
      <c r="BM16">
        <v>3</v>
      </c>
      <c r="BN16">
        <v>432</v>
      </c>
      <c r="BO16">
        <v>-15159</v>
      </c>
      <c r="BP16">
        <f t="shared" si="9"/>
        <v>15591</v>
      </c>
    </row>
    <row r="17" spans="1:69" x14ac:dyDescent="0.3">
      <c r="A17">
        <v>23</v>
      </c>
      <c r="B17">
        <v>1</v>
      </c>
      <c r="H17">
        <v>23</v>
      </c>
      <c r="I17">
        <v>1</v>
      </c>
      <c r="J17">
        <v>1475</v>
      </c>
      <c r="K17">
        <v>-10005</v>
      </c>
      <c r="L17">
        <f t="shared" si="1"/>
        <v>11480</v>
      </c>
      <c r="M17">
        <f>AVERAGE(L17:L19)</f>
        <v>12271.333333333334</v>
      </c>
      <c r="O17">
        <v>23</v>
      </c>
      <c r="P17">
        <v>1</v>
      </c>
      <c r="Q17">
        <v>1959</v>
      </c>
      <c r="R17">
        <v>-3086</v>
      </c>
      <c r="S17">
        <f t="shared" si="2"/>
        <v>5045</v>
      </c>
      <c r="T17">
        <f>AVERAGE(S17:S19)</f>
        <v>5463</v>
      </c>
      <c r="V17">
        <v>23</v>
      </c>
      <c r="W17">
        <v>1</v>
      </c>
      <c r="X17">
        <v>2177</v>
      </c>
      <c r="Y17">
        <v>-7501</v>
      </c>
      <c r="Z17">
        <f t="shared" si="3"/>
        <v>9678</v>
      </c>
      <c r="AA17">
        <f>AVERAGE(Z17:Z19)</f>
        <v>9318.3333333333339</v>
      </c>
      <c r="AC17">
        <v>23</v>
      </c>
      <c r="AD17">
        <v>1</v>
      </c>
      <c r="AE17">
        <v>1911</v>
      </c>
      <c r="AF17">
        <v>-6947</v>
      </c>
      <c r="AG17">
        <f t="shared" si="4"/>
        <v>8858</v>
      </c>
      <c r="AH17">
        <f>AVERAGE(AG17:AG19)</f>
        <v>8412.6666666666661</v>
      </c>
      <c r="AJ17">
        <v>23</v>
      </c>
      <c r="AK17">
        <v>1</v>
      </c>
      <c r="AL17">
        <v>1278</v>
      </c>
      <c r="AM17">
        <v>-3428</v>
      </c>
      <c r="AN17">
        <f t="shared" si="5"/>
        <v>4706</v>
      </c>
      <c r="AO17">
        <f>AVERAGE(AN17:AN19)</f>
        <v>5478.333333333333</v>
      </c>
      <c r="AQ17">
        <v>23</v>
      </c>
      <c r="AR17">
        <v>1</v>
      </c>
      <c r="AS17">
        <v>1702</v>
      </c>
      <c r="AT17">
        <v>-8154</v>
      </c>
      <c r="AU17">
        <f t="shared" si="6"/>
        <v>9856</v>
      </c>
      <c r="AV17">
        <f>AVERAGE(AU17:AU19)</f>
        <v>9993.6666666666661</v>
      </c>
      <c r="AX17">
        <v>23</v>
      </c>
      <c r="AY17">
        <v>1</v>
      </c>
      <c r="AZ17">
        <v>4661</v>
      </c>
      <c r="BA17">
        <v>-7560</v>
      </c>
      <c r="BB17">
        <f t="shared" si="7"/>
        <v>12221</v>
      </c>
      <c r="BC17">
        <f>AVERAGE(BB17:BB19)</f>
        <v>13316.333333333334</v>
      </c>
      <c r="BE17">
        <v>23</v>
      </c>
      <c r="BF17">
        <v>1</v>
      </c>
      <c r="BG17">
        <v>2368</v>
      </c>
      <c r="BH17">
        <v>-17905</v>
      </c>
      <c r="BI17">
        <f t="shared" si="8"/>
        <v>20273</v>
      </c>
      <c r="BJ17">
        <f>AVERAGE(BI17:BI19)</f>
        <v>20029.333333333332</v>
      </c>
      <c r="BL17">
        <v>23</v>
      </c>
      <c r="BM17">
        <v>1</v>
      </c>
      <c r="BN17">
        <v>1869</v>
      </c>
      <c r="BO17">
        <v>-8130</v>
      </c>
      <c r="BP17">
        <f t="shared" si="9"/>
        <v>9999</v>
      </c>
      <c r="BQ17">
        <f>AVERAGE(BP17:BP19)</f>
        <v>10017.666666666666</v>
      </c>
    </row>
    <row r="18" spans="1:69" x14ac:dyDescent="0.3">
      <c r="B18">
        <v>2</v>
      </c>
      <c r="I18">
        <v>2</v>
      </c>
      <c r="J18">
        <v>2481</v>
      </c>
      <c r="K18">
        <v>-11048</v>
      </c>
      <c r="L18">
        <f t="shared" si="1"/>
        <v>13529</v>
      </c>
      <c r="P18">
        <v>2</v>
      </c>
      <c r="Q18">
        <v>2611</v>
      </c>
      <c r="R18">
        <v>-2883</v>
      </c>
      <c r="S18">
        <f t="shared" si="2"/>
        <v>5494</v>
      </c>
      <c r="W18">
        <v>2</v>
      </c>
      <c r="X18">
        <v>3146</v>
      </c>
      <c r="Y18">
        <v>-6520</v>
      </c>
      <c r="Z18">
        <f t="shared" si="3"/>
        <v>9666</v>
      </c>
      <c r="AD18">
        <v>2</v>
      </c>
      <c r="AE18">
        <v>1277</v>
      </c>
      <c r="AF18">
        <v>-6030</v>
      </c>
      <c r="AG18">
        <f t="shared" si="4"/>
        <v>7307</v>
      </c>
      <c r="AK18">
        <v>2</v>
      </c>
      <c r="AL18">
        <v>1797</v>
      </c>
      <c r="AM18">
        <v>-4155</v>
      </c>
      <c r="AN18">
        <f t="shared" si="5"/>
        <v>5952</v>
      </c>
      <c r="AR18">
        <v>2</v>
      </c>
      <c r="AS18">
        <v>1003</v>
      </c>
      <c r="AT18">
        <v>-8764</v>
      </c>
      <c r="AU18">
        <f t="shared" si="6"/>
        <v>9767</v>
      </c>
      <c r="AY18">
        <v>2</v>
      </c>
      <c r="AZ18">
        <v>4821</v>
      </c>
      <c r="BA18">
        <v>-9505</v>
      </c>
      <c r="BB18">
        <f t="shared" si="7"/>
        <v>14326</v>
      </c>
      <c r="BF18">
        <v>2</v>
      </c>
      <c r="BG18">
        <v>2802</v>
      </c>
      <c r="BH18">
        <v>-15651</v>
      </c>
      <c r="BI18">
        <f t="shared" si="8"/>
        <v>18453</v>
      </c>
      <c r="BM18">
        <v>2</v>
      </c>
      <c r="BN18">
        <v>1714</v>
      </c>
      <c r="BO18">
        <v>-8428</v>
      </c>
      <c r="BP18">
        <f t="shared" si="9"/>
        <v>10142</v>
      </c>
    </row>
    <row r="19" spans="1:69" x14ac:dyDescent="0.3">
      <c r="B19">
        <v>3</v>
      </c>
      <c r="I19">
        <v>3</v>
      </c>
      <c r="J19">
        <v>1542</v>
      </c>
      <c r="K19">
        <v>-10263</v>
      </c>
      <c r="L19">
        <f t="shared" si="1"/>
        <v>11805</v>
      </c>
      <c r="P19">
        <v>3</v>
      </c>
      <c r="Q19">
        <v>2585</v>
      </c>
      <c r="R19">
        <v>-3265</v>
      </c>
      <c r="S19">
        <f t="shared" si="2"/>
        <v>5850</v>
      </c>
      <c r="W19">
        <v>3</v>
      </c>
      <c r="X19">
        <v>1406</v>
      </c>
      <c r="Y19">
        <v>-7205</v>
      </c>
      <c r="Z19">
        <f t="shared" si="3"/>
        <v>8611</v>
      </c>
      <c r="AD19">
        <v>3</v>
      </c>
      <c r="AE19">
        <v>2170</v>
      </c>
      <c r="AF19">
        <v>-6903</v>
      </c>
      <c r="AG19">
        <f t="shared" si="4"/>
        <v>9073</v>
      </c>
      <c r="AK19">
        <v>3</v>
      </c>
      <c r="AL19">
        <v>1888</v>
      </c>
      <c r="AM19">
        <v>-3889</v>
      </c>
      <c r="AN19">
        <f t="shared" si="5"/>
        <v>5777</v>
      </c>
      <c r="AR19">
        <v>3</v>
      </c>
      <c r="AS19">
        <v>1501</v>
      </c>
      <c r="AT19">
        <v>-8857</v>
      </c>
      <c r="AU19">
        <f t="shared" si="6"/>
        <v>10358</v>
      </c>
      <c r="AY19">
        <v>3</v>
      </c>
      <c r="AZ19">
        <v>4623</v>
      </c>
      <c r="BA19">
        <v>-8779</v>
      </c>
      <c r="BB19">
        <f t="shared" si="7"/>
        <v>13402</v>
      </c>
      <c r="BF19">
        <v>3</v>
      </c>
      <c r="BG19">
        <v>3136</v>
      </c>
      <c r="BH19">
        <v>-18226</v>
      </c>
      <c r="BI19">
        <f t="shared" si="8"/>
        <v>21362</v>
      </c>
      <c r="BM19">
        <v>3</v>
      </c>
      <c r="BN19">
        <v>2146</v>
      </c>
      <c r="BO19">
        <v>-7766</v>
      </c>
      <c r="BP19">
        <f t="shared" si="9"/>
        <v>9912</v>
      </c>
    </row>
    <row r="20" spans="1:69" x14ac:dyDescent="0.3">
      <c r="A20">
        <v>24</v>
      </c>
      <c r="B20">
        <v>1</v>
      </c>
      <c r="H20">
        <v>24</v>
      </c>
      <c r="I20">
        <v>1</v>
      </c>
      <c r="J20">
        <v>3441</v>
      </c>
      <c r="K20">
        <v>-4036</v>
      </c>
      <c r="L20">
        <f t="shared" si="1"/>
        <v>7477</v>
      </c>
      <c r="M20">
        <f>AVERAGE(L20:L22)</f>
        <v>7749.333333333333</v>
      </c>
      <c r="O20">
        <v>24</v>
      </c>
      <c r="P20">
        <v>1</v>
      </c>
      <c r="Q20">
        <v>2587</v>
      </c>
      <c r="R20">
        <v>-760</v>
      </c>
      <c r="S20">
        <f t="shared" si="2"/>
        <v>3347</v>
      </c>
      <c r="T20">
        <f>AVERAGE(S20:S22)</f>
        <v>3364</v>
      </c>
      <c r="V20">
        <v>24</v>
      </c>
      <c r="W20">
        <v>1</v>
      </c>
      <c r="X20">
        <v>2052</v>
      </c>
      <c r="Y20">
        <v>-4304</v>
      </c>
      <c r="Z20">
        <f t="shared" si="3"/>
        <v>6356</v>
      </c>
      <c r="AA20">
        <f>AVERAGE(Z20:Z22)</f>
        <v>6556</v>
      </c>
      <c r="AC20">
        <v>24</v>
      </c>
      <c r="AD20">
        <v>1</v>
      </c>
      <c r="AE20">
        <v>1381</v>
      </c>
      <c r="AF20">
        <v>-5191</v>
      </c>
      <c r="AG20">
        <f t="shared" si="4"/>
        <v>6572</v>
      </c>
      <c r="AH20">
        <f>AVERAGE(AG20:AG22)</f>
        <v>6601</v>
      </c>
      <c r="AJ20">
        <v>24</v>
      </c>
      <c r="AK20">
        <v>1</v>
      </c>
      <c r="AL20">
        <v>1728</v>
      </c>
      <c r="AM20">
        <v>-2998</v>
      </c>
      <c r="AN20">
        <f t="shared" si="5"/>
        <v>4726</v>
      </c>
      <c r="AO20">
        <f>AVERAGE(AN20:AN22)</f>
        <v>4819.333333333333</v>
      </c>
      <c r="AQ20">
        <v>24</v>
      </c>
      <c r="AR20">
        <v>1</v>
      </c>
      <c r="AS20">
        <v>2062</v>
      </c>
      <c r="AT20">
        <v>-7264</v>
      </c>
      <c r="AU20">
        <f t="shared" si="6"/>
        <v>9326</v>
      </c>
      <c r="AV20">
        <f>AVERAGE(AU20:AU22)</f>
        <v>8982</v>
      </c>
      <c r="AX20">
        <v>24</v>
      </c>
      <c r="AY20">
        <v>1</v>
      </c>
      <c r="AZ20">
        <v>3419</v>
      </c>
      <c r="BA20">
        <v>-4224</v>
      </c>
      <c r="BB20">
        <f t="shared" si="7"/>
        <v>7643</v>
      </c>
      <c r="BC20">
        <f>AVERAGE(BB20:BB22)</f>
        <v>7937</v>
      </c>
      <c r="BE20">
        <v>24</v>
      </c>
      <c r="BF20">
        <v>1</v>
      </c>
      <c r="BG20">
        <v>3798</v>
      </c>
      <c r="BH20">
        <v>-6544</v>
      </c>
      <c r="BI20">
        <f t="shared" si="8"/>
        <v>10342</v>
      </c>
      <c r="BJ20">
        <f>AVERAGE(BI20:BI22)</f>
        <v>12736.333333333334</v>
      </c>
      <c r="BL20">
        <v>24</v>
      </c>
      <c r="BM20">
        <v>1</v>
      </c>
      <c r="BN20">
        <v>3559</v>
      </c>
      <c r="BO20">
        <v>-2634</v>
      </c>
      <c r="BP20">
        <f t="shared" si="9"/>
        <v>6193</v>
      </c>
      <c r="BQ20">
        <f>AVERAGE(BP20:BP22)</f>
        <v>6792.333333333333</v>
      </c>
    </row>
    <row r="21" spans="1:69" x14ac:dyDescent="0.3">
      <c r="B21">
        <v>2</v>
      </c>
      <c r="I21">
        <v>2</v>
      </c>
      <c r="J21">
        <v>3534</v>
      </c>
      <c r="K21">
        <v>-4331</v>
      </c>
      <c r="L21">
        <f t="shared" si="1"/>
        <v>7865</v>
      </c>
      <c r="P21">
        <v>2</v>
      </c>
      <c r="Q21">
        <v>2468</v>
      </c>
      <c r="R21">
        <v>-856</v>
      </c>
      <c r="S21">
        <f t="shared" si="2"/>
        <v>3324</v>
      </c>
      <c r="W21">
        <v>2</v>
      </c>
      <c r="X21">
        <v>2136</v>
      </c>
      <c r="Y21">
        <v>-4284</v>
      </c>
      <c r="Z21">
        <f t="shared" si="3"/>
        <v>6420</v>
      </c>
      <c r="AD21">
        <v>2</v>
      </c>
      <c r="AE21">
        <v>760</v>
      </c>
      <c r="AF21">
        <v>-4858</v>
      </c>
      <c r="AG21">
        <f t="shared" si="4"/>
        <v>5618</v>
      </c>
      <c r="AK21">
        <v>2</v>
      </c>
      <c r="AL21">
        <v>991</v>
      </c>
      <c r="AM21">
        <v>-3678</v>
      </c>
      <c r="AN21">
        <f t="shared" si="5"/>
        <v>4669</v>
      </c>
      <c r="AR21">
        <v>2</v>
      </c>
      <c r="AS21">
        <v>1938</v>
      </c>
      <c r="AT21">
        <v>-8065</v>
      </c>
      <c r="AU21">
        <f t="shared" si="6"/>
        <v>10003</v>
      </c>
      <c r="AY21">
        <v>2</v>
      </c>
      <c r="AZ21">
        <v>3248</v>
      </c>
      <c r="BA21">
        <v>-4729</v>
      </c>
      <c r="BB21">
        <f t="shared" si="7"/>
        <v>7977</v>
      </c>
      <c r="BF21">
        <v>2</v>
      </c>
      <c r="BG21">
        <v>5959</v>
      </c>
      <c r="BH21">
        <v>-11314</v>
      </c>
      <c r="BI21">
        <f t="shared" si="8"/>
        <v>17273</v>
      </c>
      <c r="BM21">
        <v>2</v>
      </c>
      <c r="BN21">
        <v>3712</v>
      </c>
      <c r="BO21">
        <v>-2859</v>
      </c>
      <c r="BP21">
        <f t="shared" si="9"/>
        <v>6571</v>
      </c>
    </row>
    <row r="22" spans="1:69" x14ac:dyDescent="0.3">
      <c r="B22">
        <v>3</v>
      </c>
      <c r="I22">
        <v>3</v>
      </c>
      <c r="J22">
        <v>3425</v>
      </c>
      <c r="K22">
        <v>-4481</v>
      </c>
      <c r="L22">
        <f t="shared" si="1"/>
        <v>7906</v>
      </c>
      <c r="P22">
        <v>3</v>
      </c>
      <c r="Q22">
        <v>2151</v>
      </c>
      <c r="R22">
        <v>-1270</v>
      </c>
      <c r="S22">
        <f t="shared" si="2"/>
        <v>3421</v>
      </c>
      <c r="W22">
        <v>3</v>
      </c>
      <c r="X22">
        <v>2296</v>
      </c>
      <c r="Y22">
        <v>-4596</v>
      </c>
      <c r="Z22">
        <f t="shared" si="3"/>
        <v>6892</v>
      </c>
      <c r="AD22">
        <v>3</v>
      </c>
      <c r="AE22">
        <v>2619</v>
      </c>
      <c r="AF22">
        <v>-4994</v>
      </c>
      <c r="AG22">
        <f t="shared" si="4"/>
        <v>7613</v>
      </c>
      <c r="AK22">
        <v>3</v>
      </c>
      <c r="AL22">
        <v>2066</v>
      </c>
      <c r="AM22">
        <v>-2997</v>
      </c>
      <c r="AN22">
        <f t="shared" si="5"/>
        <v>5063</v>
      </c>
      <c r="AR22">
        <v>3</v>
      </c>
      <c r="AS22">
        <v>1348</v>
      </c>
      <c r="AT22">
        <v>-6269</v>
      </c>
      <c r="AU22">
        <f t="shared" si="6"/>
        <v>7617</v>
      </c>
      <c r="AY22">
        <v>3</v>
      </c>
      <c r="AZ22">
        <v>3922</v>
      </c>
      <c r="BA22">
        <v>-4269</v>
      </c>
      <c r="BB22">
        <f t="shared" si="7"/>
        <v>8191</v>
      </c>
      <c r="BF22">
        <v>3</v>
      </c>
      <c r="BG22">
        <v>3977</v>
      </c>
      <c r="BH22">
        <v>-6617</v>
      </c>
      <c r="BI22">
        <f t="shared" si="8"/>
        <v>10594</v>
      </c>
      <c r="BM22">
        <v>3</v>
      </c>
      <c r="BN22">
        <v>3722</v>
      </c>
      <c r="BO22">
        <v>-3891</v>
      </c>
      <c r="BP22">
        <f t="shared" si="9"/>
        <v>76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41293-0654-4EA9-9A08-44691ABAACBD}">
  <dimension ref="A1:W11"/>
  <sheetViews>
    <sheetView workbookViewId="0">
      <selection sqref="A1:XFD1"/>
    </sheetView>
  </sheetViews>
  <sheetFormatPr defaultRowHeight="14.4" x14ac:dyDescent="0.3"/>
  <sheetData>
    <row r="1" spans="1:23" x14ac:dyDescent="0.3">
      <c r="A1" s="4"/>
      <c r="B1" s="5" t="s">
        <v>7</v>
      </c>
      <c r="C1" s="5"/>
      <c r="D1" s="5"/>
      <c r="E1" s="5"/>
      <c r="F1" s="5"/>
      <c r="G1" s="5"/>
      <c r="H1" s="5"/>
      <c r="I1" s="5"/>
      <c r="J1" s="5"/>
      <c r="K1" s="5"/>
      <c r="L1" s="5"/>
      <c r="M1" s="5" t="s">
        <v>6</v>
      </c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3">
      <c r="A2" s="3">
        <v>1E-4</v>
      </c>
      <c r="B2" s="2">
        <v>1715</v>
      </c>
      <c r="C2" s="2">
        <v>1633</v>
      </c>
      <c r="D2" s="2">
        <v>1391</v>
      </c>
      <c r="E2" s="2">
        <v>689</v>
      </c>
      <c r="F2" s="2">
        <v>1920</v>
      </c>
      <c r="G2" s="2">
        <v>985</v>
      </c>
      <c r="H2" s="2">
        <v>1205</v>
      </c>
      <c r="I2" s="2">
        <v>1001</v>
      </c>
      <c r="J2" s="2">
        <v>894</v>
      </c>
      <c r="K2" s="2">
        <v>4714</v>
      </c>
      <c r="L2" s="2"/>
      <c r="M2" s="2">
        <v>1836</v>
      </c>
      <c r="N2" s="2">
        <v>836</v>
      </c>
      <c r="O2" s="2">
        <v>993</v>
      </c>
      <c r="P2" s="2">
        <v>853</v>
      </c>
      <c r="Q2" s="2">
        <v>1188</v>
      </c>
      <c r="R2" s="2">
        <v>1177</v>
      </c>
      <c r="S2" s="2">
        <v>1038</v>
      </c>
      <c r="T2" s="2">
        <v>2202</v>
      </c>
      <c r="U2" s="2">
        <v>1664</v>
      </c>
      <c r="V2" s="2">
        <v>1019</v>
      </c>
      <c r="W2" s="2"/>
    </row>
    <row r="3" spans="1:23" x14ac:dyDescent="0.3">
      <c r="A3" s="3">
        <v>1E-3</v>
      </c>
      <c r="B3" s="2">
        <v>3520</v>
      </c>
      <c r="C3" s="2">
        <v>3664</v>
      </c>
      <c r="D3" s="2">
        <v>7432</v>
      </c>
      <c r="E3" s="2">
        <v>8233</v>
      </c>
      <c r="F3" s="2">
        <v>2426</v>
      </c>
      <c r="G3" s="2">
        <v>3796</v>
      </c>
      <c r="H3" s="2">
        <v>7302</v>
      </c>
      <c r="I3" s="2">
        <v>3341</v>
      </c>
      <c r="J3" s="2">
        <v>2606</v>
      </c>
      <c r="K3" s="2">
        <v>5630</v>
      </c>
      <c r="L3" s="2"/>
      <c r="M3" s="2">
        <v>2978</v>
      </c>
      <c r="N3" s="2">
        <v>2845</v>
      </c>
      <c r="O3" s="2">
        <v>3826</v>
      </c>
      <c r="P3" s="2">
        <v>1874</v>
      </c>
      <c r="Q3" s="2">
        <v>2599</v>
      </c>
      <c r="R3" s="2">
        <v>1686</v>
      </c>
      <c r="S3" s="2">
        <v>3983</v>
      </c>
      <c r="T3" s="2">
        <v>37422</v>
      </c>
      <c r="U3" s="2">
        <v>4187</v>
      </c>
      <c r="V3" s="2">
        <v>4159</v>
      </c>
      <c r="W3" s="2"/>
    </row>
    <row r="4" spans="1:23" x14ac:dyDescent="0.3">
      <c r="A4" s="3">
        <v>3.0000000000000001E-3</v>
      </c>
      <c r="B4" s="2">
        <v>8589</v>
      </c>
      <c r="C4" s="2">
        <v>5222</v>
      </c>
      <c r="D4" s="2">
        <v>16658</v>
      </c>
      <c r="E4" s="2">
        <v>21461</v>
      </c>
      <c r="F4" s="2">
        <v>6360</v>
      </c>
      <c r="G4" s="2">
        <v>9843</v>
      </c>
      <c r="H4" s="2">
        <v>5407</v>
      </c>
      <c r="I4" s="2">
        <v>8732</v>
      </c>
      <c r="J4" s="2">
        <v>4892</v>
      </c>
      <c r="K4" s="2">
        <v>11880</v>
      </c>
      <c r="L4" s="2"/>
      <c r="M4" s="2">
        <v>4278</v>
      </c>
      <c r="N4" s="2">
        <v>5970</v>
      </c>
      <c r="O4" s="2">
        <v>5048</v>
      </c>
      <c r="P4" s="2">
        <v>2729</v>
      </c>
      <c r="Q4" s="2">
        <v>3295</v>
      </c>
      <c r="R4" s="2">
        <v>4418</v>
      </c>
      <c r="S4" s="2">
        <v>7446</v>
      </c>
      <c r="T4" s="2">
        <v>11745</v>
      </c>
      <c r="U4" s="2">
        <v>12969</v>
      </c>
      <c r="V4" s="2">
        <v>9316</v>
      </c>
      <c r="W4" s="2"/>
    </row>
    <row r="5" spans="1:23" x14ac:dyDescent="0.3">
      <c r="A5" s="3">
        <v>0.01</v>
      </c>
      <c r="B5" s="2">
        <v>17505</v>
      </c>
      <c r="C5" s="2">
        <v>11749</v>
      </c>
      <c r="D5" s="2">
        <v>38734</v>
      </c>
      <c r="E5" s="2">
        <v>54582</v>
      </c>
      <c r="F5" s="2">
        <v>17796</v>
      </c>
      <c r="G5" s="2">
        <v>24198</v>
      </c>
      <c r="H5" s="2">
        <v>12441</v>
      </c>
      <c r="I5" s="2">
        <v>23398</v>
      </c>
      <c r="J5" s="2">
        <v>8682</v>
      </c>
      <c r="K5" s="2">
        <v>15336</v>
      </c>
      <c r="L5" s="2"/>
      <c r="M5" s="2">
        <v>6876</v>
      </c>
      <c r="N5" s="2">
        <v>10864</v>
      </c>
      <c r="O5" s="2">
        <v>8729</v>
      </c>
      <c r="P5" s="2">
        <v>4228</v>
      </c>
      <c r="Q5" s="2">
        <v>2862</v>
      </c>
      <c r="R5" s="2">
        <v>8314</v>
      </c>
      <c r="S5" s="2">
        <v>12888</v>
      </c>
      <c r="T5" s="2">
        <v>23585</v>
      </c>
      <c r="U5" s="2">
        <v>35056</v>
      </c>
      <c r="V5" s="2">
        <v>25472</v>
      </c>
      <c r="W5" s="2"/>
    </row>
    <row r="6" spans="1:23" x14ac:dyDescent="0.3">
      <c r="A6" s="3">
        <v>0.03</v>
      </c>
      <c r="B6" s="2">
        <v>27506</v>
      </c>
      <c r="C6" s="2">
        <v>21210</v>
      </c>
      <c r="D6" s="2">
        <v>74026</v>
      </c>
      <c r="E6" s="2">
        <v>106226</v>
      </c>
      <c r="F6" s="2">
        <v>35644</v>
      </c>
      <c r="G6" s="2">
        <v>50152</v>
      </c>
      <c r="H6" s="2">
        <v>27827</v>
      </c>
      <c r="I6" s="2">
        <v>48462</v>
      </c>
      <c r="J6" s="2">
        <v>20668</v>
      </c>
      <c r="K6" s="2">
        <v>28948</v>
      </c>
      <c r="L6" s="2"/>
      <c r="M6" s="2">
        <v>10573</v>
      </c>
      <c r="N6" s="2">
        <v>15557</v>
      </c>
      <c r="O6" s="2">
        <v>18129</v>
      </c>
      <c r="P6" s="2">
        <v>6982</v>
      </c>
      <c r="Q6" s="2">
        <v>6327</v>
      </c>
      <c r="R6" s="2">
        <v>15798</v>
      </c>
      <c r="S6" s="2">
        <v>23275</v>
      </c>
      <c r="T6" s="2">
        <v>38986</v>
      </c>
      <c r="U6" s="2">
        <v>67165</v>
      </c>
      <c r="V6" s="2">
        <v>52359</v>
      </c>
      <c r="W6" s="2"/>
    </row>
    <row r="7" spans="1:23" x14ac:dyDescent="0.3">
      <c r="A7" s="3">
        <v>0.1</v>
      </c>
      <c r="B7" s="2">
        <v>40984</v>
      </c>
      <c r="C7" s="2">
        <v>37238</v>
      </c>
      <c r="D7" s="2">
        <v>113165</v>
      </c>
      <c r="E7" s="2">
        <v>166071</v>
      </c>
      <c r="F7" s="2">
        <v>62124</v>
      </c>
      <c r="G7" s="2">
        <v>76338</v>
      </c>
      <c r="H7" s="2">
        <v>43093</v>
      </c>
      <c r="I7" s="2">
        <v>86790</v>
      </c>
      <c r="J7" s="2">
        <v>33733</v>
      </c>
      <c r="K7" s="2">
        <v>45182</v>
      </c>
      <c r="L7" s="2"/>
      <c r="M7" s="2">
        <v>15842</v>
      </c>
      <c r="N7" s="2">
        <v>23563</v>
      </c>
      <c r="O7" s="2">
        <v>21685</v>
      </c>
      <c r="P7" s="2">
        <v>9289</v>
      </c>
      <c r="Q7" s="2">
        <v>12293</v>
      </c>
      <c r="R7" s="2">
        <v>19323</v>
      </c>
      <c r="S7" s="2">
        <v>37121</v>
      </c>
      <c r="T7" s="2">
        <v>41838</v>
      </c>
      <c r="U7" s="2">
        <v>98246</v>
      </c>
      <c r="V7" s="2">
        <v>84818</v>
      </c>
      <c r="W7" s="2"/>
    </row>
    <row r="8" spans="1:23" x14ac:dyDescent="0.3">
      <c r="A8" s="3">
        <v>1</v>
      </c>
      <c r="B8" s="2">
        <v>66431</v>
      </c>
      <c r="C8" s="2">
        <v>70870</v>
      </c>
      <c r="D8" s="2">
        <v>156045</v>
      </c>
      <c r="E8" s="2">
        <v>238158</v>
      </c>
      <c r="F8" s="2">
        <v>114870</v>
      </c>
      <c r="G8" s="2">
        <v>132087</v>
      </c>
      <c r="H8" s="2">
        <v>82047</v>
      </c>
      <c r="I8" s="2">
        <v>173720</v>
      </c>
      <c r="J8" s="2">
        <v>72811</v>
      </c>
      <c r="K8" s="2">
        <v>91122</v>
      </c>
      <c r="L8" s="2"/>
      <c r="M8" s="2">
        <v>46285</v>
      </c>
      <c r="N8" s="2">
        <v>40451</v>
      </c>
      <c r="O8" s="2">
        <v>14262</v>
      </c>
      <c r="P8" s="2">
        <v>20571</v>
      </c>
      <c r="Q8" s="2">
        <v>22054</v>
      </c>
      <c r="R8" s="2">
        <v>23122</v>
      </c>
      <c r="S8" s="2">
        <v>65291</v>
      </c>
      <c r="T8" s="2">
        <v>77177</v>
      </c>
      <c r="U8" s="2">
        <v>136384</v>
      </c>
      <c r="V8" s="2">
        <v>138465</v>
      </c>
      <c r="W8" s="2"/>
    </row>
    <row r="9" spans="1:23" x14ac:dyDescent="0.3">
      <c r="A9" s="3">
        <v>3</v>
      </c>
      <c r="B9" s="2">
        <v>70774</v>
      </c>
      <c r="C9" s="2">
        <v>55231</v>
      </c>
      <c r="D9" s="2">
        <v>175067</v>
      </c>
      <c r="E9" s="2">
        <v>242493</v>
      </c>
      <c r="F9" s="2">
        <v>136344</v>
      </c>
      <c r="G9" s="2">
        <v>148370</v>
      </c>
      <c r="H9" s="2">
        <v>98796</v>
      </c>
      <c r="I9" s="2">
        <v>204600</v>
      </c>
      <c r="J9" s="2">
        <v>85269</v>
      </c>
      <c r="K9" s="2">
        <v>118732</v>
      </c>
      <c r="L9" s="2"/>
      <c r="M9" s="2">
        <v>65184</v>
      </c>
      <c r="N9" s="2">
        <v>47974</v>
      </c>
      <c r="O9" s="2">
        <v>21730</v>
      </c>
      <c r="P9" s="2">
        <v>27255</v>
      </c>
      <c r="Q9" s="2">
        <v>22600</v>
      </c>
      <c r="R9" s="2">
        <v>26490</v>
      </c>
      <c r="S9" s="2">
        <v>74727</v>
      </c>
      <c r="T9" s="2">
        <v>80181</v>
      </c>
      <c r="U9" s="2">
        <v>141905</v>
      </c>
      <c r="V9" s="2">
        <v>154195</v>
      </c>
      <c r="W9" s="2"/>
    </row>
    <row r="10" spans="1:23" x14ac:dyDescent="0.3">
      <c r="A10" s="3">
        <v>10</v>
      </c>
      <c r="B10" s="2">
        <v>78685</v>
      </c>
      <c r="C10" s="2">
        <v>81345</v>
      </c>
      <c r="D10" s="2">
        <v>179502</v>
      </c>
      <c r="E10" s="2">
        <v>244926</v>
      </c>
      <c r="F10" s="2">
        <v>149041</v>
      </c>
      <c r="G10" s="2">
        <v>157782</v>
      </c>
      <c r="H10" s="2">
        <v>115661</v>
      </c>
      <c r="I10" s="2"/>
      <c r="J10" s="2">
        <v>95883</v>
      </c>
      <c r="K10" s="2">
        <v>57002</v>
      </c>
      <c r="L10" s="2"/>
      <c r="M10" s="2">
        <v>82791</v>
      </c>
      <c r="N10" s="2">
        <v>54618</v>
      </c>
      <c r="O10" s="2">
        <v>9018</v>
      </c>
      <c r="P10" s="2">
        <v>34177</v>
      </c>
      <c r="Q10" s="2">
        <v>21995</v>
      </c>
      <c r="R10" s="2">
        <v>33577</v>
      </c>
      <c r="S10" s="2">
        <v>55983</v>
      </c>
      <c r="T10" s="2">
        <v>45528</v>
      </c>
      <c r="U10" s="2">
        <v>144385</v>
      </c>
      <c r="V10" s="2">
        <v>160939</v>
      </c>
      <c r="W10" s="2"/>
    </row>
    <row r="11" spans="1:23" x14ac:dyDescent="0.3">
      <c r="A11" s="3">
        <v>25</v>
      </c>
      <c r="B11" s="2">
        <v>86581</v>
      </c>
      <c r="C11" s="2">
        <v>84277</v>
      </c>
      <c r="D11" s="2">
        <v>174118</v>
      </c>
      <c r="E11" s="2">
        <v>234952</v>
      </c>
      <c r="F11" s="2">
        <v>152219</v>
      </c>
      <c r="G11" s="2">
        <v>158406</v>
      </c>
      <c r="H11" s="2">
        <v>125983</v>
      </c>
      <c r="I11" s="2"/>
      <c r="J11" s="2">
        <v>104733</v>
      </c>
      <c r="K11" s="2"/>
      <c r="L11" s="2"/>
      <c r="M11" s="2">
        <v>84456</v>
      </c>
      <c r="N11" s="2">
        <v>55869</v>
      </c>
      <c r="O11" s="2">
        <v>5947</v>
      </c>
      <c r="P11" s="2">
        <v>35577</v>
      </c>
      <c r="Q11" s="2">
        <v>18552</v>
      </c>
      <c r="R11" s="2">
        <v>31851</v>
      </c>
      <c r="S11" s="2">
        <v>37860</v>
      </c>
      <c r="T11" s="2"/>
      <c r="U11" s="2">
        <v>140100</v>
      </c>
      <c r="V11" s="2">
        <v>161844</v>
      </c>
      <c r="W11" s="2"/>
    </row>
  </sheetData>
  <mergeCells count="2">
    <mergeCell ref="B1:L1"/>
    <mergeCell ref="M1:W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84BD9-BCB7-44D6-879B-50C06F0536C4}">
  <dimension ref="A1:W11"/>
  <sheetViews>
    <sheetView workbookViewId="0">
      <selection sqref="A1:XFD1"/>
    </sheetView>
  </sheetViews>
  <sheetFormatPr defaultRowHeight="14.4" x14ac:dyDescent="0.3"/>
  <sheetData>
    <row r="1" spans="1:23" x14ac:dyDescent="0.3">
      <c r="A1" s="4"/>
      <c r="B1" s="5" t="s">
        <v>7</v>
      </c>
      <c r="C1" s="5"/>
      <c r="D1" s="5"/>
      <c r="E1" s="5"/>
      <c r="F1" s="5"/>
      <c r="G1" s="5"/>
      <c r="H1" s="5"/>
      <c r="I1" s="5"/>
      <c r="J1" s="5"/>
      <c r="K1" s="5"/>
      <c r="L1" s="5"/>
      <c r="M1" s="5" t="s">
        <v>6</v>
      </c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3">
      <c r="A2" s="3">
        <v>1E-4</v>
      </c>
      <c r="B2" s="2">
        <v>105</v>
      </c>
      <c r="C2" s="2">
        <v>73</v>
      </c>
      <c r="D2" s="2">
        <v>59</v>
      </c>
      <c r="E2" s="2">
        <v>35</v>
      </c>
      <c r="F2" s="2">
        <v>87</v>
      </c>
      <c r="G2" s="2">
        <v>32</v>
      </c>
      <c r="H2" s="2">
        <v>95</v>
      </c>
      <c r="I2" s="2">
        <v>25</v>
      </c>
      <c r="J2" s="2">
        <v>178</v>
      </c>
      <c r="K2" s="2">
        <v>77</v>
      </c>
      <c r="L2" s="2"/>
      <c r="M2" s="2">
        <v>51</v>
      </c>
      <c r="N2" s="2">
        <v>70</v>
      </c>
      <c r="O2" s="2">
        <v>44</v>
      </c>
      <c r="P2" s="2">
        <v>33</v>
      </c>
      <c r="Q2" s="2">
        <v>55</v>
      </c>
      <c r="R2" s="2">
        <v>75</v>
      </c>
      <c r="S2" s="2">
        <v>67</v>
      </c>
      <c r="T2" s="2">
        <v>104</v>
      </c>
      <c r="U2" s="2">
        <v>64</v>
      </c>
      <c r="V2" s="2">
        <v>25</v>
      </c>
    </row>
    <row r="3" spans="1:23" x14ac:dyDescent="0.3">
      <c r="A3" s="3">
        <v>1E-3</v>
      </c>
      <c r="B3" s="2">
        <v>60</v>
      </c>
      <c r="C3" s="2">
        <v>124</v>
      </c>
      <c r="D3" s="2">
        <v>95</v>
      </c>
      <c r="E3" s="2">
        <v>88</v>
      </c>
      <c r="F3" s="2">
        <v>126</v>
      </c>
      <c r="G3" s="2">
        <v>104</v>
      </c>
      <c r="H3" s="2">
        <v>104</v>
      </c>
      <c r="I3" s="2">
        <v>104</v>
      </c>
      <c r="J3" s="2">
        <v>114</v>
      </c>
      <c r="K3" s="2">
        <v>80</v>
      </c>
      <c r="L3" s="2"/>
      <c r="M3" s="2">
        <v>84</v>
      </c>
      <c r="N3" s="2">
        <v>108</v>
      </c>
      <c r="O3" s="2">
        <v>86</v>
      </c>
      <c r="P3" s="2">
        <v>82</v>
      </c>
      <c r="Q3" s="2">
        <v>96</v>
      </c>
      <c r="R3" s="2">
        <v>63</v>
      </c>
      <c r="S3" s="2">
        <v>64</v>
      </c>
      <c r="T3" s="2">
        <v>120</v>
      </c>
      <c r="U3" s="2">
        <v>114</v>
      </c>
      <c r="V3" s="2">
        <v>115</v>
      </c>
    </row>
    <row r="4" spans="1:23" x14ac:dyDescent="0.3">
      <c r="A4" s="3">
        <v>3.0000000000000001E-3</v>
      </c>
      <c r="B4" s="2">
        <v>46</v>
      </c>
      <c r="C4" s="2">
        <v>113</v>
      </c>
      <c r="D4" s="2">
        <v>143</v>
      </c>
      <c r="E4" s="2">
        <v>92</v>
      </c>
      <c r="F4" s="2">
        <v>126</v>
      </c>
      <c r="G4" s="2">
        <v>118</v>
      </c>
      <c r="H4" s="2">
        <v>154</v>
      </c>
      <c r="I4" s="2">
        <v>71</v>
      </c>
      <c r="J4" s="2">
        <v>182</v>
      </c>
      <c r="K4" s="2">
        <v>101</v>
      </c>
      <c r="L4" s="2"/>
      <c r="M4" s="2">
        <v>82</v>
      </c>
      <c r="N4" s="2">
        <v>92</v>
      </c>
      <c r="O4" s="2">
        <v>92</v>
      </c>
      <c r="P4" s="2">
        <v>95</v>
      </c>
      <c r="Q4" s="2">
        <v>153</v>
      </c>
      <c r="R4" s="2">
        <v>70</v>
      </c>
      <c r="S4" s="2">
        <v>48</v>
      </c>
      <c r="T4" s="2">
        <v>118</v>
      </c>
      <c r="U4" s="2">
        <v>125</v>
      </c>
      <c r="V4" s="2">
        <v>114</v>
      </c>
    </row>
    <row r="5" spans="1:23" x14ac:dyDescent="0.3">
      <c r="A5" s="3">
        <v>0.01</v>
      </c>
      <c r="B5" s="2">
        <v>80</v>
      </c>
      <c r="C5" s="2">
        <v>91</v>
      </c>
      <c r="D5" s="2">
        <v>88</v>
      </c>
      <c r="E5" s="2">
        <v>90</v>
      </c>
      <c r="F5" s="2">
        <v>88</v>
      </c>
      <c r="G5" s="2">
        <v>119</v>
      </c>
      <c r="H5" s="2">
        <v>93</v>
      </c>
      <c r="I5" s="2">
        <v>47</v>
      </c>
      <c r="J5" s="2">
        <v>49</v>
      </c>
      <c r="K5" s="2">
        <v>110</v>
      </c>
      <c r="L5" s="2"/>
      <c r="M5" s="2">
        <v>62</v>
      </c>
      <c r="N5" s="2">
        <v>88</v>
      </c>
      <c r="O5" s="2">
        <v>72</v>
      </c>
      <c r="P5" s="2">
        <v>83</v>
      </c>
      <c r="Q5" s="2">
        <v>81</v>
      </c>
      <c r="R5" s="2">
        <v>83</v>
      </c>
      <c r="S5" s="2">
        <v>52</v>
      </c>
      <c r="T5" s="2">
        <v>95</v>
      </c>
      <c r="U5" s="2">
        <v>72</v>
      </c>
      <c r="V5" s="2">
        <v>77</v>
      </c>
    </row>
    <row r="6" spans="1:23" x14ac:dyDescent="0.3">
      <c r="A6" s="3">
        <v>0.03</v>
      </c>
      <c r="B6" s="2">
        <v>65</v>
      </c>
      <c r="C6" s="2">
        <v>71</v>
      </c>
      <c r="D6" s="2">
        <v>71</v>
      </c>
      <c r="E6" s="2">
        <v>76</v>
      </c>
      <c r="F6" s="2">
        <v>88</v>
      </c>
      <c r="G6" s="2">
        <v>110</v>
      </c>
      <c r="H6" s="2">
        <v>73</v>
      </c>
      <c r="I6" s="2">
        <v>54</v>
      </c>
      <c r="J6" s="2">
        <v>57</v>
      </c>
      <c r="K6" s="2">
        <v>88</v>
      </c>
      <c r="L6" s="2"/>
      <c r="M6" s="2">
        <v>44</v>
      </c>
      <c r="N6" s="2">
        <v>55</v>
      </c>
      <c r="O6" s="2">
        <v>67</v>
      </c>
      <c r="P6" s="2">
        <v>112</v>
      </c>
      <c r="Q6" s="2">
        <v>82</v>
      </c>
      <c r="R6" s="2">
        <v>77</v>
      </c>
      <c r="S6" s="2">
        <v>71</v>
      </c>
      <c r="T6" s="2">
        <v>69</v>
      </c>
      <c r="U6" s="2">
        <v>63</v>
      </c>
      <c r="V6" s="2">
        <v>62</v>
      </c>
    </row>
    <row r="7" spans="1:23" x14ac:dyDescent="0.3">
      <c r="A7" s="3">
        <v>0.1</v>
      </c>
      <c r="B7" s="2">
        <v>60</v>
      </c>
      <c r="C7" s="2">
        <v>61</v>
      </c>
      <c r="D7" s="2">
        <v>61</v>
      </c>
      <c r="E7" s="2">
        <v>64</v>
      </c>
      <c r="F7" s="2">
        <v>77</v>
      </c>
      <c r="G7" s="2">
        <v>91</v>
      </c>
      <c r="H7" s="2">
        <v>67</v>
      </c>
      <c r="I7" s="2">
        <v>44</v>
      </c>
      <c r="J7" s="2">
        <v>42</v>
      </c>
      <c r="K7" s="2">
        <v>75</v>
      </c>
      <c r="L7" s="2"/>
      <c r="M7" s="2">
        <v>40</v>
      </c>
      <c r="N7" s="2">
        <v>55</v>
      </c>
      <c r="O7" s="2">
        <v>58</v>
      </c>
      <c r="P7" s="2">
        <v>56</v>
      </c>
      <c r="Q7" s="2">
        <v>92</v>
      </c>
      <c r="R7" s="2">
        <v>67</v>
      </c>
      <c r="S7" s="2">
        <v>54</v>
      </c>
      <c r="T7" s="2">
        <v>56</v>
      </c>
      <c r="U7" s="2">
        <v>54</v>
      </c>
      <c r="V7" s="2">
        <v>55</v>
      </c>
    </row>
    <row r="8" spans="1:23" x14ac:dyDescent="0.3">
      <c r="A8" s="3">
        <v>1</v>
      </c>
      <c r="B8" s="2">
        <v>51</v>
      </c>
      <c r="C8" s="2">
        <v>51</v>
      </c>
      <c r="D8" s="2">
        <v>80</v>
      </c>
      <c r="E8" s="2">
        <v>63</v>
      </c>
      <c r="F8" s="2">
        <v>85</v>
      </c>
      <c r="G8" s="2">
        <v>81</v>
      </c>
      <c r="H8" s="2">
        <v>68</v>
      </c>
      <c r="I8" s="2">
        <v>58</v>
      </c>
      <c r="J8" s="2">
        <v>56</v>
      </c>
      <c r="K8" s="2">
        <v>84</v>
      </c>
      <c r="L8" s="2"/>
      <c r="M8" s="2">
        <v>27</v>
      </c>
      <c r="N8" s="2">
        <v>64</v>
      </c>
      <c r="O8" s="2">
        <v>107</v>
      </c>
      <c r="P8" s="2">
        <v>37</v>
      </c>
      <c r="Q8" s="2">
        <v>118</v>
      </c>
      <c r="R8" s="2">
        <v>63</v>
      </c>
      <c r="S8" s="2">
        <v>46</v>
      </c>
      <c r="T8" s="2">
        <v>45</v>
      </c>
      <c r="U8" s="2">
        <v>68</v>
      </c>
      <c r="V8" s="2">
        <v>56</v>
      </c>
    </row>
    <row r="9" spans="1:23" x14ac:dyDescent="0.3">
      <c r="A9" s="3">
        <v>3</v>
      </c>
      <c r="B9" s="2">
        <v>45</v>
      </c>
      <c r="C9" s="2">
        <v>59</v>
      </c>
      <c r="D9" s="2">
        <v>60</v>
      </c>
      <c r="E9" s="2">
        <v>60</v>
      </c>
      <c r="F9" s="2">
        <v>73</v>
      </c>
      <c r="G9" s="2">
        <v>72</v>
      </c>
      <c r="H9" s="2">
        <v>65</v>
      </c>
      <c r="I9" s="2">
        <v>51</v>
      </c>
      <c r="J9" s="2">
        <v>57</v>
      </c>
      <c r="K9" s="2">
        <v>79</v>
      </c>
      <c r="L9" s="2"/>
      <c r="M9" s="2">
        <v>44</v>
      </c>
      <c r="N9" s="2">
        <v>56</v>
      </c>
      <c r="O9" s="2">
        <v>97</v>
      </c>
      <c r="P9" s="2">
        <v>45</v>
      </c>
      <c r="Q9" s="2">
        <v>126</v>
      </c>
      <c r="R9" s="2">
        <v>64</v>
      </c>
      <c r="S9" s="2">
        <v>47</v>
      </c>
      <c r="T9" s="2">
        <v>42</v>
      </c>
      <c r="U9" s="2">
        <v>66</v>
      </c>
      <c r="V9" s="2">
        <v>58</v>
      </c>
    </row>
    <row r="10" spans="1:23" x14ac:dyDescent="0.3">
      <c r="A10" s="3">
        <v>10</v>
      </c>
      <c r="B10" s="2">
        <v>65</v>
      </c>
      <c r="C10" s="2">
        <v>55</v>
      </c>
      <c r="D10" s="2">
        <v>60</v>
      </c>
      <c r="E10" s="2">
        <v>57</v>
      </c>
      <c r="F10" s="2">
        <v>71</v>
      </c>
      <c r="G10" s="2">
        <v>77</v>
      </c>
      <c r="H10" s="2"/>
      <c r="I10" s="2">
        <v>42</v>
      </c>
      <c r="J10" s="2">
        <v>113</v>
      </c>
      <c r="K10" s="2">
        <v>98</v>
      </c>
      <c r="L10" s="2"/>
      <c r="M10" s="2">
        <v>52</v>
      </c>
      <c r="N10" s="2">
        <v>58</v>
      </c>
      <c r="O10" s="2">
        <v>153</v>
      </c>
      <c r="P10" s="2">
        <v>40</v>
      </c>
      <c r="Q10" s="2">
        <v>163</v>
      </c>
      <c r="R10" s="2">
        <v>63</v>
      </c>
      <c r="S10" s="2">
        <v>55</v>
      </c>
      <c r="T10" s="2">
        <v>37</v>
      </c>
      <c r="U10" s="2">
        <v>56</v>
      </c>
      <c r="V10" s="2">
        <v>53</v>
      </c>
    </row>
    <row r="11" spans="1:23" x14ac:dyDescent="0.3">
      <c r="A11" s="3">
        <v>25</v>
      </c>
      <c r="B11" s="2">
        <v>56</v>
      </c>
      <c r="C11" s="2">
        <v>56</v>
      </c>
      <c r="D11" s="2">
        <v>54</v>
      </c>
      <c r="E11" s="2">
        <v>64</v>
      </c>
      <c r="F11" s="2">
        <v>68</v>
      </c>
      <c r="G11" s="2">
        <v>75</v>
      </c>
      <c r="H11" s="2"/>
      <c r="I11" s="2">
        <v>41</v>
      </c>
      <c r="J11" s="2"/>
      <c r="K11" s="2">
        <v>115</v>
      </c>
      <c r="L11" s="2"/>
      <c r="M11" s="2">
        <v>36</v>
      </c>
      <c r="N11" s="2">
        <v>54</v>
      </c>
      <c r="O11" s="2">
        <v>182</v>
      </c>
      <c r="P11" s="2">
        <v>49</v>
      </c>
      <c r="Q11" s="2">
        <v>166</v>
      </c>
      <c r="R11" s="2">
        <v>63</v>
      </c>
      <c r="S11" s="2">
        <v>49</v>
      </c>
      <c r="T11" s="2"/>
      <c r="U11" s="2">
        <v>54</v>
      </c>
      <c r="V11" s="2">
        <v>47</v>
      </c>
    </row>
  </sheetData>
  <mergeCells count="2">
    <mergeCell ref="B1:L1"/>
    <mergeCell ref="M1:W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3431B-8FEE-44A2-B75B-C5B95B48B5E5}">
  <dimension ref="A1:W7"/>
  <sheetViews>
    <sheetView workbookViewId="0">
      <selection sqref="A1:XFD1"/>
    </sheetView>
  </sheetViews>
  <sheetFormatPr defaultRowHeight="14.4" x14ac:dyDescent="0.3"/>
  <sheetData>
    <row r="1" spans="1:23" x14ac:dyDescent="0.3">
      <c r="A1" s="4"/>
      <c r="B1" s="5" t="s">
        <v>7</v>
      </c>
      <c r="C1" s="5"/>
      <c r="D1" s="5"/>
      <c r="E1" s="5"/>
      <c r="F1" s="5"/>
      <c r="G1" s="5"/>
      <c r="H1" s="5"/>
      <c r="I1" s="5"/>
      <c r="J1" s="5"/>
      <c r="K1" s="5"/>
      <c r="L1" s="5"/>
      <c r="M1" s="5" t="s">
        <v>6</v>
      </c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3">
      <c r="A2" s="3">
        <v>0.03</v>
      </c>
      <c r="B2" s="2">
        <v>2905</v>
      </c>
      <c r="C2" s="2">
        <v>1582</v>
      </c>
      <c r="D2" s="2">
        <v>2774</v>
      </c>
      <c r="E2" s="2">
        <v>1597</v>
      </c>
      <c r="F2" s="2">
        <v>2727</v>
      </c>
      <c r="G2" s="2">
        <v>2774</v>
      </c>
      <c r="H2" s="2">
        <v>2325</v>
      </c>
      <c r="I2" s="2">
        <v>1881</v>
      </c>
      <c r="J2" s="2">
        <v>2085</v>
      </c>
      <c r="K2" s="2">
        <v>1822</v>
      </c>
      <c r="L2" s="2"/>
      <c r="M2" s="2">
        <v>1140</v>
      </c>
      <c r="N2" s="2">
        <v>1551</v>
      </c>
      <c r="O2" s="2">
        <v>1725</v>
      </c>
      <c r="P2" s="2">
        <v>2233</v>
      </c>
      <c r="Q2" s="2">
        <v>2313</v>
      </c>
      <c r="R2" s="2">
        <v>2009</v>
      </c>
      <c r="S2" s="2">
        <v>2076</v>
      </c>
      <c r="T2" s="2">
        <v>1662</v>
      </c>
      <c r="U2" s="2">
        <v>1288</v>
      </c>
      <c r="V2" s="2">
        <v>1472</v>
      </c>
      <c r="W2" s="2"/>
    </row>
    <row r="3" spans="1:23" x14ac:dyDescent="0.3">
      <c r="A3" s="3">
        <v>0.1</v>
      </c>
      <c r="B3" s="2">
        <v>6436</v>
      </c>
      <c r="C3" s="2">
        <v>2968</v>
      </c>
      <c r="D3" s="2">
        <v>2827</v>
      </c>
      <c r="E3" s="2">
        <v>3061</v>
      </c>
      <c r="F3" s="2">
        <v>4193</v>
      </c>
      <c r="G3" s="2">
        <v>2827</v>
      </c>
      <c r="H3" s="2">
        <v>2627</v>
      </c>
      <c r="I3" s="2">
        <v>4862</v>
      </c>
      <c r="J3" s="2">
        <v>4436</v>
      </c>
      <c r="K3" s="2">
        <v>3373</v>
      </c>
      <c r="L3" s="2"/>
      <c r="M3" s="2">
        <v>1585</v>
      </c>
      <c r="N3" s="2">
        <v>2719</v>
      </c>
      <c r="O3" s="2">
        <v>3031</v>
      </c>
      <c r="P3" s="2">
        <v>2041</v>
      </c>
      <c r="Q3" s="2">
        <v>2705</v>
      </c>
      <c r="R3" s="2">
        <v>1439</v>
      </c>
      <c r="S3" s="2">
        <v>2605</v>
      </c>
      <c r="T3" s="2">
        <v>827</v>
      </c>
      <c r="U3" s="2">
        <v>1622</v>
      </c>
      <c r="V3" s="2">
        <v>3074</v>
      </c>
      <c r="W3" s="2"/>
    </row>
    <row r="4" spans="1:23" x14ac:dyDescent="0.3">
      <c r="A4" s="3">
        <v>1</v>
      </c>
      <c r="B4" s="2">
        <v>38551</v>
      </c>
      <c r="C4" s="2">
        <v>14371</v>
      </c>
      <c r="D4" s="2">
        <v>13575</v>
      </c>
      <c r="E4" s="2">
        <v>18877</v>
      </c>
      <c r="F4" s="2">
        <v>21179</v>
      </c>
      <c r="G4" s="2">
        <v>13575</v>
      </c>
      <c r="H4" s="2">
        <v>8170</v>
      </c>
      <c r="I4" s="2">
        <v>25714</v>
      </c>
      <c r="J4" s="2">
        <v>27711</v>
      </c>
      <c r="K4" s="2">
        <v>14832</v>
      </c>
      <c r="L4" s="2"/>
      <c r="M4" s="2">
        <v>5088</v>
      </c>
      <c r="N4" s="2">
        <v>12395</v>
      </c>
      <c r="O4" s="2">
        <v>7663</v>
      </c>
      <c r="P4" s="2">
        <v>4939</v>
      </c>
      <c r="Q4" s="2">
        <v>10157</v>
      </c>
      <c r="R4" s="2">
        <v>4594</v>
      </c>
      <c r="S4" s="2">
        <v>5696</v>
      </c>
      <c r="T4" s="2">
        <v>10685</v>
      </c>
      <c r="U4" s="2">
        <v>6642</v>
      </c>
      <c r="V4" s="2">
        <v>15244</v>
      </c>
      <c r="W4" s="2"/>
    </row>
    <row r="5" spans="1:23" x14ac:dyDescent="0.3">
      <c r="A5" s="3">
        <v>3</v>
      </c>
      <c r="B5" s="2">
        <v>78876</v>
      </c>
      <c r="C5" s="2">
        <v>23643</v>
      </c>
      <c r="D5" s="2">
        <v>27044</v>
      </c>
      <c r="E5" s="2">
        <v>44005</v>
      </c>
      <c r="F5" s="2">
        <v>49367</v>
      </c>
      <c r="G5" s="2">
        <v>27044</v>
      </c>
      <c r="H5" s="2">
        <v>23615</v>
      </c>
      <c r="I5" s="2">
        <v>51019</v>
      </c>
      <c r="J5" s="2">
        <v>60828</v>
      </c>
      <c r="K5" s="2">
        <v>34302</v>
      </c>
      <c r="L5" s="2"/>
      <c r="M5" s="2">
        <v>9953</v>
      </c>
      <c r="N5" s="2">
        <v>23568</v>
      </c>
      <c r="O5" s="2">
        <v>20232</v>
      </c>
      <c r="P5" s="2">
        <v>12782</v>
      </c>
      <c r="Q5" s="2">
        <v>14810</v>
      </c>
      <c r="R5" s="2">
        <v>9894</v>
      </c>
      <c r="S5" s="2">
        <v>13984</v>
      </c>
      <c r="T5" s="2">
        <v>23996</v>
      </c>
      <c r="U5" s="2">
        <v>11908</v>
      </c>
      <c r="V5" s="2">
        <v>35776</v>
      </c>
      <c r="W5" s="2"/>
    </row>
    <row r="6" spans="1:23" x14ac:dyDescent="0.3">
      <c r="A6" s="3">
        <v>10</v>
      </c>
      <c r="B6" s="2">
        <v>156908</v>
      </c>
      <c r="C6" s="2">
        <v>77944</v>
      </c>
      <c r="D6" s="2">
        <v>57066</v>
      </c>
      <c r="E6" s="2">
        <v>97145</v>
      </c>
      <c r="F6" s="2">
        <v>107693</v>
      </c>
      <c r="G6" s="2">
        <v>57066</v>
      </c>
      <c r="H6" s="2">
        <v>56498</v>
      </c>
      <c r="I6" s="2">
        <v>102369</v>
      </c>
      <c r="J6" s="2">
        <v>120472</v>
      </c>
      <c r="K6" s="2">
        <v>73610</v>
      </c>
      <c r="L6" s="2"/>
      <c r="M6" s="2">
        <v>18667</v>
      </c>
      <c r="N6" s="2">
        <v>46471</v>
      </c>
      <c r="O6" s="2">
        <v>49143</v>
      </c>
      <c r="P6" s="2">
        <v>32337</v>
      </c>
      <c r="Q6" s="2">
        <v>21009</v>
      </c>
      <c r="R6" s="2">
        <v>24538</v>
      </c>
      <c r="S6" s="2">
        <v>34253</v>
      </c>
      <c r="T6" s="2">
        <v>44860</v>
      </c>
      <c r="U6" s="2">
        <v>21606</v>
      </c>
      <c r="V6" s="2">
        <v>74986</v>
      </c>
      <c r="W6" s="2"/>
    </row>
    <row r="7" spans="1:23" x14ac:dyDescent="0.3">
      <c r="A7" s="3">
        <v>25</v>
      </c>
      <c r="B7" s="2">
        <v>224881</v>
      </c>
      <c r="C7" s="2">
        <v>121632</v>
      </c>
      <c r="D7" s="2">
        <v>86712</v>
      </c>
      <c r="E7" s="2">
        <v>152486</v>
      </c>
      <c r="F7" s="2">
        <v>163375</v>
      </c>
      <c r="G7" s="2">
        <v>50532</v>
      </c>
      <c r="H7" s="2">
        <v>95425</v>
      </c>
      <c r="I7" s="2">
        <v>145265</v>
      </c>
      <c r="J7" s="2">
        <v>165345</v>
      </c>
      <c r="K7" s="2">
        <v>108392</v>
      </c>
      <c r="L7" s="2"/>
      <c r="M7" s="2">
        <v>28570</v>
      </c>
      <c r="N7" s="2">
        <v>62667</v>
      </c>
      <c r="O7" s="2">
        <v>82299</v>
      </c>
      <c r="P7" s="2">
        <v>52760</v>
      </c>
      <c r="Q7" s="2">
        <v>24696</v>
      </c>
      <c r="R7" s="2">
        <v>37581</v>
      </c>
      <c r="S7" s="2">
        <v>57585</v>
      </c>
      <c r="T7" s="2">
        <v>58415</v>
      </c>
      <c r="U7" s="2">
        <v>30750</v>
      </c>
      <c r="V7" s="2">
        <v>115536</v>
      </c>
      <c r="W7" s="2"/>
    </row>
  </sheetData>
  <mergeCells count="2">
    <mergeCell ref="B1:L1"/>
    <mergeCell ref="M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4 mth B-wave scotopic</vt:lpstr>
      <vt:lpstr>4 mth photopic b-wave imp time</vt:lpstr>
      <vt:lpstr>4 mth photopic b-wave</vt:lpstr>
      <vt:lpstr>4 mth scotopic b-wave imp time</vt:lpstr>
      <vt:lpstr>WT 4 mth flicker</vt:lpstr>
      <vt:lpstr>MUT 4 mth flicker</vt:lpstr>
      <vt:lpstr>12 mth scotopic b-wave</vt:lpstr>
      <vt:lpstr>12 mth scotopic b-wave imp time</vt:lpstr>
      <vt:lpstr>12 mth photopic b-wave</vt:lpstr>
      <vt:lpstr>12 mth photopic b-wave imp time</vt:lpstr>
      <vt:lpstr>4 mth photopic rep. traces</vt:lpstr>
      <vt:lpstr>4 mth scotopic rep traces</vt:lpstr>
      <vt:lpstr>12 mth scotopic rep traces</vt:lpstr>
      <vt:lpstr>12 mth photopic rep traces</vt:lpstr>
      <vt:lpstr>WT 12 mth flicker</vt:lpstr>
      <vt:lpstr>MUT 12 mth flick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Nonarath</dc:creator>
  <cp:lastModifiedBy>Hannah Nonarath</cp:lastModifiedBy>
  <dcterms:created xsi:type="dcterms:W3CDTF">2023-01-03T20:24:49Z</dcterms:created>
  <dcterms:modified xsi:type="dcterms:W3CDTF">2024-10-25T01:22:15Z</dcterms:modified>
</cp:coreProperties>
</file>